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pelicic/Documents/My stuff/Science/Present/9. Papers/28. NeMeSys paper/"/>
    </mc:Choice>
  </mc:AlternateContent>
  <xr:revisionPtr revIDLastSave="0" documentId="13_ncr:1_{CB6BDBDA-962B-B140-8EED-D732F46AD1F9}" xr6:coauthVersionLast="45" xr6:coauthVersionMax="45" xr10:uidLastSave="{00000000-0000-0000-0000-000000000000}"/>
  <bookViews>
    <workbookView xWindow="0" yWindow="460" windowWidth="28800" windowHeight="17540" tabRatio="500" xr2:uid="{00000000-000D-0000-FFFF-FFFF00000000}"/>
  </bookViews>
  <sheets>
    <sheet name="Screen results" sheetId="8" r:id="rId1"/>
    <sheet name="Genes identified (20)" sheetId="11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86" uniqueCount="3201">
  <si>
    <t>NMV_0001</t>
  </si>
  <si>
    <t>NMV_0002</t>
  </si>
  <si>
    <t>NMV_0004</t>
  </si>
  <si>
    <t>NMV_0005</t>
  </si>
  <si>
    <t>NMV_0006</t>
  </si>
  <si>
    <t>NMV_0007</t>
  </si>
  <si>
    <t>NMV_0008</t>
  </si>
  <si>
    <t>NMV_0010</t>
  </si>
  <si>
    <t>NMV_0014</t>
  </si>
  <si>
    <t>NMV_0015</t>
  </si>
  <si>
    <t>NMV_0016</t>
  </si>
  <si>
    <t>NMV_0019</t>
  </si>
  <si>
    <t>NMV_0026</t>
  </si>
  <si>
    <t>NMV_0027</t>
  </si>
  <si>
    <t>NMV_0028</t>
  </si>
  <si>
    <t>NMV_0031</t>
  </si>
  <si>
    <t>NMV_0032</t>
  </si>
  <si>
    <t>NMV_0033</t>
  </si>
  <si>
    <t>NMV_0034</t>
  </si>
  <si>
    <t>NMV_0035</t>
  </si>
  <si>
    <t>NMV_0036</t>
  </si>
  <si>
    <t>NMV_0038</t>
  </si>
  <si>
    <t>NMV_0039</t>
  </si>
  <si>
    <t>NMV_0040</t>
  </si>
  <si>
    <t>NMV_0041</t>
  </si>
  <si>
    <t>NMV_0042</t>
  </si>
  <si>
    <t>NMV_0044</t>
  </si>
  <si>
    <t>NMV_0045</t>
  </si>
  <si>
    <t>NMV_0046</t>
  </si>
  <si>
    <t>NMV_0047</t>
  </si>
  <si>
    <t>NMV_0048</t>
  </si>
  <si>
    <t>NMV_0049</t>
  </si>
  <si>
    <t>NMV_0050</t>
  </si>
  <si>
    <t>NMV_0051</t>
  </si>
  <si>
    <t>NMV_0052</t>
  </si>
  <si>
    <t>NMV_0057</t>
  </si>
  <si>
    <t>NMV_0059</t>
  </si>
  <si>
    <t>NMV_0060</t>
  </si>
  <si>
    <t>NMV_0061</t>
  </si>
  <si>
    <t>NMV_0062</t>
  </si>
  <si>
    <t>NMV_0063</t>
  </si>
  <si>
    <t>NMV_0065</t>
  </si>
  <si>
    <t>NMV_0066</t>
  </si>
  <si>
    <t>NMV_0067</t>
  </si>
  <si>
    <t>NMV_0069</t>
  </si>
  <si>
    <t>NMV_0070</t>
  </si>
  <si>
    <t>NMV_0071</t>
  </si>
  <si>
    <t>NMV_0072</t>
  </si>
  <si>
    <t>NMV_0073</t>
  </si>
  <si>
    <t>NMV_0074</t>
  </si>
  <si>
    <t>NMV_0075</t>
  </si>
  <si>
    <t>NMV_0076</t>
  </si>
  <si>
    <t>NMV_0078/0080</t>
  </si>
  <si>
    <t>NMV_0083</t>
  </si>
  <si>
    <t>NMV_0084</t>
  </si>
  <si>
    <t>NMV_0085</t>
  </si>
  <si>
    <t>NMV_0086</t>
  </si>
  <si>
    <t>NMV_0087</t>
  </si>
  <si>
    <t>NMV_0088</t>
  </si>
  <si>
    <t>NMV_0089</t>
  </si>
  <si>
    <t>NMV_0090</t>
  </si>
  <si>
    <t>NMV_0091</t>
  </si>
  <si>
    <t>NMV_0092</t>
  </si>
  <si>
    <t>NMV_0093</t>
  </si>
  <si>
    <t>NMV_0097</t>
  </si>
  <si>
    <t>NMV_0099</t>
  </si>
  <si>
    <t>NMV_0102</t>
  </si>
  <si>
    <t>NMV_0104</t>
  </si>
  <si>
    <t>NMV_0105/0106</t>
  </si>
  <si>
    <t>NMV_0107</t>
  </si>
  <si>
    <t>NMV_0111</t>
  </si>
  <si>
    <t>NMV_0112</t>
  </si>
  <si>
    <t>NMV_0113</t>
  </si>
  <si>
    <t>NMV_0114</t>
  </si>
  <si>
    <t>NMV_0115</t>
  </si>
  <si>
    <t>NMV_0116</t>
  </si>
  <si>
    <t>NMV_0117</t>
  </si>
  <si>
    <t>NMV_0118</t>
  </si>
  <si>
    <t>NMV_0119</t>
  </si>
  <si>
    <t>NMV_0120</t>
  </si>
  <si>
    <t>NMV_0123</t>
  </si>
  <si>
    <t>NMV_0125</t>
  </si>
  <si>
    <t>NMV_0126</t>
  </si>
  <si>
    <t>NMV_0127</t>
  </si>
  <si>
    <t>NMV_0128</t>
  </si>
  <si>
    <t>NMV_0130</t>
  </si>
  <si>
    <t>NMV_0131</t>
  </si>
  <si>
    <t>NMV_0132</t>
  </si>
  <si>
    <t>NMV_0133</t>
  </si>
  <si>
    <t>NMV_0135</t>
  </si>
  <si>
    <t>NMV_0146</t>
  </si>
  <si>
    <t>NMV_0147</t>
  </si>
  <si>
    <t>NMV_0185</t>
  </si>
  <si>
    <t>NMV_0186</t>
  </si>
  <si>
    <t>NMV_0188</t>
  </si>
  <si>
    <t>NMV_0191</t>
  </si>
  <si>
    <t>NMV_0193</t>
  </si>
  <si>
    <t>NMV_0194</t>
  </si>
  <si>
    <t>NMV_0198</t>
  </si>
  <si>
    <t>NMV_0200</t>
  </si>
  <si>
    <t>NMV_0205</t>
  </si>
  <si>
    <t>NMV_0206</t>
  </si>
  <si>
    <t>NMV_0207</t>
  </si>
  <si>
    <t>NMV_0208</t>
  </si>
  <si>
    <t>NMV_0209</t>
  </si>
  <si>
    <t>NMV_0211</t>
  </si>
  <si>
    <t>NMV_0217</t>
  </si>
  <si>
    <t>NMV_0219</t>
  </si>
  <si>
    <t>NMV_0220</t>
  </si>
  <si>
    <t>NMV_0222</t>
  </si>
  <si>
    <t>NMV_0224</t>
  </si>
  <si>
    <t>NMV_0226</t>
  </si>
  <si>
    <t>NMV_0227</t>
  </si>
  <si>
    <t>NMV_0228</t>
  </si>
  <si>
    <t>NMV_0231</t>
  </si>
  <si>
    <t>NMV_0233</t>
  </si>
  <si>
    <t>NMV_0234</t>
  </si>
  <si>
    <t>NMV_0235</t>
  </si>
  <si>
    <t>NMV_0236</t>
  </si>
  <si>
    <t>NMV_0238/0239</t>
  </si>
  <si>
    <t>NMV_0240</t>
  </si>
  <si>
    <t>NMV_0241</t>
  </si>
  <si>
    <t>NMV_0244</t>
  </si>
  <si>
    <t>NMV_0246</t>
  </si>
  <si>
    <t>NMV_0247</t>
  </si>
  <si>
    <t>NMV_0248</t>
  </si>
  <si>
    <t>NMV_0249</t>
  </si>
  <si>
    <t>NMV_0250</t>
  </si>
  <si>
    <t>NMV_0254</t>
  </si>
  <si>
    <t>NMV_0255</t>
  </si>
  <si>
    <t>NMV_0256</t>
  </si>
  <si>
    <t>NMV_0257</t>
  </si>
  <si>
    <t>NMV_0258</t>
  </si>
  <si>
    <t>NMV_0259</t>
  </si>
  <si>
    <t>NMV_0260</t>
  </si>
  <si>
    <t>NMV_0261</t>
  </si>
  <si>
    <t>NMV_0263</t>
  </si>
  <si>
    <t>NMV_0265</t>
  </si>
  <si>
    <t>NMV_0266</t>
  </si>
  <si>
    <t>NMV_0267</t>
  </si>
  <si>
    <t>NMV_0268</t>
  </si>
  <si>
    <t>NMV_0269</t>
  </si>
  <si>
    <t>NMV_0270</t>
  </si>
  <si>
    <t>NMV_0271</t>
  </si>
  <si>
    <t>NMV_0272</t>
  </si>
  <si>
    <t>NMV_0273</t>
  </si>
  <si>
    <t>NMV_0274</t>
  </si>
  <si>
    <t>NMV_0275</t>
  </si>
  <si>
    <t>NMV_0276</t>
  </si>
  <si>
    <t>NMV_0277</t>
  </si>
  <si>
    <t>NMV_0278</t>
  </si>
  <si>
    <t>NMV_0279</t>
  </si>
  <si>
    <t>NMV_0280</t>
  </si>
  <si>
    <t>NMV_0281</t>
  </si>
  <si>
    <t>NMV_0282</t>
  </si>
  <si>
    <t>NMV_0283</t>
  </si>
  <si>
    <t>NMV_0284</t>
  </si>
  <si>
    <t>NMV_0286</t>
  </si>
  <si>
    <t>NMV_0287</t>
  </si>
  <si>
    <t>NMV_0288</t>
  </si>
  <si>
    <t>NMV_0289</t>
  </si>
  <si>
    <t>NMV_0290</t>
  </si>
  <si>
    <t>NMV_0291</t>
  </si>
  <si>
    <t>NMV_0292</t>
  </si>
  <si>
    <t>NMV_0293</t>
  </si>
  <si>
    <t>NMV_0294</t>
  </si>
  <si>
    <t>NMV_0295</t>
  </si>
  <si>
    <t>NMV_0296</t>
  </si>
  <si>
    <t>NMV_0298</t>
  </si>
  <si>
    <t>NMV_0299</t>
  </si>
  <si>
    <t>NMV_0300</t>
  </si>
  <si>
    <t>NMV_0301</t>
  </si>
  <si>
    <t>NMV_0302</t>
  </si>
  <si>
    <t>NMV_0304</t>
  </si>
  <si>
    <t>NMV_0307</t>
  </si>
  <si>
    <t>NMV_0308</t>
  </si>
  <si>
    <t>NMV_0309</t>
  </si>
  <si>
    <t>NMV_0310</t>
  </si>
  <si>
    <t>NMV_0311</t>
  </si>
  <si>
    <t>NMV_0312</t>
  </si>
  <si>
    <t>NMV_0313</t>
  </si>
  <si>
    <t>NMV_0315</t>
  </si>
  <si>
    <t>NMV_0318</t>
  </si>
  <si>
    <t>NMV_0319</t>
  </si>
  <si>
    <t>NMV_0320</t>
  </si>
  <si>
    <t>NMV_0322</t>
  </si>
  <si>
    <t>NMV_0323</t>
  </si>
  <si>
    <t>NMV_0081</t>
  </si>
  <si>
    <t>NMV_0082</t>
  </si>
  <si>
    <t>NMV_0325</t>
  </si>
  <si>
    <t>NMV_0326</t>
  </si>
  <si>
    <t>NMV_0327</t>
  </si>
  <si>
    <t>NMV_0328</t>
  </si>
  <si>
    <t>NMV_0330</t>
  </si>
  <si>
    <t>NMV_0333</t>
  </si>
  <si>
    <t>NMV_0341</t>
  </si>
  <si>
    <t>NMV_0343</t>
  </si>
  <si>
    <t>NMV_0345</t>
  </si>
  <si>
    <t>NMV_0346</t>
  </si>
  <si>
    <t>NMV_0347</t>
  </si>
  <si>
    <t>NMV_0348</t>
  </si>
  <si>
    <t>NMV_0349</t>
  </si>
  <si>
    <t>NMV_0350</t>
  </si>
  <si>
    <t>NMV_0351</t>
  </si>
  <si>
    <t>NMV_0352</t>
  </si>
  <si>
    <t>NMV_0356</t>
  </si>
  <si>
    <t>NMV_0363</t>
  </si>
  <si>
    <t>NMV_0364</t>
  </si>
  <si>
    <t>NMV_0365</t>
  </si>
  <si>
    <t>NMV_0366</t>
  </si>
  <si>
    <t>NMV_0367</t>
  </si>
  <si>
    <t>NMV_0368</t>
  </si>
  <si>
    <t>NMV_0369</t>
  </si>
  <si>
    <t>NMV_0373</t>
  </si>
  <si>
    <t>NMV_0375</t>
  </si>
  <si>
    <t>NMV_0376</t>
  </si>
  <si>
    <t>NMV_0377</t>
  </si>
  <si>
    <t>NMV_0378</t>
  </si>
  <si>
    <t>NMV_0379</t>
  </si>
  <si>
    <t>NMV_0380</t>
  </si>
  <si>
    <t>NMV_0381</t>
  </si>
  <si>
    <t>NMV_0382</t>
  </si>
  <si>
    <t>NMV_0383</t>
  </si>
  <si>
    <t>NMV_0384</t>
  </si>
  <si>
    <t>NMV_0385</t>
  </si>
  <si>
    <t>NMV_0386</t>
  </si>
  <si>
    <t>NMV_0387</t>
  </si>
  <si>
    <t>NMV_0388</t>
  </si>
  <si>
    <t>NMV_0390</t>
  </si>
  <si>
    <t>NMV_0391</t>
  </si>
  <si>
    <t>NMV_0394</t>
  </si>
  <si>
    <t>NMV_0396</t>
  </si>
  <si>
    <t>NMV_0398</t>
  </si>
  <si>
    <t>NMV_0401</t>
  </si>
  <si>
    <t>NMV_0402</t>
  </si>
  <si>
    <t>NMV_0403</t>
  </si>
  <si>
    <t>NMV_0405</t>
  </si>
  <si>
    <t>NMV_0407</t>
  </si>
  <si>
    <t>NMV_0408</t>
  </si>
  <si>
    <t>NMV_0409</t>
  </si>
  <si>
    <t>NMV_0410</t>
  </si>
  <si>
    <t>NMV_0413</t>
  </si>
  <si>
    <t>NMV_0414</t>
  </si>
  <si>
    <t>NMV_0418</t>
  </si>
  <si>
    <t>NMV_0420</t>
  </si>
  <si>
    <t>NMV_0423</t>
  </si>
  <si>
    <t>NMV_0424</t>
  </si>
  <si>
    <t>NMV_0425</t>
  </si>
  <si>
    <t>NMV_0426</t>
  </si>
  <si>
    <t>NMV_0427</t>
  </si>
  <si>
    <t>NMV_0428</t>
  </si>
  <si>
    <t>NMV_0429</t>
  </si>
  <si>
    <t>NMV_0430</t>
  </si>
  <si>
    <t>NMV_0431</t>
  </si>
  <si>
    <t>NMV_0432</t>
  </si>
  <si>
    <t>NMV_0433</t>
  </si>
  <si>
    <t>NMV_0434</t>
  </si>
  <si>
    <t>NMV_0440</t>
  </si>
  <si>
    <t>NMV_0441</t>
  </si>
  <si>
    <t>NMV_0443</t>
  </si>
  <si>
    <t>NMV_0444</t>
  </si>
  <si>
    <t>NMV_0446</t>
  </si>
  <si>
    <t>NMV_0447</t>
  </si>
  <si>
    <t>NMV_0448</t>
  </si>
  <si>
    <t>NMV_0449</t>
  </si>
  <si>
    <t>NMV_0451</t>
  </si>
  <si>
    <t>NMV_0452</t>
  </si>
  <si>
    <t>NMV_0453</t>
  </si>
  <si>
    <t>NMV_0457</t>
  </si>
  <si>
    <t>NMV_0459</t>
  </si>
  <si>
    <t>NMV_0461</t>
  </si>
  <si>
    <t>NMV_0470</t>
  </si>
  <si>
    <t>NMV_0472</t>
  </si>
  <si>
    <t>NMV_0473</t>
  </si>
  <si>
    <t>NMV_0474</t>
  </si>
  <si>
    <t>NMV_0475</t>
  </si>
  <si>
    <t>NMV_0476</t>
  </si>
  <si>
    <t>NMV_0477</t>
  </si>
  <si>
    <t>NMV_0478</t>
  </si>
  <si>
    <t>NMV_0479</t>
  </si>
  <si>
    <t>NMV_0500</t>
  </si>
  <si>
    <t>NMV_0504</t>
  </si>
  <si>
    <t>NMV_0506</t>
  </si>
  <si>
    <t>NMV_0507</t>
  </si>
  <si>
    <t>NMV_0508</t>
  </si>
  <si>
    <t>NMV_0510</t>
  </si>
  <si>
    <t>NMV_0511</t>
  </si>
  <si>
    <t>NMV_0513</t>
  </si>
  <si>
    <t>NMV_0514</t>
  </si>
  <si>
    <t>NMV_0515</t>
  </si>
  <si>
    <t>NMV_0516</t>
  </si>
  <si>
    <t>NMV_0517</t>
  </si>
  <si>
    <t>NMV_0519</t>
  </si>
  <si>
    <t>NMV_0520</t>
  </si>
  <si>
    <t>NMV_0521</t>
  </si>
  <si>
    <t>NMV_0522</t>
  </si>
  <si>
    <t>NMV_0523</t>
  </si>
  <si>
    <t>NMV_0524</t>
  </si>
  <si>
    <t>NMV_0525</t>
  </si>
  <si>
    <t>NMV_0526</t>
  </si>
  <si>
    <t>NMV_0531</t>
  </si>
  <si>
    <t>NMV_0538/0539</t>
  </si>
  <si>
    <t>NMV_0542</t>
  </si>
  <si>
    <t>NMV_0545</t>
  </si>
  <si>
    <t>NMV_0550</t>
  </si>
  <si>
    <t>NMV_0554</t>
  </si>
  <si>
    <t>NMV_0555</t>
  </si>
  <si>
    <t>NMV_0556</t>
  </si>
  <si>
    <t>NMV_0558</t>
  </si>
  <si>
    <t>NMV_0563</t>
  </si>
  <si>
    <t>NMV_0566</t>
  </si>
  <si>
    <t>NMV_0568</t>
  </si>
  <si>
    <t>NMV_0570</t>
  </si>
  <si>
    <t>NMV_0571</t>
  </si>
  <si>
    <t>NMV_0572</t>
  </si>
  <si>
    <t>NMV_0576</t>
  </si>
  <si>
    <t>NMV_0578</t>
  </si>
  <si>
    <t>NMV_0584</t>
  </si>
  <si>
    <t>NMV_0585</t>
  </si>
  <si>
    <t>NMV_0587</t>
  </si>
  <si>
    <t>NMV_0588</t>
  </si>
  <si>
    <t>NMV_0591</t>
  </si>
  <si>
    <t>NMV_0592</t>
  </si>
  <si>
    <t>NMV_0596</t>
  </si>
  <si>
    <t>NMV_0597</t>
  </si>
  <si>
    <t>NMV_0598</t>
  </si>
  <si>
    <t>NMV_0601</t>
  </si>
  <si>
    <t>NMV_0602</t>
  </si>
  <si>
    <t>NMV_0603</t>
  </si>
  <si>
    <t>NMV_0604</t>
  </si>
  <si>
    <t>NMV_0608</t>
  </si>
  <si>
    <t>NMV_0610</t>
  </si>
  <si>
    <t>NMV_0611</t>
  </si>
  <si>
    <t>NMV_0621</t>
  </si>
  <si>
    <t>NMV_0622</t>
  </si>
  <si>
    <t>NMV_0623</t>
  </si>
  <si>
    <t>NMV_0624</t>
  </si>
  <si>
    <t>NMV_0625</t>
  </si>
  <si>
    <t>NMV_0628</t>
  </si>
  <si>
    <t>NMV_0629</t>
  </si>
  <si>
    <t>NMV_0630</t>
  </si>
  <si>
    <t>NMV_0632</t>
  </si>
  <si>
    <t>NMV_0633</t>
  </si>
  <si>
    <t>NMV_0634</t>
  </si>
  <si>
    <t>NMV_0636</t>
  </si>
  <si>
    <t>NMV_0637</t>
  </si>
  <si>
    <t>NMV_0638</t>
  </si>
  <si>
    <t>NMV_0640</t>
  </si>
  <si>
    <t>NMV_0641</t>
  </si>
  <si>
    <t>NMV_0644</t>
  </si>
  <si>
    <t>NMV_0647</t>
  </si>
  <si>
    <t>NMV_0648</t>
  </si>
  <si>
    <t>NMV_0649</t>
  </si>
  <si>
    <t>NMV_0651</t>
  </si>
  <si>
    <t>NMV_0652</t>
  </si>
  <si>
    <t>NMV_0653</t>
  </si>
  <si>
    <t>NMV_0654</t>
  </si>
  <si>
    <t>NMV_0655</t>
  </si>
  <si>
    <t>NMV_0656</t>
  </si>
  <si>
    <t>NMV_0657</t>
  </si>
  <si>
    <t>NMV_0658</t>
  </si>
  <si>
    <t>NMV_0660</t>
  </si>
  <si>
    <t>NMV_0661</t>
  </si>
  <si>
    <t>NMV_0666</t>
  </si>
  <si>
    <t>NMV_0667</t>
  </si>
  <si>
    <t>NMV_0668</t>
  </si>
  <si>
    <t>NMV_0669</t>
  </si>
  <si>
    <t>NMV_0672</t>
  </si>
  <si>
    <t>NMV_0674</t>
  </si>
  <si>
    <t>NMV_0675</t>
  </si>
  <si>
    <t>NMV_0676</t>
  </si>
  <si>
    <t>NMV_0529</t>
  </si>
  <si>
    <t>NMV_0530</t>
  </si>
  <si>
    <t>NMV_0532</t>
  </si>
  <si>
    <t>NMV_0564</t>
  </si>
  <si>
    <t>NMV_0573</t>
  </si>
  <si>
    <t>NMV_0574</t>
  </si>
  <si>
    <t>NMV_0581</t>
  </si>
  <si>
    <t>NMV_0582</t>
  </si>
  <si>
    <t>NMV_0595</t>
  </si>
  <si>
    <t>NMV_0677</t>
  </si>
  <si>
    <t>NMV_0678</t>
  </si>
  <si>
    <t>NMV_0682</t>
  </si>
  <si>
    <t>NMV_0683</t>
  </si>
  <si>
    <t>NMV_0685</t>
  </si>
  <si>
    <t>NMV_0687</t>
  </si>
  <si>
    <t>NMV_0499</t>
  </si>
  <si>
    <t>NMV_0562</t>
  </si>
  <si>
    <t>NMV_0419</t>
  </si>
  <si>
    <t>NMV_2374</t>
  </si>
  <si>
    <t>NMV_2372</t>
  </si>
  <si>
    <t>NMV_2371</t>
  </si>
  <si>
    <t>NMV_2370</t>
  </si>
  <si>
    <t>NMV_2367</t>
  </si>
  <si>
    <t>NMV_2366</t>
  </si>
  <si>
    <t>NMV_2365</t>
  </si>
  <si>
    <t>NMV_2361</t>
  </si>
  <si>
    <t>NMV_2360</t>
  </si>
  <si>
    <t>NMV_2359</t>
  </si>
  <si>
    <t>NMV_2358</t>
  </si>
  <si>
    <t>NMV_2357</t>
  </si>
  <si>
    <t>NMV_2356</t>
  </si>
  <si>
    <t>NMV_2355</t>
  </si>
  <si>
    <t>NMV_2353</t>
  </si>
  <si>
    <t>NMV_2351</t>
  </si>
  <si>
    <t>NMV_2348</t>
  </si>
  <si>
    <t>NMV_2347</t>
  </si>
  <si>
    <t>NMV_2346</t>
  </si>
  <si>
    <t>NMV_2345</t>
  </si>
  <si>
    <t>NMV_2344</t>
  </si>
  <si>
    <t>NMV_2343</t>
  </si>
  <si>
    <t>NMV_2342</t>
  </si>
  <si>
    <t>NMV_2337</t>
  </si>
  <si>
    <t>NMV_2334</t>
  </si>
  <si>
    <t>NMV_2332</t>
  </si>
  <si>
    <t>NMV_2331</t>
  </si>
  <si>
    <t>NMV_2330</t>
  </si>
  <si>
    <t>NMV_2329</t>
  </si>
  <si>
    <t>NMV_2328</t>
  </si>
  <si>
    <t>NMV_2326</t>
  </si>
  <si>
    <t>NMV_2325</t>
  </si>
  <si>
    <t>NMV_2324</t>
  </si>
  <si>
    <t>NMV_2323</t>
  </si>
  <si>
    <t>NMV_2322</t>
  </si>
  <si>
    <t>NMV_2321</t>
  </si>
  <si>
    <t>NMV_2320</t>
  </si>
  <si>
    <t>NMV_2318</t>
  </si>
  <si>
    <t>NMV_2317</t>
  </si>
  <si>
    <t>NMV_2316</t>
  </si>
  <si>
    <t>NMV_2315</t>
  </si>
  <si>
    <t>NMV_2314</t>
  </si>
  <si>
    <t>NMV_2313</t>
  </si>
  <si>
    <t>NMV_2312</t>
  </si>
  <si>
    <t>NMV_2310</t>
  </si>
  <si>
    <t>NMV_2306</t>
  </si>
  <si>
    <t>NMV_2305</t>
  </si>
  <si>
    <t>NMV_2304</t>
  </si>
  <si>
    <t>NMV_2302</t>
  </si>
  <si>
    <t>NMV_2300</t>
  </si>
  <si>
    <t>NMV_2298</t>
  </si>
  <si>
    <t>NMV_2297</t>
  </si>
  <si>
    <t>NMV_2295</t>
  </si>
  <si>
    <t>NMV_2294</t>
  </si>
  <si>
    <t>NMV_2293</t>
  </si>
  <si>
    <t>NMV_2290</t>
  </si>
  <si>
    <t>NMV_2288</t>
  </si>
  <si>
    <t>NMV_2285</t>
  </si>
  <si>
    <t>NMV_2284</t>
  </si>
  <si>
    <t>NMV_2283</t>
  </si>
  <si>
    <t>NMV_2281</t>
  </si>
  <si>
    <t>NMV_2280</t>
  </si>
  <si>
    <t>NMV_2278</t>
  </si>
  <si>
    <t>NMV_2276</t>
  </si>
  <si>
    <t>NMV_2270</t>
  </si>
  <si>
    <t>NMV_2269</t>
  </si>
  <si>
    <t>NMV_2268</t>
  </si>
  <si>
    <t>NMV_2267</t>
  </si>
  <si>
    <t>NMV_2266</t>
  </si>
  <si>
    <t>NMV_2264</t>
  </si>
  <si>
    <t>NMV_2262</t>
  </si>
  <si>
    <t>NMV_2261</t>
  </si>
  <si>
    <t>NMV_2258</t>
  </si>
  <si>
    <t>NMV_2257</t>
  </si>
  <si>
    <t>NMV_2253</t>
  </si>
  <si>
    <t>NMV_2252</t>
  </si>
  <si>
    <t>NMV_2251</t>
  </si>
  <si>
    <t>NMV_2250</t>
  </si>
  <si>
    <t>NMV_2248</t>
  </si>
  <si>
    <t>NMV_2247</t>
  </si>
  <si>
    <t>NMV_2246</t>
  </si>
  <si>
    <t>NMV_2245</t>
  </si>
  <si>
    <t>NMV_2244</t>
  </si>
  <si>
    <t>NMV_2242</t>
  </si>
  <si>
    <t>NMV_2241</t>
  </si>
  <si>
    <t>NMV_2240</t>
  </si>
  <si>
    <t>NMV_2239</t>
  </si>
  <si>
    <t>NMV_2237</t>
  </si>
  <si>
    <t>NMV_2236</t>
  </si>
  <si>
    <t>NMV_2235</t>
  </si>
  <si>
    <t>NMV_2234</t>
  </si>
  <si>
    <t>NMV_2232</t>
  </si>
  <si>
    <t>NMV_2231</t>
  </si>
  <si>
    <t>NMV_2230</t>
  </si>
  <si>
    <t>NMV_2229</t>
  </si>
  <si>
    <t>NMV_2228</t>
  </si>
  <si>
    <t>NMV_2226</t>
  </si>
  <si>
    <t>NMV_2225</t>
  </si>
  <si>
    <t>NMV_2224</t>
  </si>
  <si>
    <t>NMV_2223</t>
  </si>
  <si>
    <t>NMV_2221</t>
  </si>
  <si>
    <t>NMV_2217</t>
  </si>
  <si>
    <t>NMV_2216</t>
  </si>
  <si>
    <t>NMV_2215</t>
  </si>
  <si>
    <t>NMV_2212</t>
  </si>
  <si>
    <t>NMV_2211</t>
  </si>
  <si>
    <t>NMV_2210</t>
  </si>
  <si>
    <t>NMV_2209</t>
  </si>
  <si>
    <t>NMV_2208</t>
  </si>
  <si>
    <t>NMV_2207</t>
  </si>
  <si>
    <t>NMV_2206</t>
  </si>
  <si>
    <t>NMV_2205</t>
  </si>
  <si>
    <t>NMV_2204</t>
  </si>
  <si>
    <t>NMV_2203</t>
  </si>
  <si>
    <t>NMV_2202</t>
  </si>
  <si>
    <t>NMV_2199</t>
  </si>
  <si>
    <t>NMV_2198</t>
  </si>
  <si>
    <t>NMV_2197</t>
  </si>
  <si>
    <t>NMV_2196</t>
  </si>
  <si>
    <t>NMV_2195</t>
  </si>
  <si>
    <t>NMV_2194</t>
  </si>
  <si>
    <t>NMV_2193</t>
  </si>
  <si>
    <t>NMV_2192</t>
  </si>
  <si>
    <t>NMV_2191</t>
  </si>
  <si>
    <t>NMV_2190</t>
  </si>
  <si>
    <t>NMV_2189</t>
  </si>
  <si>
    <t>NMV_2188</t>
  </si>
  <si>
    <t>NMV_2186</t>
  </si>
  <si>
    <t>NMV_2185</t>
  </si>
  <si>
    <t>NMV_2184</t>
  </si>
  <si>
    <t>NMV_2183</t>
  </si>
  <si>
    <t>NMV_2182</t>
  </si>
  <si>
    <t>NMV_2181</t>
  </si>
  <si>
    <t>NMV_2180</t>
  </si>
  <si>
    <t>NMV_2178</t>
  </si>
  <si>
    <t>NMV_2177</t>
  </si>
  <si>
    <t>NMV_2175</t>
  </si>
  <si>
    <t>NMV_2174</t>
  </si>
  <si>
    <t>NMV_2168</t>
  </si>
  <si>
    <t>NMV_2167</t>
  </si>
  <si>
    <t>NMV_2164</t>
  </si>
  <si>
    <t>NMV_2163</t>
  </si>
  <si>
    <t>NMV_2162</t>
  </si>
  <si>
    <t>NMV_2161</t>
  </si>
  <si>
    <t>NMV_2160</t>
  </si>
  <si>
    <t>NMV_2159</t>
  </si>
  <si>
    <t>NMV_2158</t>
  </si>
  <si>
    <t>NMV_2157</t>
  </si>
  <si>
    <t>NMV_2156</t>
  </si>
  <si>
    <t>NMV_2155</t>
  </si>
  <si>
    <t>NMV_2154</t>
  </si>
  <si>
    <t>NMV_2153</t>
  </si>
  <si>
    <t>NMV_2152</t>
  </si>
  <si>
    <t>NMV_2148</t>
  </si>
  <si>
    <t>NMV_2146</t>
  </si>
  <si>
    <t>NMV_2145</t>
  </si>
  <si>
    <t>NMV_2143</t>
  </si>
  <si>
    <t>NMV_2142</t>
  </si>
  <si>
    <t>NMV_2140</t>
  </si>
  <si>
    <t>NMV_2139</t>
  </si>
  <si>
    <t>NMV_2138</t>
  </si>
  <si>
    <t>NMV_2137</t>
  </si>
  <si>
    <t>NMV_2136</t>
  </si>
  <si>
    <t>NMV_2135</t>
  </si>
  <si>
    <t>NMV_2134</t>
  </si>
  <si>
    <t>NMV_2131</t>
  </si>
  <si>
    <t>NMV_2125</t>
  </si>
  <si>
    <t>NMV_2124</t>
  </si>
  <si>
    <t>NMV_2123</t>
  </si>
  <si>
    <t>NMV_2121</t>
  </si>
  <si>
    <t>NMV_2119</t>
  </si>
  <si>
    <t>NMV_2118</t>
  </si>
  <si>
    <t>NMV_2117</t>
  </si>
  <si>
    <t>NMV_2116</t>
  </si>
  <si>
    <t>NMV_2115</t>
  </si>
  <si>
    <t>NMV_2114</t>
  </si>
  <si>
    <t>NMV_2111</t>
  </si>
  <si>
    <t>NMV_2105</t>
  </si>
  <si>
    <t>NMV_2102</t>
  </si>
  <si>
    <t>NMV_2101</t>
  </si>
  <si>
    <t>NMV_2099</t>
  </si>
  <si>
    <t>NMV_2097</t>
  </si>
  <si>
    <t>NMV_2096</t>
  </si>
  <si>
    <t>NMV_2095</t>
  </si>
  <si>
    <t>NMV_2093</t>
  </si>
  <si>
    <t>NMV_2086</t>
  </si>
  <si>
    <t>NMV_2085</t>
  </si>
  <si>
    <t>NMV_2084</t>
  </si>
  <si>
    <t>NMV_2082</t>
  </si>
  <si>
    <t>NMV_2078</t>
  </si>
  <si>
    <t>NMV_2077</t>
  </si>
  <si>
    <t>NMV_2074</t>
  </si>
  <si>
    <t>NMV_2073</t>
  </si>
  <si>
    <t>NMV_2072</t>
  </si>
  <si>
    <t>NMV_2071</t>
  </si>
  <si>
    <t>NMV_2070</t>
  </si>
  <si>
    <t>NMV_2069</t>
  </si>
  <si>
    <t>NMV_2068</t>
  </si>
  <si>
    <t>NMV_2067</t>
  </si>
  <si>
    <t>NMV_2066</t>
  </si>
  <si>
    <t>NMV_2065</t>
  </si>
  <si>
    <t>NMV_2064</t>
  </si>
  <si>
    <t>NMV_2062</t>
  </si>
  <si>
    <t>NMV_2060</t>
  </si>
  <si>
    <t>NMV_2059</t>
  </si>
  <si>
    <t>NMV_2058</t>
  </si>
  <si>
    <t>NMV_2056</t>
  </si>
  <si>
    <t>NMV_2053</t>
  </si>
  <si>
    <t>NMV_2052</t>
  </si>
  <si>
    <t>NMV_2048</t>
  </si>
  <si>
    <t>NMV_2046</t>
  </si>
  <si>
    <t>NMV_2045</t>
  </si>
  <si>
    <t>NMV_2044</t>
  </si>
  <si>
    <t>NMV_2043</t>
  </si>
  <si>
    <t>NMV_2042</t>
  </si>
  <si>
    <t>NMV_2041</t>
  </si>
  <si>
    <t>NMV_2040</t>
  </si>
  <si>
    <t>pilC1</t>
  </si>
  <si>
    <t>NMV_2037</t>
  </si>
  <si>
    <t>NMV_2036</t>
  </si>
  <si>
    <t>NMV_2034</t>
  </si>
  <si>
    <t>NMV_2033</t>
  </si>
  <si>
    <t>NMV_2032</t>
  </si>
  <si>
    <t>NMV_2031</t>
  </si>
  <si>
    <t>NMV_2030</t>
  </si>
  <si>
    <t>NMV_2029</t>
  </si>
  <si>
    <t>NMV_2028</t>
  </si>
  <si>
    <t>NMV_2027</t>
  </si>
  <si>
    <t>NMV_2019</t>
  </si>
  <si>
    <t>NMV_2018</t>
  </si>
  <si>
    <t>NMV_2017</t>
  </si>
  <si>
    <t>NMV_2014</t>
  </si>
  <si>
    <t>NMV_2009</t>
  </si>
  <si>
    <t>NMV_2007</t>
  </si>
  <si>
    <t>NMV_2005</t>
  </si>
  <si>
    <t>NMV_1995</t>
  </si>
  <si>
    <t>NMV_1994</t>
  </si>
  <si>
    <t>NMV_1993</t>
  </si>
  <si>
    <t>NMV_1990</t>
  </si>
  <si>
    <t>NMV_1989</t>
  </si>
  <si>
    <t>NMV_1988</t>
  </si>
  <si>
    <t>NMV_1986</t>
  </si>
  <si>
    <t>NMV_1985</t>
  </si>
  <si>
    <t>NMV_1984</t>
  </si>
  <si>
    <t>NMV_1983</t>
  </si>
  <si>
    <t>NMV_1982</t>
  </si>
  <si>
    <t>NMV_1981</t>
  </si>
  <si>
    <t>NMV_1978</t>
  </si>
  <si>
    <t>NMV_1976</t>
  </si>
  <si>
    <t>NMV_1975</t>
  </si>
  <si>
    <t>NMV_1974</t>
  </si>
  <si>
    <t>NMV_1973</t>
  </si>
  <si>
    <t>pilQ</t>
  </si>
  <si>
    <t>NMV_1972</t>
  </si>
  <si>
    <t>pilP</t>
  </si>
  <si>
    <t>NMV_1971</t>
  </si>
  <si>
    <t>pilO</t>
  </si>
  <si>
    <t>NMV_1970</t>
  </si>
  <si>
    <t>pilN</t>
  </si>
  <si>
    <t>NMV_1969</t>
  </si>
  <si>
    <t>pilM</t>
  </si>
  <si>
    <t>NMV_1968</t>
  </si>
  <si>
    <t>NMV_1965</t>
  </si>
  <si>
    <t>NMV_1953</t>
  </si>
  <si>
    <t>NMV_1952</t>
  </si>
  <si>
    <t>NMV_1951</t>
  </si>
  <si>
    <t>NMV_1950</t>
  </si>
  <si>
    <t>NMV_1949</t>
  </si>
  <si>
    <t>NMV_1948</t>
  </si>
  <si>
    <t>NMV_1946</t>
  </si>
  <si>
    <t>NMV_1942</t>
  </si>
  <si>
    <t>NMV_1941</t>
  </si>
  <si>
    <t>NMV_1940</t>
  </si>
  <si>
    <t>NMV_1937</t>
  </si>
  <si>
    <t>NMV_1936</t>
  </si>
  <si>
    <t>NMV_1935</t>
  </si>
  <si>
    <t>NMV_1934</t>
  </si>
  <si>
    <t>NMV_1933</t>
  </si>
  <si>
    <t>NMV_1932</t>
  </si>
  <si>
    <t>NMV_1931</t>
  </si>
  <si>
    <t>NMV_1928</t>
  </si>
  <si>
    <t>NMV_1927</t>
  </si>
  <si>
    <t>NMV_1926</t>
  </si>
  <si>
    <t>NMV_1923</t>
  </si>
  <si>
    <t>NMV_1922</t>
  </si>
  <si>
    <t>NMV_1921</t>
  </si>
  <si>
    <t>NMV_1920</t>
  </si>
  <si>
    <t>NMV_1919</t>
  </si>
  <si>
    <t>NMV_1917</t>
  </si>
  <si>
    <t>NMV_1916</t>
  </si>
  <si>
    <t>NMV_1915</t>
  </si>
  <si>
    <t>NMV_1914</t>
  </si>
  <si>
    <t>NMV_1912</t>
  </si>
  <si>
    <t>NMV_1909</t>
  </si>
  <si>
    <t>NMV_1908</t>
  </si>
  <si>
    <t>NMV_1906</t>
  </si>
  <si>
    <t>NMV_1905</t>
  </si>
  <si>
    <t>NMV_1904</t>
  </si>
  <si>
    <t>NMV_1903</t>
  </si>
  <si>
    <t>NMV_1902</t>
  </si>
  <si>
    <t>NMV_1901</t>
  </si>
  <si>
    <t>NMV_1900</t>
  </si>
  <si>
    <t>NMV_1899</t>
  </si>
  <si>
    <t>NMV_1897</t>
  </si>
  <si>
    <t>NMV_1896</t>
  </si>
  <si>
    <t>NMV_1895</t>
  </si>
  <si>
    <t>NMV_1894</t>
  </si>
  <si>
    <t>NMV_1893</t>
  </si>
  <si>
    <t>NMV_1892</t>
  </si>
  <si>
    <t>NMV_1891</t>
  </si>
  <si>
    <t>NMV_1890</t>
  </si>
  <si>
    <t>NMV_1887</t>
  </si>
  <si>
    <t>NMV_1885</t>
  </si>
  <si>
    <t>NMV_1884</t>
  </si>
  <si>
    <t>NMV_1883</t>
  </si>
  <si>
    <t>NMV_1880</t>
  </si>
  <si>
    <t>NMV_1879</t>
  </si>
  <si>
    <t>pilV</t>
  </si>
  <si>
    <t>NMV_1878</t>
  </si>
  <si>
    <t>NMV_1877</t>
  </si>
  <si>
    <t>NMV_1876</t>
  </si>
  <si>
    <t>NMV_1875</t>
  </si>
  <si>
    <t>NMV_1874</t>
  </si>
  <si>
    <t>NMV_1869</t>
  </si>
  <si>
    <t>NMV_1868</t>
  </si>
  <si>
    <t>NMV_1866</t>
  </si>
  <si>
    <t>NMV_1865</t>
  </si>
  <si>
    <t>NMV_1862</t>
  </si>
  <si>
    <t>NMV_1860</t>
  </si>
  <si>
    <t>NMV_1859</t>
  </si>
  <si>
    <t>NMV_1858</t>
  </si>
  <si>
    <t>NMV_1857</t>
  </si>
  <si>
    <t>NMV_1856</t>
  </si>
  <si>
    <t>NMV_1855</t>
  </si>
  <si>
    <t>NMV_1854</t>
  </si>
  <si>
    <t>NMV_1853</t>
  </si>
  <si>
    <t>NMV_1852</t>
  </si>
  <si>
    <t>NMV_1851</t>
  </si>
  <si>
    <t>NMV_1850</t>
  </si>
  <si>
    <t>NMV_1848</t>
  </si>
  <si>
    <t>NMV_1847</t>
  </si>
  <si>
    <t>NMV_1846</t>
  </si>
  <si>
    <t>NMV_1844</t>
  </si>
  <si>
    <t>NMV_1842</t>
  </si>
  <si>
    <t>NMV_1841</t>
  </si>
  <si>
    <t>NMV_1839</t>
  </si>
  <si>
    <t>NMV_1834</t>
  </si>
  <si>
    <t>NMV_1833</t>
  </si>
  <si>
    <t>NMV_1832</t>
  </si>
  <si>
    <t>NMV_1831</t>
  </si>
  <si>
    <t>NMV_1830</t>
  </si>
  <si>
    <t>NMV_1828</t>
  </si>
  <si>
    <t>NMV_1826</t>
  </si>
  <si>
    <t>NMV_1820</t>
  </si>
  <si>
    <t>NMV_1819</t>
  </si>
  <si>
    <t>NMV_1817</t>
  </si>
  <si>
    <t>NMV_1816</t>
  </si>
  <si>
    <t>NMV_1814</t>
  </si>
  <si>
    <t>tatB</t>
  </si>
  <si>
    <t>NMV_1812</t>
  </si>
  <si>
    <t>NMV_1810</t>
  </si>
  <si>
    <t>NMV_1809</t>
  </si>
  <si>
    <t>NMV_1808</t>
  </si>
  <si>
    <t>NMV_1807</t>
  </si>
  <si>
    <t>NMV_1806</t>
  </si>
  <si>
    <t>NMV_1802</t>
  </si>
  <si>
    <t>NMV_1801</t>
  </si>
  <si>
    <t>NMV_1800</t>
  </si>
  <si>
    <t>NMV_1799</t>
  </si>
  <si>
    <t>NMV_1798</t>
  </si>
  <si>
    <t>NMV_1793</t>
  </si>
  <si>
    <t>NMV_1792</t>
  </si>
  <si>
    <t>NMV_1791</t>
  </si>
  <si>
    <t>NMV_1790</t>
  </si>
  <si>
    <t>NMV_1789</t>
  </si>
  <si>
    <t>NMV_1787</t>
  </si>
  <si>
    <t>NMV_1784</t>
  </si>
  <si>
    <t>NMV_1782</t>
  </si>
  <si>
    <t>NMV_1781</t>
  </si>
  <si>
    <t>NMV_1780</t>
  </si>
  <si>
    <t>NMV_1779</t>
  </si>
  <si>
    <t>NMV_1778</t>
  </si>
  <si>
    <t>NMV_1777</t>
  </si>
  <si>
    <t>NMV_1776</t>
  </si>
  <si>
    <t>NMV_1775</t>
  </si>
  <si>
    <t>NMV_1774</t>
  </si>
  <si>
    <t>NMV_1773</t>
  </si>
  <si>
    <t>NMV_1772</t>
  </si>
  <si>
    <t>NMV_1771</t>
  </si>
  <si>
    <t>NMV_1770</t>
  </si>
  <si>
    <t>NMV_1769</t>
  </si>
  <si>
    <t>NMV_1767</t>
  </si>
  <si>
    <t>NMV_1766</t>
  </si>
  <si>
    <t>NMV_1765</t>
  </si>
  <si>
    <t>NMV_1764</t>
  </si>
  <si>
    <t>NMV_1763</t>
  </si>
  <si>
    <t>NMV_1762</t>
  </si>
  <si>
    <t>NMV_1760</t>
  </si>
  <si>
    <t>NMV_1759</t>
  </si>
  <si>
    <t>NMV_1757</t>
  </si>
  <si>
    <t>NMV_1756</t>
  </si>
  <si>
    <t>NMV_1755</t>
  </si>
  <si>
    <t>NMV_1754</t>
  </si>
  <si>
    <t>NMV_1753</t>
  </si>
  <si>
    <t>NMV_1752</t>
  </si>
  <si>
    <t>NMV_1751</t>
  </si>
  <si>
    <t>NMV_1750</t>
  </si>
  <si>
    <t>NMV_1749</t>
  </si>
  <si>
    <t>NMV_1748</t>
  </si>
  <si>
    <t>NMV_1747</t>
  </si>
  <si>
    <t>NMV_1746</t>
  </si>
  <si>
    <t>NMV_1745</t>
  </si>
  <si>
    <t>NMV_1744</t>
  </si>
  <si>
    <t>NMV_1743</t>
  </si>
  <si>
    <t>NMV_1742</t>
  </si>
  <si>
    <t>NMV_1741</t>
  </si>
  <si>
    <t>NMV_1740</t>
  </si>
  <si>
    <t>NMV_1739</t>
  </si>
  <si>
    <t>NMV_1738</t>
  </si>
  <si>
    <t>NMV_1737</t>
  </si>
  <si>
    <t>NMV_1735</t>
  </si>
  <si>
    <t>NMV_1732</t>
  </si>
  <si>
    <t>NMV_1731</t>
  </si>
  <si>
    <t>NMV_1729</t>
  </si>
  <si>
    <t>NMV_1726</t>
  </si>
  <si>
    <t>NMV_1724</t>
  </si>
  <si>
    <t>NMV_1723</t>
  </si>
  <si>
    <t>NMV_1722</t>
  </si>
  <si>
    <t>NMV_1721</t>
  </si>
  <si>
    <t>NMV_1719</t>
  </si>
  <si>
    <t>NMV_1717</t>
  </si>
  <si>
    <t>NMV_1716</t>
  </si>
  <si>
    <t>NMV_1714</t>
  </si>
  <si>
    <t>NMV_1713</t>
  </si>
  <si>
    <t>NMV_1711</t>
  </si>
  <si>
    <t>NMV_1710</t>
  </si>
  <si>
    <t>NMV_1709</t>
  </si>
  <si>
    <t>NMV_1708</t>
  </si>
  <si>
    <t>NMV_1705</t>
  </si>
  <si>
    <t>NMV_1704</t>
  </si>
  <si>
    <t>NMV_1703</t>
  </si>
  <si>
    <t>NMV_1702</t>
  </si>
  <si>
    <t>NMV_1701</t>
  </si>
  <si>
    <t>NMV_1700</t>
  </si>
  <si>
    <t>NMV_1699</t>
  </si>
  <si>
    <t>NMV_1698</t>
  </si>
  <si>
    <t>NMV_1695</t>
  </si>
  <si>
    <t>NMV_1694</t>
  </si>
  <si>
    <t>NMV_1691</t>
  </si>
  <si>
    <t>NMV_1690</t>
  </si>
  <si>
    <t>NMV_1689</t>
  </si>
  <si>
    <t>NMV_1687</t>
  </si>
  <si>
    <t>NMV_1683</t>
  </si>
  <si>
    <t>NMV_1681</t>
  </si>
  <si>
    <t>NMV_1675</t>
  </si>
  <si>
    <t>NMV_1674</t>
  </si>
  <si>
    <t>NMV_1671</t>
  </si>
  <si>
    <t>NMV_1670</t>
  </si>
  <si>
    <t>NMV_1669</t>
  </si>
  <si>
    <t>NMV_1667</t>
  </si>
  <si>
    <t>NMV_1666</t>
  </si>
  <si>
    <t>NMV_1665</t>
  </si>
  <si>
    <t>NMV_1662</t>
  </si>
  <si>
    <t>NMV_1661</t>
  </si>
  <si>
    <t>NMV_1659</t>
  </si>
  <si>
    <t>NMV_1658</t>
  </si>
  <si>
    <t>NMV_1654</t>
  </si>
  <si>
    <t>NMV_1653</t>
  </si>
  <si>
    <t>NMV_1651</t>
  </si>
  <si>
    <t>NMV_1649</t>
  </si>
  <si>
    <t>NMV_1647</t>
  </si>
  <si>
    <t>NMV_1646</t>
  </si>
  <si>
    <t>NMV_1645</t>
  </si>
  <si>
    <t>NMV_1644</t>
  </si>
  <si>
    <t>NMV_1643</t>
  </si>
  <si>
    <t>NMV_1642</t>
  </si>
  <si>
    <t>NMV_1640</t>
  </si>
  <si>
    <t>NMV_1638</t>
  </si>
  <si>
    <t>NMV_1637</t>
  </si>
  <si>
    <t>NMV_1634</t>
  </si>
  <si>
    <t>NMV_1632</t>
  </si>
  <si>
    <t>NMV_1631</t>
  </si>
  <si>
    <t>NMV_1630</t>
  </si>
  <si>
    <t>NMV_1628</t>
  </si>
  <si>
    <t>NMV_1627</t>
  </si>
  <si>
    <t>pilT2</t>
  </si>
  <si>
    <t>NMV_1626</t>
  </si>
  <si>
    <t>pilZ</t>
  </si>
  <si>
    <t>NMV_1624</t>
  </si>
  <si>
    <t>NMV_1623</t>
  </si>
  <si>
    <t>NMV_1622</t>
  </si>
  <si>
    <t>NMV_1621</t>
  </si>
  <si>
    <t>NMV_1620</t>
  </si>
  <si>
    <t>NMV_1619</t>
  </si>
  <si>
    <t>NMV_1617</t>
  </si>
  <si>
    <t>NMV_1616</t>
  </si>
  <si>
    <t>NMV_1614</t>
  </si>
  <si>
    <t>NMV_1613</t>
  </si>
  <si>
    <t>NMV_1612</t>
  </si>
  <si>
    <t>NMV_1611</t>
  </si>
  <si>
    <t>NMV_1610</t>
  </si>
  <si>
    <t>NMV_1609</t>
  </si>
  <si>
    <t>NMV_1608</t>
  </si>
  <si>
    <t>NMV_1607</t>
  </si>
  <si>
    <t>NMV_1606</t>
  </si>
  <si>
    <t>NMV_1605</t>
  </si>
  <si>
    <t>NMV_1604</t>
  </si>
  <si>
    <t>NMV_1603</t>
  </si>
  <si>
    <t>NMV_1602</t>
  </si>
  <si>
    <t>NMV_1600</t>
  </si>
  <si>
    <t>NMV_1597</t>
  </si>
  <si>
    <t>NMV_1596</t>
  </si>
  <si>
    <t>NMV_1594</t>
  </si>
  <si>
    <t>NMV_1592</t>
  </si>
  <si>
    <t>NMV_1591</t>
  </si>
  <si>
    <t>NMV_1589</t>
  </si>
  <si>
    <t>NMV_1588</t>
  </si>
  <si>
    <t>NMV_1586</t>
  </si>
  <si>
    <t>NMV_1584</t>
  </si>
  <si>
    <t>NMV_1583</t>
  </si>
  <si>
    <t>NMV_1582</t>
  </si>
  <si>
    <t>NMV_1581</t>
  </si>
  <si>
    <t>NMV_1579</t>
  </si>
  <si>
    <t>NMV_1578</t>
  </si>
  <si>
    <t>NMV_1577</t>
  </si>
  <si>
    <t>NMV_1576</t>
  </si>
  <si>
    <t>NMV_1575</t>
  </si>
  <si>
    <t>NMV_1574</t>
  </si>
  <si>
    <t>NMV_1573</t>
  </si>
  <si>
    <t>NMV_1572</t>
  </si>
  <si>
    <t>NMV_1570</t>
  </si>
  <si>
    <t>NMV_1569</t>
  </si>
  <si>
    <t>NMV_1568</t>
  </si>
  <si>
    <t>NMV_1567</t>
  </si>
  <si>
    <t>NMV_1566</t>
  </si>
  <si>
    <t>NMV_1565</t>
  </si>
  <si>
    <t>NMV_1564</t>
  </si>
  <si>
    <t>NMV_1560</t>
  </si>
  <si>
    <t>NMV_1557</t>
  </si>
  <si>
    <t>NMV_1553</t>
  </si>
  <si>
    <t>NMV_1552</t>
  </si>
  <si>
    <t>NMV_1551</t>
  </si>
  <si>
    <t>NMV_1550</t>
  </si>
  <si>
    <t>NMV_1549</t>
  </si>
  <si>
    <t>NMV_1548</t>
  </si>
  <si>
    <t>NMV_1547</t>
  </si>
  <si>
    <t>NMV_1546</t>
  </si>
  <si>
    <t>NMV_1543</t>
  </si>
  <si>
    <t>NMV_1542</t>
  </si>
  <si>
    <t>NMV_1539</t>
  </si>
  <si>
    <t>NMV_1537</t>
  </si>
  <si>
    <t>NMV_1536</t>
  </si>
  <si>
    <t>NMV_1535</t>
  </si>
  <si>
    <t>NMV_1534</t>
  </si>
  <si>
    <t>NMV_1533</t>
  </si>
  <si>
    <t>NMV_1532</t>
  </si>
  <si>
    <t>NMV_1531</t>
  </si>
  <si>
    <t>NMV_1529</t>
  </si>
  <si>
    <t>NMV_1523</t>
  </si>
  <si>
    <t>NMV_1522</t>
  </si>
  <si>
    <t>NMV_1521</t>
  </si>
  <si>
    <t>NMV_1520</t>
  </si>
  <si>
    <t>NMV_1519</t>
  </si>
  <si>
    <t>NMV_1517</t>
  </si>
  <si>
    <t>NMV_1516</t>
  </si>
  <si>
    <t>NMV_1515</t>
  </si>
  <si>
    <t>pilH</t>
  </si>
  <si>
    <t>NMV_1513</t>
  </si>
  <si>
    <t>pilI</t>
  </si>
  <si>
    <t>NMV_1512</t>
  </si>
  <si>
    <t>pilJ</t>
  </si>
  <si>
    <t>NMV_1511</t>
  </si>
  <si>
    <t>pilK</t>
  </si>
  <si>
    <t>NMV_1510</t>
  </si>
  <si>
    <t>pilX</t>
  </si>
  <si>
    <t>NMV_1509</t>
  </si>
  <si>
    <t>NMV_1508</t>
  </si>
  <si>
    <t>NMV_1507</t>
  </si>
  <si>
    <t>NMV_1506</t>
  </si>
  <si>
    <t>NMV_1505</t>
  </si>
  <si>
    <t>NMV_1503</t>
  </si>
  <si>
    <t>NMV_1502</t>
  </si>
  <si>
    <t>NMV_1501</t>
  </si>
  <si>
    <t>NMV_1500</t>
  </si>
  <si>
    <t>NMV_1499</t>
  </si>
  <si>
    <t>NMV_1497</t>
  </si>
  <si>
    <t>NMV_1496</t>
  </si>
  <si>
    <t>NMV_1495</t>
  </si>
  <si>
    <t>NMV_1494</t>
  </si>
  <si>
    <t>NMV_1493</t>
  </si>
  <si>
    <t>NMV_1492</t>
  </si>
  <si>
    <t>NMV_1491</t>
  </si>
  <si>
    <t>NMV_1490</t>
  </si>
  <si>
    <t>NMV_1489</t>
  </si>
  <si>
    <t>NMV_1488</t>
  </si>
  <si>
    <t>NMV_1487</t>
  </si>
  <si>
    <t>NMV_1486</t>
  </si>
  <si>
    <t>NMV_1485</t>
  </si>
  <si>
    <t>NMV_1483</t>
  </si>
  <si>
    <t>NMV_1482</t>
  </si>
  <si>
    <t>NMV_1481</t>
  </si>
  <si>
    <t>NMV_1479</t>
  </si>
  <si>
    <t>NMV_1477</t>
  </si>
  <si>
    <t>NMV_1476</t>
  </si>
  <si>
    <t>NMV_1474</t>
  </si>
  <si>
    <t>NMV_1473</t>
  </si>
  <si>
    <t>NMV_1472</t>
  </si>
  <si>
    <t>NMV_1471</t>
  </si>
  <si>
    <t>NMV_1469</t>
  </si>
  <si>
    <t>NMV_1468</t>
  </si>
  <si>
    <t>NMV_1465</t>
  </si>
  <si>
    <t>NMV_1464</t>
  </si>
  <si>
    <t>NMV_1463</t>
  </si>
  <si>
    <t>NMV_1462</t>
  </si>
  <si>
    <t>NMV_1461</t>
  </si>
  <si>
    <t>NMV_1460</t>
  </si>
  <si>
    <t>NMV_1459</t>
  </si>
  <si>
    <t>NMV_1457</t>
  </si>
  <si>
    <t>NMV_1456</t>
  </si>
  <si>
    <t>NMV_1455</t>
  </si>
  <si>
    <t>NMV_1453</t>
  </si>
  <si>
    <t>NMV_1452</t>
  </si>
  <si>
    <t>NMV_1451</t>
  </si>
  <si>
    <t>NMV_1450</t>
  </si>
  <si>
    <t>NMV_1449</t>
  </si>
  <si>
    <t>NMV_1448</t>
  </si>
  <si>
    <t>NMV_1446</t>
  </si>
  <si>
    <t>NMV_1445</t>
  </si>
  <si>
    <t>NMV_1444</t>
  </si>
  <si>
    <t>NMV_1443</t>
  </si>
  <si>
    <t>NMV_1442</t>
  </si>
  <si>
    <t>NMV_1441</t>
  </si>
  <si>
    <t>NMV_1440</t>
  </si>
  <si>
    <t>NMV_1439</t>
  </si>
  <si>
    <t>NMV_1438</t>
  </si>
  <si>
    <t>NMV_1436</t>
  </si>
  <si>
    <t>NMV_1435</t>
  </si>
  <si>
    <t>NMV_1434</t>
  </si>
  <si>
    <t>NMV_1433</t>
  </si>
  <si>
    <t>NMV_1430</t>
  </si>
  <si>
    <t>NMV_1429</t>
  </si>
  <si>
    <t>NMV_1428</t>
  </si>
  <si>
    <t>NMV_1426</t>
  </si>
  <si>
    <t>NMV_1423</t>
  </si>
  <si>
    <t>NMV_1420</t>
  </si>
  <si>
    <t>NMV_1419</t>
  </si>
  <si>
    <t>NMV_1415</t>
  </si>
  <si>
    <t>NMV_1414</t>
  </si>
  <si>
    <t>NMV_1413</t>
  </si>
  <si>
    <t>NMV_1412</t>
  </si>
  <si>
    <t>NMV_1410</t>
  </si>
  <si>
    <t>NMV_1409</t>
  </si>
  <si>
    <t>NMV_1408</t>
  </si>
  <si>
    <t>NMV_1407</t>
  </si>
  <si>
    <t>NMV_1406</t>
  </si>
  <si>
    <t>NMV_1405</t>
  </si>
  <si>
    <t>NMV_1404</t>
  </si>
  <si>
    <t>NMV_1403</t>
  </si>
  <si>
    <t>NMV_1402</t>
  </si>
  <si>
    <t>NMV_1400</t>
  </si>
  <si>
    <t>NMV_1399</t>
  </si>
  <si>
    <t>NMV_1398</t>
  </si>
  <si>
    <t>NMV_1396</t>
  </si>
  <si>
    <t>NMV_1395</t>
  </si>
  <si>
    <t>NMV_1394</t>
  </si>
  <si>
    <t>NMV_1393</t>
  </si>
  <si>
    <t>NMV_1392</t>
  </si>
  <si>
    <t>NMV_1391</t>
  </si>
  <si>
    <t>NMV_1390</t>
  </si>
  <si>
    <t>NMV_1389</t>
  </si>
  <si>
    <t>NMV_1388</t>
  </si>
  <si>
    <t>NMV_1387</t>
  </si>
  <si>
    <t>NMV_1386</t>
  </si>
  <si>
    <t>NMV_1384</t>
  </si>
  <si>
    <t>NMV_1383</t>
  </si>
  <si>
    <t>NMV_1380</t>
  </si>
  <si>
    <t>NMV_1379</t>
  </si>
  <si>
    <t>NMV_1378</t>
  </si>
  <si>
    <t>NMV_1377</t>
  </si>
  <si>
    <t>NMV_1376</t>
  </si>
  <si>
    <t>NMV_1375</t>
  </si>
  <si>
    <t>NMV_1374</t>
  </si>
  <si>
    <t>NMV_1372</t>
  </si>
  <si>
    <t>NMV_1371</t>
  </si>
  <si>
    <t>NMV_1370</t>
  </si>
  <si>
    <t>NMV_1367</t>
  </si>
  <si>
    <t>NMV_1366</t>
  </si>
  <si>
    <t>NMV_1364</t>
  </si>
  <si>
    <t>NMV_1363</t>
  </si>
  <si>
    <t>NMV_1361</t>
  </si>
  <si>
    <t>NMV_1360</t>
  </si>
  <si>
    <t>NMV_1359</t>
  </si>
  <si>
    <t>NMV_1358</t>
  </si>
  <si>
    <t>NMV_1357</t>
  </si>
  <si>
    <t>NMV_1356</t>
  </si>
  <si>
    <t>NMV_1353</t>
  </si>
  <si>
    <t>NMV_1351</t>
  </si>
  <si>
    <t>NMV_1350</t>
  </si>
  <si>
    <t>NMV_1349</t>
  </si>
  <si>
    <t>NMV_1348</t>
  </si>
  <si>
    <t>NMV_1347</t>
  </si>
  <si>
    <t>NMV_1346</t>
  </si>
  <si>
    <t>NMV_1345</t>
  </si>
  <si>
    <t>dedA</t>
  </si>
  <si>
    <t>NMV_1344</t>
  </si>
  <si>
    <t>NMV_1343</t>
  </si>
  <si>
    <t>NMV_1341</t>
  </si>
  <si>
    <t>NMV_1340</t>
  </si>
  <si>
    <t>NMV_1336</t>
  </si>
  <si>
    <t>NMV_1335</t>
  </si>
  <si>
    <t>NMV_1334</t>
  </si>
  <si>
    <t>NMV_1331</t>
  </si>
  <si>
    <t>NMV_1330</t>
  </si>
  <si>
    <t>NMV_1329</t>
  </si>
  <si>
    <t>NMV_1328</t>
  </si>
  <si>
    <t>NMV_1327</t>
  </si>
  <si>
    <t>NMV_1326</t>
  </si>
  <si>
    <t>NMV_1325</t>
  </si>
  <si>
    <t>NMV_1324</t>
  </si>
  <si>
    <t>NMV_1323</t>
  </si>
  <si>
    <t>NMV_1322</t>
  </si>
  <si>
    <t>NMV_1320</t>
  </si>
  <si>
    <t>NMV_1319</t>
  </si>
  <si>
    <t>NMV_1318</t>
  </si>
  <si>
    <t>NMV_1317</t>
  </si>
  <si>
    <t>NMV_1315</t>
  </si>
  <si>
    <t>NMV_1309</t>
  </si>
  <si>
    <t>NMV_1308</t>
  </si>
  <si>
    <t>NMV_1307</t>
  </si>
  <si>
    <t>NMV_1304</t>
  </si>
  <si>
    <t>NMV_1303</t>
  </si>
  <si>
    <t>NMV_1302</t>
  </si>
  <si>
    <t>NMV_1301</t>
  </si>
  <si>
    <t>NMV_1300</t>
  </si>
  <si>
    <t>NMV_1299</t>
  </si>
  <si>
    <t>NMV_1298</t>
  </si>
  <si>
    <t>NMV_1297</t>
  </si>
  <si>
    <t>NMV_1296</t>
  </si>
  <si>
    <t>NMV_1295</t>
  </si>
  <si>
    <t>NMV_1294</t>
  </si>
  <si>
    <t>NMV_1292</t>
  </si>
  <si>
    <t>NMV_1291</t>
  </si>
  <si>
    <t>NMV_1290</t>
  </si>
  <si>
    <t>NMV_1289</t>
  </si>
  <si>
    <t>NMV_1288</t>
  </si>
  <si>
    <t>NMV_1287</t>
  </si>
  <si>
    <t>NMV_1286</t>
  </si>
  <si>
    <t>NMV_1285</t>
  </si>
  <si>
    <t>NMV_1284</t>
  </si>
  <si>
    <t>NMV_1283</t>
  </si>
  <si>
    <t>NMV_1282</t>
  </si>
  <si>
    <t>NMV_1281</t>
  </si>
  <si>
    <t>NMV_1280</t>
  </si>
  <si>
    <t>NMV_1279</t>
  </si>
  <si>
    <t>NMV_1278</t>
  </si>
  <si>
    <t>NMV_1277</t>
  </si>
  <si>
    <t>NMV_1276</t>
  </si>
  <si>
    <t>NMV_1275</t>
  </si>
  <si>
    <t>NMV_1274</t>
  </si>
  <si>
    <t>NMV_1273</t>
  </si>
  <si>
    <t>NMV_1272</t>
  </si>
  <si>
    <t>NMV_1271</t>
  </si>
  <si>
    <t>NMV_1270</t>
  </si>
  <si>
    <t>NMV_1269</t>
  </si>
  <si>
    <t>NMV_1268</t>
  </si>
  <si>
    <t>NMV_1267</t>
  </si>
  <si>
    <t>NMV_1266</t>
  </si>
  <si>
    <t>NMV_1265</t>
  </si>
  <si>
    <t>NMV_1264</t>
  </si>
  <si>
    <t>NMV_1263</t>
  </si>
  <si>
    <t>NMV_1262</t>
  </si>
  <si>
    <t>NMV_1261</t>
  </si>
  <si>
    <t>NMV_1259</t>
  </si>
  <si>
    <t>NMV_1255</t>
  </si>
  <si>
    <t>NMV_1254</t>
  </si>
  <si>
    <t>NMV_1253</t>
  </si>
  <si>
    <t>NMV_1248</t>
  </si>
  <si>
    <t>NMV_1247</t>
  </si>
  <si>
    <t>NMV_1246</t>
  </si>
  <si>
    <t>NMV_1245</t>
  </si>
  <si>
    <t>NMV_1243</t>
  </si>
  <si>
    <t>NMV_1240</t>
  </si>
  <si>
    <t>NMV_1239</t>
  </si>
  <si>
    <t>NMV_1238</t>
  </si>
  <si>
    <t>NMV_1237</t>
  </si>
  <si>
    <t>NMV_1236</t>
  </si>
  <si>
    <t>NMV_1235</t>
  </si>
  <si>
    <t>NMV_1234</t>
  </si>
  <si>
    <t>NMV_1233</t>
  </si>
  <si>
    <t>NMV_1232</t>
  </si>
  <si>
    <t>NMV_1231</t>
  </si>
  <si>
    <t>NMV_1229</t>
  </si>
  <si>
    <t>NMV_1227</t>
  </si>
  <si>
    <t>NMV_1225</t>
  </si>
  <si>
    <t>NMV_1224</t>
  </si>
  <si>
    <t>NMV_1223</t>
  </si>
  <si>
    <t>NMV_1222</t>
  </si>
  <si>
    <t>NMV_1220</t>
  </si>
  <si>
    <t>NMV_1219</t>
  </si>
  <si>
    <t>NMV_1216</t>
  </si>
  <si>
    <t>NMV_1215</t>
  </si>
  <si>
    <t>NMV_1214</t>
  </si>
  <si>
    <t>NMV_1213</t>
  </si>
  <si>
    <t>NMV_1212</t>
  </si>
  <si>
    <t>NMV_1206</t>
  </si>
  <si>
    <t>NMV_1205</t>
  </si>
  <si>
    <t>NMV_1204</t>
  </si>
  <si>
    <t>NMV_1203</t>
  </si>
  <si>
    <t>NMV_1202</t>
  </si>
  <si>
    <t>NMV_1201</t>
  </si>
  <si>
    <t>NMV_1200</t>
  </si>
  <si>
    <t>NMV_1199</t>
  </si>
  <si>
    <t>NMV_1198</t>
  </si>
  <si>
    <t>NMV_1197</t>
  </si>
  <si>
    <t>NMV_1194</t>
  </si>
  <si>
    <t>NMV_1193</t>
  </si>
  <si>
    <t>NMV_1190</t>
  </si>
  <si>
    <t>NMV_1189</t>
  </si>
  <si>
    <t>NMV_1187</t>
  </si>
  <si>
    <t>NMV_1186</t>
  </si>
  <si>
    <t>NMV_1185</t>
  </si>
  <si>
    <t>NMV_1184</t>
  </si>
  <si>
    <t>NMV_1183</t>
  </si>
  <si>
    <t>NMV_1181</t>
  </si>
  <si>
    <t>NMV_1179</t>
  </si>
  <si>
    <t>NMV_1178</t>
  </si>
  <si>
    <t>NMV_1177</t>
  </si>
  <si>
    <t>NMV_1175</t>
  </si>
  <si>
    <t>NMV_1170</t>
  </si>
  <si>
    <t>NMV_1169</t>
  </si>
  <si>
    <t>NMV_1168</t>
  </si>
  <si>
    <t>NMV_1167</t>
  </si>
  <si>
    <t>NMV_1166</t>
  </si>
  <si>
    <t>NMV_1165</t>
  </si>
  <si>
    <t>NMV_1164</t>
  </si>
  <si>
    <t>NMV_1163</t>
  </si>
  <si>
    <t>NMV_1162</t>
  </si>
  <si>
    <t>NMV_1161</t>
  </si>
  <si>
    <t>NMV_1160</t>
  </si>
  <si>
    <t>NMV_1156</t>
  </si>
  <si>
    <t>NMV_1155</t>
  </si>
  <si>
    <t>NMV_1154</t>
  </si>
  <si>
    <t>NMV_1153</t>
  </si>
  <si>
    <t>NMV_1152</t>
  </si>
  <si>
    <t>NMV_1151</t>
  </si>
  <si>
    <t>NMV_1150</t>
  </si>
  <si>
    <t>NMV_1149</t>
  </si>
  <si>
    <t>NMV_1148</t>
  </si>
  <si>
    <t>NMV_1147</t>
  </si>
  <si>
    <t>NMV_1146</t>
  </si>
  <si>
    <t>NMV_1145</t>
  </si>
  <si>
    <t>NMV_1144</t>
  </si>
  <si>
    <t>NMV_1143</t>
  </si>
  <si>
    <t>NMV_1142</t>
  </si>
  <si>
    <t>NMV_1141</t>
  </si>
  <si>
    <t>NMV_1139</t>
  </si>
  <si>
    <t>NMV_1138</t>
  </si>
  <si>
    <t>NMV_1136</t>
  </si>
  <si>
    <t>NMV_1135</t>
  </si>
  <si>
    <t>NMV_1134</t>
  </si>
  <si>
    <t>NMV_1133</t>
  </si>
  <si>
    <t>NMV_1132</t>
  </si>
  <si>
    <t>NMV_1131</t>
  </si>
  <si>
    <t>NMV_1128</t>
  </si>
  <si>
    <t>NMV_1125</t>
  </si>
  <si>
    <t>NMV_1124</t>
  </si>
  <si>
    <t>NMV_1123</t>
  </si>
  <si>
    <t>NMV_1122</t>
  </si>
  <si>
    <t>NMV_1121</t>
  </si>
  <si>
    <t>NMV_1120</t>
  </si>
  <si>
    <t>NMV_1118</t>
  </si>
  <si>
    <t>NMV_1115</t>
  </si>
  <si>
    <t>NMV_1114</t>
  </si>
  <si>
    <t>NMV_1112</t>
  </si>
  <si>
    <t>NMV_1111</t>
  </si>
  <si>
    <t>NMV_1109</t>
  </si>
  <si>
    <t>NMV_1107</t>
  </si>
  <si>
    <t>NMV_1105</t>
  </si>
  <si>
    <t>NMV_1104</t>
  </si>
  <si>
    <t>NMV_1103</t>
  </si>
  <si>
    <t>NMV_1101</t>
  </si>
  <si>
    <t>NMV_1100</t>
  </si>
  <si>
    <t>NMV_1096</t>
  </si>
  <si>
    <t>NMV_1093</t>
  </si>
  <si>
    <t>NMV_1092</t>
  </si>
  <si>
    <t>NMV_1091</t>
  </si>
  <si>
    <t>NMV_1090</t>
  </si>
  <si>
    <t>NMV_1089</t>
  </si>
  <si>
    <t>NMV_1088</t>
  </si>
  <si>
    <t>pilW</t>
  </si>
  <si>
    <t>NMV_1087</t>
  </si>
  <si>
    <t>NMV_1085</t>
  </si>
  <si>
    <t>NMV_1084</t>
  </si>
  <si>
    <t>NMV_1082</t>
  </si>
  <si>
    <t>NMV_1081</t>
  </si>
  <si>
    <t>NMV_1080</t>
  </si>
  <si>
    <t>NMV_1078</t>
  </si>
  <si>
    <t>NMV_1076</t>
  </si>
  <si>
    <t>NMV_1071</t>
  </si>
  <si>
    <t>NMV_1070</t>
  </si>
  <si>
    <t>NMV_1069</t>
  </si>
  <si>
    <t>NMV_1068</t>
  </si>
  <si>
    <t>NMV_1067</t>
  </si>
  <si>
    <t>NMV_1066</t>
  </si>
  <si>
    <t>NMV_1065</t>
  </si>
  <si>
    <t>NMV_1064</t>
  </si>
  <si>
    <t>NMV_1063</t>
  </si>
  <si>
    <t>NMV_1062</t>
  </si>
  <si>
    <t>NMV_1061</t>
  </si>
  <si>
    <t>NMV_1060</t>
  </si>
  <si>
    <t>NMV_1059</t>
  </si>
  <si>
    <t>NMV_1054</t>
  </si>
  <si>
    <t>NMV_1053</t>
  </si>
  <si>
    <t>NMV_1050</t>
  </si>
  <si>
    <t>NMV_1049</t>
  </si>
  <si>
    <t>NMV_1048</t>
  </si>
  <si>
    <t>NMV_1047</t>
  </si>
  <si>
    <t>NMV_1046</t>
  </si>
  <si>
    <t>NMV_1045</t>
  </si>
  <si>
    <t>NMV_1044</t>
  </si>
  <si>
    <t>NMV_1041</t>
  </si>
  <si>
    <t>NMV_1039</t>
  </si>
  <si>
    <t>NMV_1037</t>
  </si>
  <si>
    <t>NMV_1036</t>
  </si>
  <si>
    <t>NMV_1035</t>
  </si>
  <si>
    <t>NMV_1033</t>
  </si>
  <si>
    <t>NMV_1031</t>
  </si>
  <si>
    <t>NMV_1030</t>
  </si>
  <si>
    <t>NMV_1028</t>
  </si>
  <si>
    <t>NMV_1027</t>
  </si>
  <si>
    <t>NMV_1025</t>
  </si>
  <si>
    <t>NMV_1024</t>
  </si>
  <si>
    <t>NMV_1021</t>
  </si>
  <si>
    <t>NMV_1020</t>
  </si>
  <si>
    <t>NMV_1019</t>
  </si>
  <si>
    <t>NMV_1017</t>
  </si>
  <si>
    <t>NMV_1014</t>
  </si>
  <si>
    <t>NMV_1007</t>
  </si>
  <si>
    <t>NMV_1006</t>
  </si>
  <si>
    <t>NMV_1005</t>
  </si>
  <si>
    <t>NMV_1004</t>
  </si>
  <si>
    <t>NMV_1001</t>
  </si>
  <si>
    <t>NMV_0997</t>
  </si>
  <si>
    <t>NMV_0996</t>
  </si>
  <si>
    <t>NMV_0995</t>
  </si>
  <si>
    <t>NMV_0990</t>
  </si>
  <si>
    <t>NMV_0985</t>
  </si>
  <si>
    <t>NMV_0984</t>
  </si>
  <si>
    <t>NMV_0983</t>
  </si>
  <si>
    <t>NMV_0982</t>
  </si>
  <si>
    <t>NMV_0981</t>
  </si>
  <si>
    <t>NMV_0980</t>
  </si>
  <si>
    <t>NMV_0979</t>
  </si>
  <si>
    <t>NMV_0976</t>
  </si>
  <si>
    <t>NMV_0975</t>
  </si>
  <si>
    <t>NMV_0973</t>
  </si>
  <si>
    <t>NMV_0972</t>
  </si>
  <si>
    <t>NMV_0971</t>
  </si>
  <si>
    <t>NMV_0970</t>
  </si>
  <si>
    <t>NMV_0965</t>
  </si>
  <si>
    <t>NMV_0964</t>
  </si>
  <si>
    <t>NMV_0960</t>
  </si>
  <si>
    <t>NMV_0959</t>
  </si>
  <si>
    <t>NMV_0958</t>
  </si>
  <si>
    <t>NMV_0956</t>
  </si>
  <si>
    <t>NMV_0955</t>
  </si>
  <si>
    <t>NMV_0954</t>
  </si>
  <si>
    <t>NMV_0953</t>
  </si>
  <si>
    <t>NMV_0951</t>
  </si>
  <si>
    <t>NMV_0950</t>
  </si>
  <si>
    <t>NMV_0949</t>
  </si>
  <si>
    <t>NMV_0948</t>
  </si>
  <si>
    <t>NMV_0947</t>
  </si>
  <si>
    <t>NMV_0946</t>
  </si>
  <si>
    <t>NMV_0945</t>
  </si>
  <si>
    <t>NMV_0944</t>
  </si>
  <si>
    <t>NMV_0942</t>
  </si>
  <si>
    <t>NMV_0941</t>
  </si>
  <si>
    <t>NMV_0940</t>
  </si>
  <si>
    <t>NMV_0939</t>
  </si>
  <si>
    <t>NMV_0938</t>
  </si>
  <si>
    <t>NMV_0937</t>
  </si>
  <si>
    <t>NMV_0933</t>
  </si>
  <si>
    <t>NMV_0932</t>
  </si>
  <si>
    <t>NMV_0930</t>
  </si>
  <si>
    <t>NMV_0928</t>
  </si>
  <si>
    <t>NMV_0927</t>
  </si>
  <si>
    <t>NMV_0924</t>
  </si>
  <si>
    <t>NMV_0921</t>
  </si>
  <si>
    <t>NMV_0919</t>
  </si>
  <si>
    <t>NMV_0917</t>
  </si>
  <si>
    <t>NMV_0916</t>
  </si>
  <si>
    <t>NMV_0915</t>
  </si>
  <si>
    <t>NMV_0913</t>
  </si>
  <si>
    <t>NMV_0912</t>
  </si>
  <si>
    <t>NMV_0911</t>
  </si>
  <si>
    <t>NMV_0910</t>
  </si>
  <si>
    <t>NMV_0909</t>
  </si>
  <si>
    <t>NMV_0908</t>
  </si>
  <si>
    <t>NMV_0907</t>
  </si>
  <si>
    <t>NMV_0906</t>
  </si>
  <si>
    <t>NMV_0905</t>
  </si>
  <si>
    <t>NMV_0904</t>
  </si>
  <si>
    <t>NMV_0903</t>
  </si>
  <si>
    <t>NMV_0902</t>
  </si>
  <si>
    <t>NMV_0901</t>
  </si>
  <si>
    <t>NMV_0900</t>
  </si>
  <si>
    <t>NMV_0899</t>
  </si>
  <si>
    <t>NMV_0898</t>
  </si>
  <si>
    <t>NMV_0896</t>
  </si>
  <si>
    <t>NMV_0895</t>
  </si>
  <si>
    <t>NMV_0894</t>
  </si>
  <si>
    <t>NMV_0892</t>
  </si>
  <si>
    <t>NMV_0891</t>
  </si>
  <si>
    <t>NMV_0890</t>
  </si>
  <si>
    <t>NMV_0889</t>
  </si>
  <si>
    <t>NMV_0888</t>
  </si>
  <si>
    <t>NMV_0887</t>
  </si>
  <si>
    <t>NMV_0885</t>
  </si>
  <si>
    <t>NMV_0884</t>
  </si>
  <si>
    <t>NMV_0883</t>
  </si>
  <si>
    <t>NMV_0879</t>
  </si>
  <si>
    <t>NMV_0878</t>
  </si>
  <si>
    <t>NMV_0876</t>
  </si>
  <si>
    <t>NMV_0875</t>
  </si>
  <si>
    <t>NMV_0872</t>
  </si>
  <si>
    <t>NMV_0871</t>
  </si>
  <si>
    <t>NMV_0870</t>
  </si>
  <si>
    <t>NMV_0869</t>
  </si>
  <si>
    <t>NMV_0863</t>
  </si>
  <si>
    <t>NMV_0862</t>
  </si>
  <si>
    <t>NMV_0861</t>
  </si>
  <si>
    <t>NMV_0860.1</t>
  </si>
  <si>
    <t>NMV_0857</t>
  </si>
  <si>
    <t>NMV_0856</t>
  </si>
  <si>
    <t>NMV_0855</t>
  </si>
  <si>
    <t>NMV_0851</t>
  </si>
  <si>
    <t>NMV_0849</t>
  </si>
  <si>
    <t>NMV_0848</t>
  </si>
  <si>
    <t>NMV_0845</t>
  </si>
  <si>
    <t>NMV_0843</t>
  </si>
  <si>
    <t>NMV_0842</t>
  </si>
  <si>
    <t>NMV_0841</t>
  </si>
  <si>
    <t>NMV_0839</t>
  </si>
  <si>
    <t>NMV_0838</t>
  </si>
  <si>
    <t>NMV_0837</t>
  </si>
  <si>
    <t>NMV_0836</t>
  </si>
  <si>
    <t>NMV_0835</t>
  </si>
  <si>
    <t>NMV_0834</t>
  </si>
  <si>
    <t>NMV_0833</t>
  </si>
  <si>
    <t>NMV_0832</t>
  </si>
  <si>
    <t>NMV_0831</t>
  </si>
  <si>
    <t>NMV_0830</t>
  </si>
  <si>
    <t>NMV_0828</t>
  </si>
  <si>
    <t>NMV_0827</t>
  </si>
  <si>
    <t>NMV_0826</t>
  </si>
  <si>
    <t>NMV_0825</t>
  </si>
  <si>
    <t>NMV_0824</t>
  </si>
  <si>
    <t>NMV_0823</t>
  </si>
  <si>
    <t>NMV_0822</t>
  </si>
  <si>
    <t>NMV_0821</t>
  </si>
  <si>
    <t>NMV_0819</t>
  </si>
  <si>
    <t>NMV_0818</t>
  </si>
  <si>
    <t>NMV_0817</t>
  </si>
  <si>
    <t>NMV_0816</t>
  </si>
  <si>
    <t>NMV_0813</t>
  </si>
  <si>
    <t>NMV_0811</t>
  </si>
  <si>
    <t>NMV_0810</t>
  </si>
  <si>
    <t>NMV_0809</t>
  </si>
  <si>
    <t>NMV_0806</t>
  </si>
  <si>
    <t>NMV_0805</t>
  </si>
  <si>
    <t>NMV_0804</t>
  </si>
  <si>
    <t>NMV_0803</t>
  </si>
  <si>
    <t>NMV_0802</t>
  </si>
  <si>
    <t>NMV_0801</t>
  </si>
  <si>
    <t>NMV_0800</t>
  </si>
  <si>
    <t>NMV_0796</t>
  </si>
  <si>
    <t>NMV_0795</t>
  </si>
  <si>
    <t>NMV_0792</t>
  </si>
  <si>
    <t>NMV_0791</t>
  </si>
  <si>
    <t>NMV_0789</t>
  </si>
  <si>
    <t>NMV_0788</t>
  </si>
  <si>
    <t>NMV_0787</t>
  </si>
  <si>
    <t>NMV_0786</t>
  </si>
  <si>
    <t>NMV_0782</t>
  </si>
  <si>
    <t>NMV_0777</t>
  </si>
  <si>
    <t>NMV_0776</t>
  </si>
  <si>
    <t>NMV_0774</t>
  </si>
  <si>
    <t>NMV_0773</t>
  </si>
  <si>
    <t>NMV_0772</t>
  </si>
  <si>
    <t>NMV_0771</t>
  </si>
  <si>
    <t>NMV_0770</t>
  </si>
  <si>
    <t>NMV_0769</t>
  </si>
  <si>
    <t>NMV_0768</t>
  </si>
  <si>
    <t>NMV_0767</t>
  </si>
  <si>
    <t>NMV_0766</t>
  </si>
  <si>
    <t>NMV_0765</t>
  </si>
  <si>
    <t>NMV_0760</t>
  </si>
  <si>
    <t>NMV_0758</t>
  </si>
  <si>
    <t>NMV_0757</t>
  </si>
  <si>
    <t>NMV_0756</t>
  </si>
  <si>
    <t>NMV_0755</t>
  </si>
  <si>
    <t>NMV_0754</t>
  </si>
  <si>
    <t>NMV_0748</t>
  </si>
  <si>
    <t>NMV_0746</t>
  </si>
  <si>
    <t>NMV_0745</t>
  </si>
  <si>
    <t>NMV_0743</t>
  </si>
  <si>
    <t>NMV_0740</t>
  </si>
  <si>
    <t>NMV_0739</t>
  </si>
  <si>
    <t>NMV_0738</t>
  </si>
  <si>
    <t>NMV_0737</t>
  </si>
  <si>
    <t>NMV_0736</t>
  </si>
  <si>
    <t>NMV_0735</t>
  </si>
  <si>
    <t>NMV_0733</t>
  </si>
  <si>
    <t>NMV_0728</t>
  </si>
  <si>
    <t>NMV_0727</t>
  </si>
  <si>
    <t>NMV_0726</t>
  </si>
  <si>
    <t>NMV_0724</t>
  </si>
  <si>
    <t>NMV_0723</t>
  </si>
  <si>
    <t>NMV_0722</t>
  </si>
  <si>
    <t>NMV_0721</t>
  </si>
  <si>
    <t>NMV_0715</t>
  </si>
  <si>
    <t>NMV_0714</t>
  </si>
  <si>
    <t>NMV_0712</t>
  </si>
  <si>
    <t>NMV_0711</t>
  </si>
  <si>
    <t>NMV_0710</t>
  </si>
  <si>
    <t>NMV_0709</t>
  </si>
  <si>
    <t>NMV_0707</t>
  </si>
  <si>
    <t>NMV_0706</t>
  </si>
  <si>
    <t>NMV_0704</t>
  </si>
  <si>
    <t>NMV_0703</t>
  </si>
  <si>
    <t>NMV_0702</t>
  </si>
  <si>
    <t>NMV_0701</t>
  </si>
  <si>
    <t>NMV_0700</t>
  </si>
  <si>
    <t>NMV_0699</t>
  </si>
  <si>
    <t>NMV_0698</t>
  </si>
  <si>
    <t>NMV_0697</t>
  </si>
  <si>
    <t>NMV_0696</t>
  </si>
  <si>
    <t>NMV_0692</t>
  </si>
  <si>
    <t>NMV_0691</t>
  </si>
  <si>
    <t>NMV_0690</t>
  </si>
  <si>
    <t>NMV_0689</t>
  </si>
  <si>
    <t>NMV_0659</t>
  </si>
  <si>
    <t>NMV_0590</t>
  </si>
  <si>
    <t>NMV_0583</t>
  </si>
  <si>
    <t>NMV_0567</t>
  </si>
  <si>
    <t>NMV_0565</t>
  </si>
  <si>
    <t>NMV_0557</t>
  </si>
  <si>
    <t>NMV_0547</t>
  </si>
  <si>
    <t>NMV_0546</t>
  </si>
  <si>
    <t>NMV_0541</t>
  </si>
  <si>
    <t>NMV_0540</t>
  </si>
  <si>
    <t>NMV_0537</t>
  </si>
  <si>
    <t>NMV_0527</t>
  </si>
  <si>
    <t>NMV_0498</t>
  </si>
  <si>
    <t>NMV_0496</t>
  </si>
  <si>
    <t>NMV_0494</t>
  </si>
  <si>
    <t>NMV_0493</t>
  </si>
  <si>
    <t>NMV_0491</t>
  </si>
  <si>
    <t>NMV_0490</t>
  </si>
  <si>
    <t>NMV_0489</t>
  </si>
  <si>
    <t>NMV_0488</t>
  </si>
  <si>
    <t>NMV_0484</t>
  </si>
  <si>
    <t>NMV_0483</t>
  </si>
  <si>
    <t>NMV_0482</t>
  </si>
  <si>
    <t>NMV_0481</t>
  </si>
  <si>
    <t>NMV_0480</t>
  </si>
  <si>
    <t>NMV_0404</t>
  </si>
  <si>
    <t>pilG</t>
  </si>
  <si>
    <t>pilD</t>
  </si>
  <si>
    <t>pilF</t>
  </si>
  <si>
    <t>NMV_0338</t>
  </si>
  <si>
    <t>nuoJ</t>
  </si>
  <si>
    <t>pilT</t>
  </si>
  <si>
    <t>pilU</t>
  </si>
  <si>
    <t>pilC2</t>
  </si>
  <si>
    <t>pilE</t>
  </si>
  <si>
    <t>NMV_2165.1/2166</t>
  </si>
  <si>
    <t>NMV_2080/2080.1</t>
  </si>
  <si>
    <t>NMV_2011/2012</t>
  </si>
  <si>
    <t>NMV_2002/2003</t>
  </si>
  <si>
    <t>NMV_1929/1930</t>
  </si>
  <si>
    <t>NMV_1924/1925</t>
  </si>
  <si>
    <t>NMV_1872/1873</t>
  </si>
  <si>
    <t>NMV_1785/1786</t>
  </si>
  <si>
    <t>NMV_1685.1/1686</t>
  </si>
  <si>
    <t>NMV_1257/1258</t>
  </si>
  <si>
    <t>NMV_1208/1209/1210/1211</t>
  </si>
  <si>
    <t>NMV_1172/1173</t>
  </si>
  <si>
    <t>NMV_1136.1/1137</t>
  </si>
  <si>
    <t>NMV_1129/1130</t>
  </si>
  <si>
    <t>NMV_1097/1097.1/1098</t>
  </si>
  <si>
    <t>NMV_1051/1052</t>
  </si>
  <si>
    <t>NMV_1029/1029.1</t>
  </si>
  <si>
    <t>NMV_1022/1023</t>
  </si>
  <si>
    <t>NMV_0998/0999</t>
  </si>
  <si>
    <t>NMV_0865/0866</t>
  </si>
  <si>
    <t>NMV_0783/0784</t>
  </si>
  <si>
    <t>NMV_0752/0753</t>
  </si>
  <si>
    <t>NMV_0749/0750</t>
  </si>
  <si>
    <t>NMV_1557.1/1558</t>
  </si>
  <si>
    <t>NMV_1469.1/1470</t>
  </si>
  <si>
    <t>NMV_1416/1417</t>
  </si>
  <si>
    <t>NMV_1381/1382</t>
  </si>
  <si>
    <t>NMV_1368/1369</t>
  </si>
  <si>
    <t>NMV_0485/0485.1</t>
  </si>
  <si>
    <t>NMV_0664/0665</t>
  </si>
  <si>
    <t>NMV_2015/2016</t>
  </si>
  <si>
    <t>NMV_1955/1956</t>
  </si>
  <si>
    <t>NMV_1684/1685</t>
  </si>
  <si>
    <t>NMV_1561/1562/1563</t>
  </si>
  <si>
    <t>NMV_0533/0534</t>
  </si>
  <si>
    <t>Aggregation</t>
  </si>
  <si>
    <t>+</t>
  </si>
  <si>
    <t>Twitching</t>
  </si>
  <si>
    <t>-</t>
  </si>
  <si>
    <t>tsaP</t>
  </si>
  <si>
    <t>+/-</t>
  </si>
  <si>
    <t>minD</t>
  </si>
  <si>
    <t>+ (irregular)</t>
  </si>
  <si>
    <t>rpoZ</t>
  </si>
  <si>
    <t>dnaQ</t>
  </si>
  <si>
    <t>rbfA</t>
  </si>
  <si>
    <t>eno</t>
  </si>
  <si>
    <t>panD</t>
  </si>
  <si>
    <t>comP</t>
  </si>
  <si>
    <t>mafI3</t>
  </si>
  <si>
    <t>lnt</t>
  </si>
  <si>
    <t>kdsB</t>
  </si>
  <si>
    <t>Label</t>
  </si>
  <si>
    <t>Gene</t>
  </si>
  <si>
    <t>Product</t>
  </si>
  <si>
    <t>putative acetyltransferase</t>
  </si>
  <si>
    <t>conserved hypothetical periplasmic protein</t>
  </si>
  <si>
    <t>conserved hypothetical protein</t>
  </si>
  <si>
    <t>putative arsenate reductase</t>
  </si>
  <si>
    <t>putative periplasmic thioredoxin</t>
  </si>
  <si>
    <t>ftsE</t>
  </si>
  <si>
    <t>cell division ATP-binding protein FtsE</t>
  </si>
  <si>
    <t>ftsX</t>
  </si>
  <si>
    <t>cell division protein FtsX</t>
  </si>
  <si>
    <t>putative BolA-like protein</t>
  </si>
  <si>
    <t>conserved hypothetical integral membrane protein</t>
  </si>
  <si>
    <t>kdtA</t>
  </si>
  <si>
    <t>3-deoxy-D-manno-octulosonic-acid transferase</t>
  </si>
  <si>
    <t>gnd</t>
  </si>
  <si>
    <t>6-phosphogluconate dehydrogenase, decarboxylating</t>
  </si>
  <si>
    <t>major pilin PilE</t>
  </si>
  <si>
    <t>fkbP</t>
  </si>
  <si>
    <t>FK506-binding protein</t>
  </si>
  <si>
    <t>putative glycerate dehydrogenase</t>
  </si>
  <si>
    <t>hypothetical lipoprotein</t>
  </si>
  <si>
    <t>mltA</t>
  </si>
  <si>
    <t>membrane-bound lytic murein transglycosylase A</t>
  </si>
  <si>
    <t>efeU</t>
  </si>
  <si>
    <t>ferrous iron permease EfeU</t>
  </si>
  <si>
    <t>efeO</t>
  </si>
  <si>
    <t>ferrous iron uptake system component EfeO</t>
  </si>
  <si>
    <t>efeB</t>
  </si>
  <si>
    <t>deferrochelatase/peroxidase EfeB</t>
  </si>
  <si>
    <t>putative PhnA-like protein</t>
  </si>
  <si>
    <t>putative HAD-superfamily hydrolase</t>
  </si>
  <si>
    <t>thiB</t>
  </si>
  <si>
    <t>thiamine-binding periplasmic protein</t>
  </si>
  <si>
    <t>putative small-conductance mechanosensitive channel protein</t>
  </si>
  <si>
    <t>pncC</t>
  </si>
  <si>
    <t>nicotinamide-nucleotide amidohydrolase PncC</t>
  </si>
  <si>
    <t>msrAB</t>
  </si>
  <si>
    <t>peptide methionine sulfoxide reductase MsrA/MsrB [thioredoxin, peptide methionine sulfoxide reductase MsrA / peptide methionine sulfoxide reductase MsrB]</t>
  </si>
  <si>
    <t>type IV pilus-associated protein PilC2</t>
  </si>
  <si>
    <t>PilT-like protein PilU</t>
  </si>
  <si>
    <t>type IV pilus retraction ATPase PilT</t>
  </si>
  <si>
    <t>pyridoxal phosphate homeostasis protein</t>
  </si>
  <si>
    <t>proC</t>
  </si>
  <si>
    <t>pyrroline-5-carboxylate reductase</t>
  </si>
  <si>
    <t>dksA</t>
  </si>
  <si>
    <t>RNA polymerase-binding transcription factor DksA</t>
  </si>
  <si>
    <t>comE1</t>
  </si>
  <si>
    <t>DNA-binding competence protein ComE1</t>
  </si>
  <si>
    <t>putative oligopeptide transporter</t>
  </si>
  <si>
    <t>rfbC1</t>
  </si>
  <si>
    <t>dTDP-4-dehydrorhamnose 3,5-epimerase</t>
  </si>
  <si>
    <t>rfbA1</t>
  </si>
  <si>
    <t>glucose-1-phosphate thymidylyltransferase</t>
  </si>
  <si>
    <t>rfbB1</t>
  </si>
  <si>
    <t>dTDP-glucose 4,6-dehydratase</t>
  </si>
  <si>
    <t>galE</t>
  </si>
  <si>
    <t>UDP-glucose 4-epimerase</t>
  </si>
  <si>
    <t>oatC</t>
  </si>
  <si>
    <t>capsular polysaccharide O-acetyltransferase OatC</t>
  </si>
  <si>
    <t>siaD</t>
  </si>
  <si>
    <t>alpha-2,9-polysialyltransferase</t>
  </si>
  <si>
    <t>siaC</t>
  </si>
  <si>
    <t>sialic acid synthase</t>
  </si>
  <si>
    <t>siaB</t>
  </si>
  <si>
    <t>N-acylneuraminate cytidylyltransferase</t>
  </si>
  <si>
    <t>siaA</t>
  </si>
  <si>
    <t>UDP-N-acetylglucosamine 2-epimerase</t>
  </si>
  <si>
    <t>ctrA</t>
  </si>
  <si>
    <t>polysialic acid capsule export outer-membrane lipoprotein CtrA</t>
  </si>
  <si>
    <t>ctrB</t>
  </si>
  <si>
    <t>polysialic acid capsule export inner-membrane protein CtrB</t>
  </si>
  <si>
    <t>ctrC</t>
  </si>
  <si>
    <t>polysialic acid capsule export inner-membrane protein CtrC</t>
  </si>
  <si>
    <t>ctrD</t>
  </si>
  <si>
    <t>polysialic acid capsule export ATP-binding protein CtrD</t>
  </si>
  <si>
    <t>putative RNA-binding protein</t>
  </si>
  <si>
    <t>dcmH</t>
  </si>
  <si>
    <t>cytosine-specific methyltransferase (pseudogene)</t>
  </si>
  <si>
    <t>damH</t>
  </si>
  <si>
    <t>truncated adenine-specific methyltransferase (N-terminal third of the protein)</t>
  </si>
  <si>
    <t>truncated UDP-glucose 4-epimerase (missing the N-terminal third of the protein)</t>
  </si>
  <si>
    <t>rfbB2</t>
  </si>
  <si>
    <t>rfbA2</t>
  </si>
  <si>
    <t>rfbC2</t>
  </si>
  <si>
    <t>lipA</t>
  </si>
  <si>
    <t>polysialic acid capsule modification protein LipA</t>
  </si>
  <si>
    <t>lipB</t>
  </si>
  <si>
    <t>polysialic acid capsule modification protein LipB</t>
  </si>
  <si>
    <t>conserved hypothetical TPR-containing protein</t>
  </si>
  <si>
    <t>gltS</t>
  </si>
  <si>
    <t>sodium/glutamate symporter</t>
  </si>
  <si>
    <t>hypothetical protein</t>
  </si>
  <si>
    <t>pykA</t>
  </si>
  <si>
    <t>pyruvate kinase II</t>
  </si>
  <si>
    <t>putative bacteriocin/pheromone</t>
  </si>
  <si>
    <t>putative bacteriocin/pheromone secretion membrane fusion protein</t>
  </si>
  <si>
    <t>putative bacteriocin/pheromone secretion/processing ATP-binding protein (pseudogene)</t>
  </si>
  <si>
    <t>hypothetical integral membrane protein</t>
  </si>
  <si>
    <t>putative peptidase</t>
  </si>
  <si>
    <t>putative N-acetyltransferase</t>
  </si>
  <si>
    <t>pyrB</t>
  </si>
  <si>
    <t>aspartate carbamoyltransferase</t>
  </si>
  <si>
    <t>pyrI</t>
  </si>
  <si>
    <t>aspartate carbamoyltransferase regulatory chain</t>
  </si>
  <si>
    <t>secretin-associated protein TsaP</t>
  </si>
  <si>
    <t>rmsB</t>
  </si>
  <si>
    <t>ribosomal RNA small subunit methyltransferase B</t>
  </si>
  <si>
    <t>putative two-component system sensor protein</t>
  </si>
  <si>
    <t>putative two-component system transcriptional regulator protein</t>
  </si>
  <si>
    <t>dprA</t>
  </si>
  <si>
    <t>DNA processing chain A</t>
  </si>
  <si>
    <t>putative DNA-binding protein</t>
  </si>
  <si>
    <t>rsmD</t>
  </si>
  <si>
    <t>ribosomal RNA small subunit methyltransferase D</t>
  </si>
  <si>
    <t>tuf1</t>
  </si>
  <si>
    <t>elongation factor Tu</t>
  </si>
  <si>
    <t>hypothetical periplasmic protein</t>
  </si>
  <si>
    <t>minC</t>
  </si>
  <si>
    <t>septum site-determining protein MinC</t>
  </si>
  <si>
    <t>septum site-determining protein MinD</t>
  </si>
  <si>
    <t>oxyR</t>
  </si>
  <si>
    <t>hydrogen peroxide-inducible genes transcriptional activator</t>
  </si>
  <si>
    <t>zupT</t>
  </si>
  <si>
    <t>zinc transporter ZupT</t>
  </si>
  <si>
    <t>dadA</t>
  </si>
  <si>
    <t>D-amino acid dehydrogenase</t>
  </si>
  <si>
    <t>putative amino-acid symporter</t>
  </si>
  <si>
    <t>skp</t>
  </si>
  <si>
    <t>chaperone protein Skp</t>
  </si>
  <si>
    <t>putative zinc metallopeptidase</t>
  </si>
  <si>
    <t>rsmG</t>
  </si>
  <si>
    <t>ribosomal RNA small subunit methyltransferase G</t>
  </si>
  <si>
    <t>putative ATPase</t>
  </si>
  <si>
    <t>rnhB</t>
  </si>
  <si>
    <t>ribonuclease HII</t>
  </si>
  <si>
    <t>rluC</t>
  </si>
  <si>
    <t>ribosomal large subunit pseudouridine synthase C</t>
  </si>
  <si>
    <t>bamE</t>
  </si>
  <si>
    <t>outer-membrane protein assembly factor BamE</t>
  </si>
  <si>
    <t>aat</t>
  </si>
  <si>
    <t>leucyl/phenylalanyl-tRNA-protein transferase</t>
  </si>
  <si>
    <t>gap</t>
  </si>
  <si>
    <t>glyceraldehyde 3-phosphate dehydrogenase</t>
  </si>
  <si>
    <t>rsxB</t>
  </si>
  <si>
    <t>electron transport complex subunit B</t>
  </si>
  <si>
    <t>putative K(+) efflux antiporter</t>
  </si>
  <si>
    <t>sda</t>
  </si>
  <si>
    <t>L-serine dehydratase</t>
  </si>
  <si>
    <t>putative Sm-like integral membrane protein</t>
  </si>
  <si>
    <t>prlC</t>
  </si>
  <si>
    <t>oligopeptidase A</t>
  </si>
  <si>
    <t>putative manganese efflux pump MntP</t>
  </si>
  <si>
    <t>katA</t>
  </si>
  <si>
    <t>catalase</t>
  </si>
  <si>
    <t>NMV_0237/0237.1</t>
  </si>
  <si>
    <t>rpoN</t>
  </si>
  <si>
    <t>truncated RNA polymerase sigma-54 factor (pseudogene)</t>
  </si>
  <si>
    <t>pglA</t>
  </si>
  <si>
    <t>pilin glycosyl transferase A (pseudogene)</t>
  </si>
  <si>
    <t>putative transporter</t>
  </si>
  <si>
    <t>putative sodium-dependent transporter</t>
  </si>
  <si>
    <t>pyrD</t>
  </si>
  <si>
    <t>dihydroorotate dehydrogenase [quinone]</t>
  </si>
  <si>
    <t>putative MafI immunity protein</t>
  </si>
  <si>
    <t>glnE</t>
  </si>
  <si>
    <t>bifunctional glutamine synthetase adenylyl-L-tyrosine phosphorylase / adenylyl transferase</t>
  </si>
  <si>
    <t>putative manganese/divalent cation transporter</t>
  </si>
  <si>
    <t>pxpA</t>
  </si>
  <si>
    <t>5-oxoprolinase subunit A</t>
  </si>
  <si>
    <t>pxpC</t>
  </si>
  <si>
    <t>5-oxoprolinase subunit C</t>
  </si>
  <si>
    <t>pxpB</t>
  </si>
  <si>
    <t>5-oxoprolinase subunit B</t>
  </si>
  <si>
    <t>uvrD</t>
  </si>
  <si>
    <t>DNA helicase II</t>
  </si>
  <si>
    <t>putative polyamine aminopropyltransferase</t>
  </si>
  <si>
    <t>nuoA</t>
  </si>
  <si>
    <t>NADH-quinone oxidoreductase chain A</t>
  </si>
  <si>
    <t>nuoB</t>
  </si>
  <si>
    <t>NADH-quinone oxidoreductase chain B</t>
  </si>
  <si>
    <t>nuoC</t>
  </si>
  <si>
    <t>NADH-quinone oxidoreductase chain C</t>
  </si>
  <si>
    <t>nuoD</t>
  </si>
  <si>
    <t>NADH-quinone oxidoreductase chain D</t>
  </si>
  <si>
    <t>nuoE</t>
  </si>
  <si>
    <t>NADH-quinone oxidoreductase chain E</t>
  </si>
  <si>
    <t>nuoF</t>
  </si>
  <si>
    <t>NADH-quinone oxidoreductase chain F</t>
  </si>
  <si>
    <t>nuoG</t>
  </si>
  <si>
    <t>NADH-quinone oxidoreductase chain G</t>
  </si>
  <si>
    <t>nuoH</t>
  </si>
  <si>
    <t>NADH-quinone oxidoreductase chain H</t>
  </si>
  <si>
    <t>nuoI</t>
  </si>
  <si>
    <t>NADH-quinone oxidoreductase chain I</t>
  </si>
  <si>
    <t>NADH-quinone oxidoreductase chain J</t>
  </si>
  <si>
    <t>nuoK</t>
  </si>
  <si>
    <t>NADH-quinone oxidoreductase chain K</t>
  </si>
  <si>
    <t>putative protein adenylyltransferase Fic</t>
  </si>
  <si>
    <t>nuoL</t>
  </si>
  <si>
    <t>NADH-quinone oxidoreductase chain L</t>
  </si>
  <si>
    <t>nuoM</t>
  </si>
  <si>
    <t>NADH-quinone oxidoreductase chain M</t>
  </si>
  <si>
    <t>nuoN</t>
  </si>
  <si>
    <t>NADH-quinone oxidoreductase chain N</t>
  </si>
  <si>
    <t>ispA</t>
  </si>
  <si>
    <t>farnesyl diphosphate synthase</t>
  </si>
  <si>
    <t>xseB</t>
  </si>
  <si>
    <t>exodeoxyribonuclease VII small subunit</t>
  </si>
  <si>
    <t>rsgA</t>
  </si>
  <si>
    <t>small ribosomal subunit biogenesis GTPase RsgA</t>
  </si>
  <si>
    <t>putative ABC transporter ATP-binding protein</t>
  </si>
  <si>
    <t>ruvA</t>
  </si>
  <si>
    <t>Holliday junction ATP-dependent DNA helicase RuvA</t>
  </si>
  <si>
    <t>rlpA</t>
  </si>
  <si>
    <t>endolytic peptidoglycan transglycosylase RlpA</t>
  </si>
  <si>
    <t>trmL</t>
  </si>
  <si>
    <t>tRNA (cytidine(34)-2'-O)-methyltransferase</t>
  </si>
  <si>
    <t>putative GntX-like protein</t>
  </si>
  <si>
    <t>bioH</t>
  </si>
  <si>
    <t>pimeloyl-[acyl-carrier protein] methyl ester esterase</t>
  </si>
  <si>
    <t>putative methyltransferase</t>
  </si>
  <si>
    <t>recQ</t>
  </si>
  <si>
    <t>ATP-dependent DNA helicase RecQ</t>
  </si>
  <si>
    <t>trpC</t>
  </si>
  <si>
    <t>indole-3-glycerol phosphate synthase</t>
  </si>
  <si>
    <t>putative hydrolase</t>
  </si>
  <si>
    <t>dsbA1</t>
  </si>
  <si>
    <t>thiol:disulfide interchange lipoprotein DsbA1</t>
  </si>
  <si>
    <t>putative chaperone SurA</t>
  </si>
  <si>
    <t>putative ribonuclease</t>
  </si>
  <si>
    <t>purB</t>
  </si>
  <si>
    <t>adenylosuccinate lyase</t>
  </si>
  <si>
    <t>putative inner-membrane acyltransferase</t>
  </si>
  <si>
    <t>putative ATP-dependent helicase DinG</t>
  </si>
  <si>
    <t>hypothetical inner-membrane protein</t>
  </si>
  <si>
    <t>putative modification methylase</t>
  </si>
  <si>
    <t>phr</t>
  </si>
  <si>
    <t>deoxyribodopyrimidine photo-lyase</t>
  </si>
  <si>
    <t>putative HTH-type transcriptional regulator</t>
  </si>
  <si>
    <t>putative oxidoreductase</t>
  </si>
  <si>
    <t>putative TonB-dependent receptor</t>
  </si>
  <si>
    <t>dsbA2</t>
  </si>
  <si>
    <t>thiol:disulfide interchange lipoprotein DsbA2</t>
  </si>
  <si>
    <t>putative cytochrome c biogenesis protein</t>
  </si>
  <si>
    <t>comE2</t>
  </si>
  <si>
    <t>DNA-binding competence protein ComE2</t>
  </si>
  <si>
    <t>truncated Opc-like protein (C-terminal third of the protein)</t>
  </si>
  <si>
    <t>aroG</t>
  </si>
  <si>
    <t>phospho-2-dehydro-3-deoxyheptonate aldolase</t>
  </si>
  <si>
    <t>putative adenylate cyclase</t>
  </si>
  <si>
    <t>autA</t>
  </si>
  <si>
    <t>autotransporter A</t>
  </si>
  <si>
    <t>conserved hypothetical TPR-containing periplasmic protein</t>
  </si>
  <si>
    <t>putative metallopeptidase</t>
  </si>
  <si>
    <t>queuosine precursor transporter</t>
  </si>
  <si>
    <t>queF</t>
  </si>
  <si>
    <t>NADPH-dependent 7-cyano-7-deazaguanine reductase</t>
  </si>
  <si>
    <t>emrA</t>
  </si>
  <si>
    <t>multidrug export protein A</t>
  </si>
  <si>
    <t>rpmG</t>
  </si>
  <si>
    <t>50S ribosomal protein L33</t>
  </si>
  <si>
    <t>yacG</t>
  </si>
  <si>
    <t>DNA gyrase inhibitor YacG</t>
  </si>
  <si>
    <t>coaE</t>
  </si>
  <si>
    <t>dephospho-CoA kinase</t>
  </si>
  <si>
    <t>type IV pilus biogenesis protein PilG</t>
  </si>
  <si>
    <t>pgi2</t>
  </si>
  <si>
    <t>glucose-6-phosphate isomerase 2</t>
  </si>
  <si>
    <t>putative branched-chain amino acid aminotransferase</t>
  </si>
  <si>
    <t>LOS assembly protein LapB</t>
  </si>
  <si>
    <t>gloA</t>
  </si>
  <si>
    <t>lactoylglutathione lyase</t>
  </si>
  <si>
    <t>tspA</t>
  </si>
  <si>
    <t>TspA protein</t>
  </si>
  <si>
    <t>putative intracellular septation protein A</t>
  </si>
  <si>
    <t>bolA</t>
  </si>
  <si>
    <t>BolA-like protein</t>
  </si>
  <si>
    <t>dtd</t>
  </si>
  <si>
    <t>D-aminoacyl-tRNA deacylase</t>
  </si>
  <si>
    <t>dusA</t>
  </si>
  <si>
    <t>tRNA-dihydrouridine(20/20a) synthase</t>
  </si>
  <si>
    <t>gluQ</t>
  </si>
  <si>
    <t>glutamyl-Q tRNA(Asp) synthetase</t>
  </si>
  <si>
    <t>tal</t>
  </si>
  <si>
    <t>transaldolase</t>
  </si>
  <si>
    <t>kdsC</t>
  </si>
  <si>
    <t>3-deoxy-D-manno-octulosonate 8-phosphate phosphatase</t>
  </si>
  <si>
    <t>putative lipooligosaccharide export system protein LptC</t>
  </si>
  <si>
    <t>putative lipooligosaccharide export system ATP-binding protein LptB</t>
  </si>
  <si>
    <t>mtgA</t>
  </si>
  <si>
    <t>biosynthetic peptidoglycan transglycosylase</t>
  </si>
  <si>
    <t>aroE</t>
  </si>
  <si>
    <t>shikimate dehydrogenase (NADP(+))</t>
  </si>
  <si>
    <t>putative AmpG-like permease</t>
  </si>
  <si>
    <t>frpD</t>
  </si>
  <si>
    <t>FrpA/C-binding lipoprotein</t>
  </si>
  <si>
    <t>truncated FrpA/C protein (N-terminal 4% of the protein)</t>
  </si>
  <si>
    <t>putative MafB alternative C-terminus cassette</t>
  </si>
  <si>
    <t>mafI1</t>
  </si>
  <si>
    <t>MafB1 immunity protein</t>
  </si>
  <si>
    <t>mafB1</t>
  </si>
  <si>
    <t>MafB1 toxin</t>
  </si>
  <si>
    <t>mafA1</t>
  </si>
  <si>
    <t>MafA1 lipoprotein</t>
  </si>
  <si>
    <t>anmK</t>
  </si>
  <si>
    <t>anhydro-N-acetylmuramic acid kinase</t>
  </si>
  <si>
    <t>rmpM</t>
  </si>
  <si>
    <t>outer membrane protein class 4</t>
  </si>
  <si>
    <t>ettA</t>
  </si>
  <si>
    <t>energy-dependent translational throttle protein EttA</t>
  </si>
  <si>
    <t>galM</t>
  </si>
  <si>
    <t>aldose 1-epimerase</t>
  </si>
  <si>
    <t>mdxK</t>
  </si>
  <si>
    <t>maltose phosphorylase</t>
  </si>
  <si>
    <t>pgmB</t>
  </si>
  <si>
    <t>beta-phosphoglucomutase</t>
  </si>
  <si>
    <t>nadB</t>
  </si>
  <si>
    <t>L-aspartate oxidase</t>
  </si>
  <si>
    <t>putative small multidrug resistance protein</t>
  </si>
  <si>
    <t>nicA</t>
  </si>
  <si>
    <t>quinolinate synthase A</t>
  </si>
  <si>
    <t>nadC</t>
  </si>
  <si>
    <t>nicotinate-nucleotide pyrophosphorylase [carboxylating]</t>
  </si>
  <si>
    <t>xthA</t>
  </si>
  <si>
    <t>exodeoxyribonuclease III</t>
  </si>
  <si>
    <t>putA</t>
  </si>
  <si>
    <t>bifunctional PutA protein [proline dehydrogenase / delta-1-pyrroline-5-carboxylate dehydrogenase]</t>
  </si>
  <si>
    <t>putP</t>
  </si>
  <si>
    <t>sodium/proline symporter</t>
  </si>
  <si>
    <t>putative ubiquinone biosynthesis accessory factor UbiK</t>
  </si>
  <si>
    <t>putative Mg chelatase-like protein</t>
  </si>
  <si>
    <t>putative FtsN-like protein</t>
  </si>
  <si>
    <t>dsbA3</t>
  </si>
  <si>
    <t>thiol:disulfide interchange protein DsbA3</t>
  </si>
  <si>
    <t>putative transcriptional regulator MraZ</t>
  </si>
  <si>
    <t>rsmH</t>
  </si>
  <si>
    <t>ribosomal RNA small subunit methyltransferase H</t>
  </si>
  <si>
    <t>putative phosphoethanolamine transferase</t>
  </si>
  <si>
    <t>putative permease</t>
  </si>
  <si>
    <t>prpB</t>
  </si>
  <si>
    <t>2-methylisocitrate lyase</t>
  </si>
  <si>
    <t>prpC</t>
  </si>
  <si>
    <t>2-methylcitrate synthase</t>
  </si>
  <si>
    <t>putative fatty acid desaturase</t>
  </si>
  <si>
    <t>acnA</t>
  </si>
  <si>
    <t>aconitate hydratase 1</t>
  </si>
  <si>
    <t>prpF</t>
  </si>
  <si>
    <t>2-methyl-aconitate isomerase</t>
  </si>
  <si>
    <t>ackA2</t>
  </si>
  <si>
    <t>acetate kinase 2</t>
  </si>
  <si>
    <t>putative NnrS-like protein</t>
  </si>
  <si>
    <t>putative prephenate dehydrogenase</t>
  </si>
  <si>
    <t>opaA</t>
  </si>
  <si>
    <t>opacity protein A (pseudogene)</t>
  </si>
  <si>
    <t>pheA</t>
  </si>
  <si>
    <t>bifunctional chorismate mutase/prephenate dehydratase</t>
  </si>
  <si>
    <t>recO</t>
  </si>
  <si>
    <t>DNA repair protein RecO</t>
  </si>
  <si>
    <t>putative NUDIX hydrolase</t>
  </si>
  <si>
    <t>rimK/L</t>
  </si>
  <si>
    <t>ribosomal RNA large subunit methyltransferase K/L</t>
  </si>
  <si>
    <t>amiC</t>
  </si>
  <si>
    <t>N-acetylmuramoyl-L-alanine amidase AmiC</t>
  </si>
  <si>
    <t>putative protein adenylyltransferase</t>
  </si>
  <si>
    <t>tbp2</t>
  </si>
  <si>
    <t>transferrin-binding protein 2</t>
  </si>
  <si>
    <t>tbp1</t>
  </si>
  <si>
    <t>transferrin-binding protein 1</t>
  </si>
  <si>
    <t>putative spermidine/putrescine-binding lipoprotein</t>
  </si>
  <si>
    <t>putative phospholipase A1</t>
  </si>
  <si>
    <t>speA</t>
  </si>
  <si>
    <t>biosynthetic arginine decarboxylase</t>
  </si>
  <si>
    <t>speB</t>
  </si>
  <si>
    <t>agmatinase</t>
  </si>
  <si>
    <t>bioF</t>
  </si>
  <si>
    <t>8-amino-7-oxonoanoate synthase</t>
  </si>
  <si>
    <t>bioC</t>
  </si>
  <si>
    <t>malonyl-[acyl-carrier protein] O-methyltransferase</t>
  </si>
  <si>
    <t>putative ATP/GTP-binding protein</t>
  </si>
  <si>
    <t>truncated TspB protein (N-terminal third of the protein)</t>
  </si>
  <si>
    <t>putative phage replication initiation factor (pseudogene)</t>
  </si>
  <si>
    <t>tpsS1</t>
  </si>
  <si>
    <t>putative TpsS1 cassette</t>
  </si>
  <si>
    <t>conserved hypothetical protein (pseudogene)</t>
  </si>
  <si>
    <t>tpsS2</t>
  </si>
  <si>
    <t>putative TpsS2 cassette</t>
  </si>
  <si>
    <t>tpsS3</t>
  </si>
  <si>
    <t>putative TpsS3 cassette</t>
  </si>
  <si>
    <t>tpsA</t>
  </si>
  <si>
    <t>truncated haemagglutinin/hemolysin-related protein TpsA (C-terminal 90% of the protein)</t>
  </si>
  <si>
    <t>IS605 family transposase protein A</t>
  </si>
  <si>
    <t>putative replication initiation protein</t>
  </si>
  <si>
    <t>tpsB1</t>
  </si>
  <si>
    <t>TpsA1 activation/secretion protein TpsB1</t>
  </si>
  <si>
    <t>tpsA1</t>
  </si>
  <si>
    <t>haemagglutinin/hemolysin-related protein TpsA1</t>
  </si>
  <si>
    <t>putative haemagglutinin/hemolysin-related protein</t>
  </si>
  <si>
    <t>tpsS4</t>
  </si>
  <si>
    <t>putative TpsS4 cassette (C-terminal 85%)</t>
  </si>
  <si>
    <t>tpsS5</t>
  </si>
  <si>
    <t>putative TpsS5 cassette</t>
  </si>
  <si>
    <t>tpsS6</t>
  </si>
  <si>
    <t>putative TpsS6 cassette</t>
  </si>
  <si>
    <t>tpsS7</t>
  </si>
  <si>
    <t>putative TpsS7 cassette</t>
  </si>
  <si>
    <t>tpsS8</t>
  </si>
  <si>
    <t>putative TpsS8 cassette</t>
  </si>
  <si>
    <t>truncated putative replication initiation protein</t>
  </si>
  <si>
    <t>tpsA2</t>
  </si>
  <si>
    <t>haemagglutinin/hemolysin-related protein TpsA2</t>
  </si>
  <si>
    <t>tpsS9</t>
  </si>
  <si>
    <t>putative TpsS9 cassette</t>
  </si>
  <si>
    <t>tpsS10</t>
  </si>
  <si>
    <t>putative TpsS10 cassette</t>
  </si>
  <si>
    <t>putative FrpA/C-activating lysine-acyltransferase</t>
  </si>
  <si>
    <t>tpsB2</t>
  </si>
  <si>
    <t>TpsA2 activation/secretion protein TpsB2</t>
  </si>
  <si>
    <t>putative VapD-like protein</t>
  </si>
  <si>
    <t>ΔNMV_0526/0621</t>
  </si>
  <si>
    <t>whole Tps island deleted (between NMV_0526 and NMV_0621)</t>
  </si>
  <si>
    <t>putative FrpA/C secretion adaptor protein</t>
  </si>
  <si>
    <t>putative TolC outer membrane protein</t>
  </si>
  <si>
    <t>relA</t>
  </si>
  <si>
    <t>GTP pyrophosphokinase</t>
  </si>
  <si>
    <t>grxB</t>
  </si>
  <si>
    <t>glutaredoxin 2</t>
  </si>
  <si>
    <t>putative heavy metal transport protein</t>
  </si>
  <si>
    <t>tonB</t>
  </si>
  <si>
    <t>protein TonB</t>
  </si>
  <si>
    <t>exbB</t>
  </si>
  <si>
    <t>biopolymer transport ExbB protein</t>
  </si>
  <si>
    <t>exbD</t>
  </si>
  <si>
    <t>biopolymer transport ExbD protein</t>
  </si>
  <si>
    <t>ccoQ</t>
  </si>
  <si>
    <t>cytochrome c oxidase polypeptide IV</t>
  </si>
  <si>
    <t>recC</t>
  </si>
  <si>
    <t>exodeoxyribonuclease V gamma chain</t>
  </si>
  <si>
    <t>putative p-aminobenzoyl-glutamate transport protein</t>
  </si>
  <si>
    <t>mtrR</t>
  </si>
  <si>
    <t>HTH-type transcriptional regulator MtrR</t>
  </si>
  <si>
    <t>mtrC</t>
  </si>
  <si>
    <t>membrane fusion protein MtrC</t>
  </si>
  <si>
    <t>mtrD</t>
  </si>
  <si>
    <t>drug efflux transport protein MtrD</t>
  </si>
  <si>
    <t>mtrE</t>
  </si>
  <si>
    <t>outer-membrane lipoprotein MtrE</t>
  </si>
  <si>
    <t>putative L-lactate permease-related protein</t>
  </si>
  <si>
    <t>truncated putative acetyltransferase (N-terminal half of the protein)</t>
  </si>
  <si>
    <t>gdhA</t>
  </si>
  <si>
    <t>NADP-specific glutamate dehydrogenase</t>
  </si>
  <si>
    <t>truncated putative Tat-translocated NosX-like protein (pseudogene)</t>
  </si>
  <si>
    <t>rfaK</t>
  </si>
  <si>
    <t>alpha 1,2 N-acetylglucosamine transferase</t>
  </si>
  <si>
    <t>lgtF</t>
  </si>
  <si>
    <t>beta-1,4-glucosyltransferase</t>
  </si>
  <si>
    <t>fabB</t>
  </si>
  <si>
    <t>3-oxoacyl-(acyl-carrier-protein) synthase I</t>
  </si>
  <si>
    <t>ubiD</t>
  </si>
  <si>
    <t>3-octaprenyl-4-hydroxybenzoate carboxy-lyase</t>
  </si>
  <si>
    <t>putative AsmA-like protein</t>
  </si>
  <si>
    <t>putative phospho-2-dehydro-3-deoxyheptonate aldolase</t>
  </si>
  <si>
    <t>putative L-asparaginase I</t>
  </si>
  <si>
    <t>putative metal-dependent deoxyribonuclease</t>
  </si>
  <si>
    <t>ldhA</t>
  </si>
  <si>
    <t>D-lactate dehydrogenase</t>
  </si>
  <si>
    <t>rppH</t>
  </si>
  <si>
    <t>RNA pyrophosphohydrolase</t>
  </si>
  <si>
    <t>aroC</t>
  </si>
  <si>
    <t>chorismate synthase</t>
  </si>
  <si>
    <t>trmA</t>
  </si>
  <si>
    <t>tRNA/tmRNA</t>
  </si>
  <si>
    <t>tyrB</t>
  </si>
  <si>
    <t>aromatic-amino-acid aminotransferase</t>
  </si>
  <si>
    <t>gcvP</t>
  </si>
  <si>
    <t>glycine dehydrogenase [decarboxylating]</t>
  </si>
  <si>
    <t>putative lipolytic enzyme</t>
  </si>
  <si>
    <t>tag</t>
  </si>
  <si>
    <t>DNA-3-methyladenine glycosylase I</t>
  </si>
  <si>
    <t>conserved hypothetical lipoprotein</t>
  </si>
  <si>
    <t>hemO</t>
  </si>
  <si>
    <t>heme oxygenase HemO</t>
  </si>
  <si>
    <t>hpuB</t>
  </si>
  <si>
    <t>hemoglobin-haptoglobin utilization protein B</t>
  </si>
  <si>
    <t>putative antitoxin</t>
  </si>
  <si>
    <t>putative toxin</t>
  </si>
  <si>
    <t>putative phosphatase</t>
  </si>
  <si>
    <t>apt</t>
  </si>
  <si>
    <t>adenine phosphoribosyltransferase</t>
  </si>
  <si>
    <t>DNA-directed RNA polymerase omega chain</t>
  </si>
  <si>
    <t>spoT</t>
  </si>
  <si>
    <t>guanosine-3',5'-bis(diphosphate) 3'-pyrophophohydrolase</t>
  </si>
  <si>
    <t>comE3</t>
  </si>
  <si>
    <t>DNA-binding competence protein ComE3</t>
  </si>
  <si>
    <t>truncated hypothetical protein</t>
  </si>
  <si>
    <t>prmB</t>
  </si>
  <si>
    <t>50S ribosomal protein L3 glutamine methyltransferase</t>
  </si>
  <si>
    <t>putative leucine-responsive regulatory protein</t>
  </si>
  <si>
    <t>dsbB</t>
  </si>
  <si>
    <t>disulfide bond formation protein B</t>
  </si>
  <si>
    <t>putative transcriptional regulatory protein</t>
  </si>
  <si>
    <t>putative hemolysin III</t>
  </si>
  <si>
    <t>putative GTP-binding protein</t>
  </si>
  <si>
    <t>rimP</t>
  </si>
  <si>
    <t>ribosome maturation factor RimP</t>
  </si>
  <si>
    <t>eptA</t>
  </si>
  <si>
    <t>phosphoethanolamine transferase EptA</t>
  </si>
  <si>
    <t>putative NAD(P)H nitroreductase</t>
  </si>
  <si>
    <t>NMV_0747/0747.1</t>
  </si>
  <si>
    <t>opaB</t>
  </si>
  <si>
    <t>opacity protein B (pseudogene)</t>
  </si>
  <si>
    <t>aniA</t>
  </si>
  <si>
    <t>copper-containing nitrite reductase (pseudogene)</t>
  </si>
  <si>
    <t>norB</t>
  </si>
  <si>
    <t>nitric oxide reductase subunit B (pseudogene)</t>
  </si>
  <si>
    <t>putative glutathione peroxidase</t>
  </si>
  <si>
    <t>putative murein tetrapeptide carboxypeptidase</t>
  </si>
  <si>
    <t>putative tellurite resistance protein TehB</t>
  </si>
  <si>
    <t>trkA</t>
  </si>
  <si>
    <t>Trk system potassium uptake protein TrkA</t>
  </si>
  <si>
    <t>fumA</t>
  </si>
  <si>
    <t>fumarate hydratase class I</t>
  </si>
  <si>
    <t>putative amino acid-binding lipoprotein</t>
  </si>
  <si>
    <t>metZ</t>
  </si>
  <si>
    <t>O-succinylhomoserine sulfhydrylase</t>
  </si>
  <si>
    <t>rsmJ</t>
  </si>
  <si>
    <t>ribosomal RNA small subunit methyltransferase J</t>
  </si>
  <si>
    <t>gpmA</t>
  </si>
  <si>
    <t>2,3-bisphosphoglycerate-dependent phosphoglycerate mutase</t>
  </si>
  <si>
    <t>putative tellurite resistance protein TehA</t>
  </si>
  <si>
    <t>putative protease SohB</t>
  </si>
  <si>
    <t>putative 2-hydroxy-3-oxopropionate reductase</t>
  </si>
  <si>
    <t>hisB</t>
  </si>
  <si>
    <t>imidazoleglycerol-phosphate dehydratase</t>
  </si>
  <si>
    <t>hisC</t>
  </si>
  <si>
    <t>histidinol-phosphate aminotransferase</t>
  </si>
  <si>
    <t>hisD</t>
  </si>
  <si>
    <t>histidinol dehydrogenase</t>
  </si>
  <si>
    <t>hisG</t>
  </si>
  <si>
    <t>ATP phosphoribosyltransferase</t>
  </si>
  <si>
    <t>putative SCO1-like lipoprotein</t>
  </si>
  <si>
    <t>putative prophage integrase</t>
  </si>
  <si>
    <t>fitA</t>
  </si>
  <si>
    <t>antitoxin FitA</t>
  </si>
  <si>
    <t>fitB</t>
  </si>
  <si>
    <t>toxin FitB</t>
  </si>
  <si>
    <t>putative prophage regulator protein</t>
  </si>
  <si>
    <t>putative prophage repressor protein</t>
  </si>
  <si>
    <t>putative prophage DNA primase</t>
  </si>
  <si>
    <t>ilvI</t>
  </si>
  <si>
    <t>acetolactate synthase large subunit</t>
  </si>
  <si>
    <t>ilvH</t>
  </si>
  <si>
    <t>acetolactate synthase small subunit</t>
  </si>
  <si>
    <t>putative monooxygenase</t>
  </si>
  <si>
    <t>ilvC</t>
  </si>
  <si>
    <t>ketol-acid reductoisomerase (NADP(+))</t>
  </si>
  <si>
    <t>argF</t>
  </si>
  <si>
    <t>ornithine carbamoyltransferase</t>
  </si>
  <si>
    <t>acnB</t>
  </si>
  <si>
    <t>aconitate hydratase 2</t>
  </si>
  <si>
    <t>putative lipooligosaccharide export system permease protein LptF</t>
  </si>
  <si>
    <t>pepA</t>
  </si>
  <si>
    <t>cytosol aminopeptidase</t>
  </si>
  <si>
    <t>holC</t>
  </si>
  <si>
    <t>DNA polymerase III chi subunit</t>
  </si>
  <si>
    <t>putative membrane-associated peptidyl-prolyl isomerase</t>
  </si>
  <si>
    <t>purN</t>
  </si>
  <si>
    <t>phosphoribosylglycinamide formyltransferase</t>
  </si>
  <si>
    <t>putative OsmC-like protein</t>
  </si>
  <si>
    <t>putative lysine exporter LysO</t>
  </si>
  <si>
    <t>gshB</t>
  </si>
  <si>
    <t>glutathione synthetase</t>
  </si>
  <si>
    <t>dgk</t>
  </si>
  <si>
    <t>diacylglycerol kinase</t>
  </si>
  <si>
    <t>fadD1</t>
  </si>
  <si>
    <t>long-chain-fatty-acid-CoA-ligase</t>
  </si>
  <si>
    <t>lbpB</t>
  </si>
  <si>
    <t>lactoferrin-binding protein B</t>
  </si>
  <si>
    <t>lbpA</t>
  </si>
  <si>
    <t>lactoferrin-binding protein A</t>
  </si>
  <si>
    <t>rpoD</t>
  </si>
  <si>
    <t>RNA polymerase sigma factor RpoD</t>
  </si>
  <si>
    <t>H.8 outer-membrane lipoprotein</t>
  </si>
  <si>
    <t>NMV_0859/0860</t>
  </si>
  <si>
    <t>truncated putative HTH-type transcriptional regulator (pseudogene)</t>
  </si>
  <si>
    <t>truncated conserved hypothetical periplasmic protein (N-terminal 70% of the protein)</t>
  </si>
  <si>
    <t>ogt</t>
  </si>
  <si>
    <t>methylated-DNA-protein-cysteine methyltransferase</t>
  </si>
  <si>
    <t>rfaF</t>
  </si>
  <si>
    <t>ADP-heptose:LPS heptosyltransferase II</t>
  </si>
  <si>
    <t>smpB</t>
  </si>
  <si>
    <t>SsrA-binding protein</t>
  </si>
  <si>
    <t>autB</t>
  </si>
  <si>
    <t>putative autotransporter B (pseudogene)</t>
  </si>
  <si>
    <t>H.8-like outer-membrane lipoprotein</t>
  </si>
  <si>
    <t>putative FKBP-type peptidyl-prolyl cis-trans isomerase SlyD</t>
  </si>
  <si>
    <t>putative phytoene synthase</t>
  </si>
  <si>
    <t>ackA1</t>
  </si>
  <si>
    <t>acetate kinase 1</t>
  </si>
  <si>
    <t>DNA polymerase III epsilon subunit</t>
  </si>
  <si>
    <t>putative periplasmic nuclease</t>
  </si>
  <si>
    <t>putative amino acid ABC transporter permease protein</t>
  </si>
  <si>
    <t>pncB</t>
  </si>
  <si>
    <t>nicotinate phosphoribosyltransferase</t>
  </si>
  <si>
    <t>putative segregation and condensation protein A</t>
  </si>
  <si>
    <t>tcdA</t>
  </si>
  <si>
    <t>tRNA threonylcarbamoyladenosine dehydratase</t>
  </si>
  <si>
    <t>putative universal stress protein</t>
  </si>
  <si>
    <t>rph</t>
  </si>
  <si>
    <t>ribonuclease PH</t>
  </si>
  <si>
    <t>putative carbon starvation protein A</t>
  </si>
  <si>
    <t>gabD</t>
  </si>
  <si>
    <t>succinate-semialdehyde dehydrogenase [NADP+]</t>
  </si>
  <si>
    <t>surE</t>
  </si>
  <si>
    <t>5'-nucleotidase SurE</t>
  </si>
  <si>
    <t>putative acyl-CoA thioester hydrolase</t>
  </si>
  <si>
    <t>hypothetical membrane protein</t>
  </si>
  <si>
    <t>recX</t>
  </si>
  <si>
    <t>regulatory protein RecX</t>
  </si>
  <si>
    <t>gph</t>
  </si>
  <si>
    <t>phosphoglycolate phosphatase</t>
  </si>
  <si>
    <t>gdhB</t>
  </si>
  <si>
    <t>NAD-specific glutamate dehydrogenase</t>
  </si>
  <si>
    <t>putative tautomerase</t>
  </si>
  <si>
    <t>alaA</t>
  </si>
  <si>
    <t>glutamate-pyruvate aminotransferase AlaA</t>
  </si>
  <si>
    <t>clpB</t>
  </si>
  <si>
    <t>chaperone ClpB</t>
  </si>
  <si>
    <t>putative exopolyphosphatase</t>
  </si>
  <si>
    <t>NMV_0919.1/0920*</t>
  </si>
  <si>
    <t>opaC</t>
  </si>
  <si>
    <t>opacity protein C (pseudogene) *deleted with neighbouring gene NMV_0921 because it was not possible to design specific primers</t>
  </si>
  <si>
    <t>putative murein lytic transglycosylase</t>
  </si>
  <si>
    <t>fumC</t>
  </si>
  <si>
    <t>fumarate hydratase class II</t>
  </si>
  <si>
    <t>putative ferredoxin</t>
  </si>
  <si>
    <t>putative dioxygenase</t>
  </si>
  <si>
    <t>putative DnaQ-like exonuclease</t>
  </si>
  <si>
    <t>truncated TonB-dependent siderophore receptor (C-terminal 15% of the protein)</t>
  </si>
  <si>
    <t>dinB</t>
  </si>
  <si>
    <t>DNA polymerase IV</t>
  </si>
  <si>
    <t>rep</t>
  </si>
  <si>
    <t>ATP-dependent DNA helicase Rep</t>
  </si>
  <si>
    <t>aroD</t>
  </si>
  <si>
    <t>3-dehydroquinate dehydratase</t>
  </si>
  <si>
    <t>recA</t>
  </si>
  <si>
    <t>RecA protein</t>
  </si>
  <si>
    <t>mutL</t>
  </si>
  <si>
    <t>DNA mismatch repair protein MutL</t>
  </si>
  <si>
    <t>putative O-methyltransferase</t>
  </si>
  <si>
    <t>conserved hypothetical TPR-containing lipoprotein</t>
  </si>
  <si>
    <t>purE</t>
  </si>
  <si>
    <t>N5-carboxyaminoimidazole ribonucleotide mutase</t>
  </si>
  <si>
    <t>putative lactate utilization protein B</t>
  </si>
  <si>
    <t>putative lactate utilization protein C</t>
  </si>
  <si>
    <t>putative lactate utilization protein A</t>
  </si>
  <si>
    <t>putative cardiolipin synthase</t>
  </si>
  <si>
    <t>putative endopeptidase</t>
  </si>
  <si>
    <t>aroA</t>
  </si>
  <si>
    <t>3-phosphoshikimate 1-carboxyvinyltransferase</t>
  </si>
  <si>
    <t>porA</t>
  </si>
  <si>
    <t>major outer-membrane protein P.IA</t>
  </si>
  <si>
    <t>putative Xaa-Pro aminopeptidase</t>
  </si>
  <si>
    <t>tpsS11</t>
  </si>
  <si>
    <t>putative TpsS11 cassette</t>
  </si>
  <si>
    <t>putative doxidoreductase</t>
  </si>
  <si>
    <t>putative ATP-dependent RNA helicase</t>
  </si>
  <si>
    <t>dusB</t>
  </si>
  <si>
    <t>tRNA-dihydrouridine synthase B</t>
  </si>
  <si>
    <t>ruvC</t>
  </si>
  <si>
    <t>crossover junction endodeoxyribonuclease RuvC</t>
  </si>
  <si>
    <t>lpxL</t>
  </si>
  <si>
    <t>lipid A biosynthesis lauroyltransferase</t>
  </si>
  <si>
    <t>putative ribonuclease H-like protein</t>
  </si>
  <si>
    <t>pepN</t>
  </si>
  <si>
    <t>aminopeptidase N</t>
  </si>
  <si>
    <t>FrpA/C protein</t>
  </si>
  <si>
    <t>putative FrpA/FrpC cassette</t>
  </si>
  <si>
    <t>FrpA/C-like protein</t>
  </si>
  <si>
    <t>putative FrpA/C translocation ATP-binding protein</t>
  </si>
  <si>
    <t>sodC</t>
  </si>
  <si>
    <t>superoxide dismutase [Cu-Zn]</t>
  </si>
  <si>
    <t>mutY</t>
  </si>
  <si>
    <t>adenine DNA glycosylase</t>
  </si>
  <si>
    <t>putative alcohol dehydrogenase (pseudogene)</t>
  </si>
  <si>
    <t>edd</t>
  </si>
  <si>
    <t>phosphogluconate dehydratase</t>
  </si>
  <si>
    <t>glk</t>
  </si>
  <si>
    <t>glucokinase</t>
  </si>
  <si>
    <t>hexR</t>
  </si>
  <si>
    <t>HTH-type transcriptional repressor HexR</t>
  </si>
  <si>
    <t>pgi1</t>
  </si>
  <si>
    <t>glucose-6-phosphate isomerase 1</t>
  </si>
  <si>
    <t>putative alternative ribosome-rescue factor A</t>
  </si>
  <si>
    <t>iscR</t>
  </si>
  <si>
    <t>iron-sulphur cluster-assembly HTH-type transcriptional repressor IscR</t>
  </si>
  <si>
    <t>lldD</t>
  </si>
  <si>
    <t>L-lactate dehydrogenase</t>
  </si>
  <si>
    <t>putative type III restriction-modification system enzyme Res</t>
  </si>
  <si>
    <t>putative type III restriction-modification system enzyme Mod (pseudogene)</t>
  </si>
  <si>
    <t>truB</t>
  </si>
  <si>
    <t>tRNA pseudouridine synthase B</t>
  </si>
  <si>
    <t>ribosome-binding factor A</t>
  </si>
  <si>
    <t>argD</t>
  </si>
  <si>
    <t>acetylornithine/succinyldiaminopimelate aminotransferase</t>
  </si>
  <si>
    <t>hypothetical lipoprotein (pseudogene)</t>
  </si>
  <si>
    <t>rlmK/L</t>
  </si>
  <si>
    <t>drnN</t>
  </si>
  <si>
    <t>iron-sulfur cluster repair protein DnrN</t>
  </si>
  <si>
    <t>xseA</t>
  </si>
  <si>
    <t>exodeoxyribonuclease VII large subunit</t>
  </si>
  <si>
    <t>rluB</t>
  </si>
  <si>
    <t>ribosomal large subunit pseudouridine synthase B</t>
  </si>
  <si>
    <t>putative iron/sulphur-binding oxidoreductase</t>
  </si>
  <si>
    <t>putative aldehyde dehydrogenase-like protein</t>
  </si>
  <si>
    <t>putative ribosomal RNA small subunit methyltransferase</t>
  </si>
  <si>
    <t>putative tRNA (cytidine/uridine-2'-O-)-methyltransferase TrmJ</t>
  </si>
  <si>
    <t>suhB</t>
  </si>
  <si>
    <t>inositol-1-monophosphatase</t>
  </si>
  <si>
    <t>putative TonB-dependent receptor protein (pseudogene)</t>
  </si>
  <si>
    <t>putative pyruvate dehydrogenase E3 component</t>
  </si>
  <si>
    <t>putative hydrolase/isomerase</t>
  </si>
  <si>
    <t>putative pre-16S rRNA nuclease</t>
  </si>
  <si>
    <t>prc</t>
  </si>
  <si>
    <t>carboxy-terminal processing protease</t>
  </si>
  <si>
    <t>uvrB</t>
  </si>
  <si>
    <t>UvrABC system protein B</t>
  </si>
  <si>
    <t>trmB</t>
  </si>
  <si>
    <t>tRNA (guanine-N(7)-)-methyltransferase</t>
  </si>
  <si>
    <t>uvrC</t>
  </si>
  <si>
    <t>UvrABC system protein C</t>
  </si>
  <si>
    <t>putative cation-transporting ATPase</t>
  </si>
  <si>
    <t>rplI</t>
  </si>
  <si>
    <t>50S ribosomal protein L9</t>
  </si>
  <si>
    <t>putative uracil permease</t>
  </si>
  <si>
    <t>tig</t>
  </si>
  <si>
    <t>trigger factor</t>
  </si>
  <si>
    <t>clpP</t>
  </si>
  <si>
    <t>ATP-dependent Clp protease proteolytic subunit</t>
  </si>
  <si>
    <t>type IV pilus biogenesis lipoprotein PilW</t>
  </si>
  <si>
    <t>rlmN</t>
  </si>
  <si>
    <t>dual-specificity RNA methyltransferase RlmN</t>
  </si>
  <si>
    <t>ndk</t>
  </si>
  <si>
    <t>nucleoside diphosphate kinase</t>
  </si>
  <si>
    <t>frmB</t>
  </si>
  <si>
    <t>S-formylglutathione hydrolase FrmB</t>
  </si>
  <si>
    <t>frmA</t>
  </si>
  <si>
    <t>S-(hydroxymethyl)glutathione dehydrogenase</t>
  </si>
  <si>
    <t>cmk</t>
  </si>
  <si>
    <t>cytidylate kinase</t>
  </si>
  <si>
    <t>putative sodium-dependent transporter (pseudogene)</t>
  </si>
  <si>
    <t>rsuA</t>
  </si>
  <si>
    <t>ribosomal small subunit pseudouridine synthase A</t>
  </si>
  <si>
    <t>mltD</t>
  </si>
  <si>
    <t>membrane-bound lytic murein transglycosylase D</t>
  </si>
  <si>
    <t>mutM</t>
  </si>
  <si>
    <t>formamidopyrimidine-DNA glycosylase</t>
  </si>
  <si>
    <t>plsC</t>
  </si>
  <si>
    <t>1-acyl-sn-glycerol-3-phosphate acyltransferase</t>
  </si>
  <si>
    <t>putative ferredoxin-like protein</t>
  </si>
  <si>
    <t>enolase</t>
  </si>
  <si>
    <t>aspartate 1-decarboxylase precursor</t>
  </si>
  <si>
    <t>mfd</t>
  </si>
  <si>
    <t>transcription-repair coupling factor</t>
  </si>
  <si>
    <t>mltB</t>
  </si>
  <si>
    <t>membrane-bound lytic murein transglycosylase B</t>
  </si>
  <si>
    <t>putative site-specific recombinase</t>
  </si>
  <si>
    <t>fadD2</t>
  </si>
  <si>
    <t>long-chain-fatty-acid-CoA ligase</t>
  </si>
  <si>
    <t>putative alginate O-acetylase AlgI</t>
  </si>
  <si>
    <t>putative heavy-metal scavenger protein</t>
  </si>
  <si>
    <t>putative methyltransferase (pseudogene)</t>
  </si>
  <si>
    <t>glxK</t>
  </si>
  <si>
    <t>glycerate kinase</t>
  </si>
  <si>
    <t>putative low molecular weight protein-tyrosine-phosphatase</t>
  </si>
  <si>
    <t>putative cation uptake HTH-type transcriptional regulator</t>
  </si>
  <si>
    <t>putative GTPase</t>
  </si>
  <si>
    <t>ppiA</t>
  </si>
  <si>
    <t>peptidyl-prolyl cis-trans isomerase A</t>
  </si>
  <si>
    <t>ttcA</t>
  </si>
  <si>
    <t>tRNA-cytidine(32) 2-sulfurtransferase</t>
  </si>
  <si>
    <t>putative Cys-tRNA(Pro)/Cys-tRNA(Cys) deacylase</t>
  </si>
  <si>
    <t>putative DnaJ-like protein</t>
  </si>
  <si>
    <t>aspA</t>
  </si>
  <si>
    <t>aspartate ammonia-lyase</t>
  </si>
  <si>
    <t>leuB</t>
  </si>
  <si>
    <t>3-isopropylmalate dehydrogenase</t>
  </si>
  <si>
    <t>leuD</t>
  </si>
  <si>
    <t>3-isopropylmalate dehydratase small subunit</t>
  </si>
  <si>
    <t>leuC</t>
  </si>
  <si>
    <t>3-isopropylmalate dehydratase large subunit</t>
  </si>
  <si>
    <t>putative glutamate-cysteine ligase</t>
  </si>
  <si>
    <t>putative DNA repair protein RadC</t>
  </si>
  <si>
    <t>queH</t>
  </si>
  <si>
    <t>epoxyqueuosine reductase QueH</t>
  </si>
  <si>
    <t>conserved hypothetical membrane-associated protein</t>
  </si>
  <si>
    <t>hflX</t>
  </si>
  <si>
    <t>GTPase HflX</t>
  </si>
  <si>
    <t>thrC</t>
  </si>
  <si>
    <t>threonine synthase</t>
  </si>
  <si>
    <t>rarA</t>
  </si>
  <si>
    <t>replication-associated recombination protein A</t>
  </si>
  <si>
    <t>putative type I restriction-modification system R protein</t>
  </si>
  <si>
    <t>putative type I restriction-modification system S protein</t>
  </si>
  <si>
    <t>putative type I restriction-modification system M protein</t>
  </si>
  <si>
    <t>putative glycosyl transferase (pseudogene)</t>
  </si>
  <si>
    <t>purM</t>
  </si>
  <si>
    <t>phosphoribosylformylglycinamidine cyclo-ligase</t>
  </si>
  <si>
    <t>mobA</t>
  </si>
  <si>
    <t>molybdenum cofactor guanylyltransferase</t>
  </si>
  <si>
    <t>rpe</t>
  </si>
  <si>
    <t>ribulose-phosphate 3-epimerase</t>
  </si>
  <si>
    <t>ruvB</t>
  </si>
  <si>
    <t>Holliday junction ATP-dependent DNA helicase RuvB</t>
  </si>
  <si>
    <t>recR</t>
  </si>
  <si>
    <t>recombination protein RecR</t>
  </si>
  <si>
    <t>recD</t>
  </si>
  <si>
    <t>exodeoxyribonuclease V alpha chain</t>
  </si>
  <si>
    <t>lon</t>
  </si>
  <si>
    <t>ATP-dependent protease Lon</t>
  </si>
  <si>
    <t>hup</t>
  </si>
  <si>
    <t>DNA-binding protein HU</t>
  </si>
  <si>
    <t>hom</t>
  </si>
  <si>
    <t>homoserine dehydrogenase</t>
  </si>
  <si>
    <t>putative type I restriction-modification system M protein (pseudogene)</t>
  </si>
  <si>
    <t>ung</t>
  </si>
  <si>
    <t>uracil-DNA glycosylase</t>
  </si>
  <si>
    <t>bfrA</t>
  </si>
  <si>
    <t>bacterioferritin A</t>
  </si>
  <si>
    <t>bfrB</t>
  </si>
  <si>
    <t>bacterioferritin B</t>
  </si>
  <si>
    <t>glnD</t>
  </si>
  <si>
    <t>bifunctional uridylyltransferase/uridylyl-removing enzyme</t>
  </si>
  <si>
    <t>guaB</t>
  </si>
  <si>
    <t>inosine-5'-monophosphate dehydrogenase</t>
  </si>
  <si>
    <t>rnr</t>
  </si>
  <si>
    <t>ribonuclease R</t>
  </si>
  <si>
    <t>putative GTP-binding protein TypA</t>
  </si>
  <si>
    <t>nnrD</t>
  </si>
  <si>
    <t>ADP-dependent (S)-NAD(P)H-hydrate dehydratase</t>
  </si>
  <si>
    <t>putative cytochrome</t>
  </si>
  <si>
    <t>cysG</t>
  </si>
  <si>
    <t>siroheme synthase [uroporphyrin-III C-methyltransferase/ precorrin-2 dehydrogenase / sirohydrochlorin ferrochelatase]</t>
  </si>
  <si>
    <t>cysH</t>
  </si>
  <si>
    <t>adenylyl-sulfate reductase (thioredoxin)</t>
  </si>
  <si>
    <t>cysD</t>
  </si>
  <si>
    <t>sulfate adenylyltransferase subunit 2</t>
  </si>
  <si>
    <t>cysN</t>
  </si>
  <si>
    <t>sulfate adenylyltransferase subunit 1</t>
  </si>
  <si>
    <t>cysJ</t>
  </si>
  <si>
    <t>sulfite reductase [NADPH] flavoprotein alpha-component</t>
  </si>
  <si>
    <t>cysI</t>
  </si>
  <si>
    <t>sulfite reductase [NADPH] hemoprotein beta-component</t>
  </si>
  <si>
    <t>ilvD</t>
  </si>
  <si>
    <t>dihydroxy-acid dehydratase</t>
  </si>
  <si>
    <t>bioB</t>
  </si>
  <si>
    <t>biotin synthase</t>
  </si>
  <si>
    <t>mpl</t>
  </si>
  <si>
    <t>UDP-N-acetylmuramate-L-alanyl-gamma-D-glutamyl-meso-2,6-diaminoheptandioate ligase</t>
  </si>
  <si>
    <t>putative tRNA/rRNA methyltransferase</t>
  </si>
  <si>
    <t>hslR</t>
  </si>
  <si>
    <t>heat shock protein 15</t>
  </si>
  <si>
    <t>iscX</t>
  </si>
  <si>
    <t>protein IscX</t>
  </si>
  <si>
    <t>conserved hypothetical ANK repeat-containing protein (pseudogene)</t>
  </si>
  <si>
    <t>putative CsgG-like lipoprotein</t>
  </si>
  <si>
    <t>truncated putative ABC transporter ATP-binding protein (N-terminal 70% of the protein)</t>
  </si>
  <si>
    <t>putative phage tail fibre protein</t>
  </si>
  <si>
    <t>conserved hypothetical phage protein</t>
  </si>
  <si>
    <t>truncated putative baseplate J-like phage protein (C-terminal half of the protein)</t>
  </si>
  <si>
    <t>truncated conserved hypothetical phage protein (N-terminal 30% of the protein)</t>
  </si>
  <si>
    <t>putative phage tail protein</t>
  </si>
  <si>
    <t>putative phage maturation peptidase</t>
  </si>
  <si>
    <t>putative phage tail completion protein</t>
  </si>
  <si>
    <t>putative phage head morphogenesis protein</t>
  </si>
  <si>
    <t>putative amidase</t>
  </si>
  <si>
    <t>ΔNMV_1286/1294</t>
  </si>
  <si>
    <t>whole prophage deleted (between NMV_1286 and NMV_1294)</t>
  </si>
  <si>
    <t>putative RdgC-like protein</t>
  </si>
  <si>
    <t>gam</t>
  </si>
  <si>
    <t>host-nuclease inhibitor phage protein Gam</t>
  </si>
  <si>
    <t>putative phage transposition protein</t>
  </si>
  <si>
    <t>putative phage transposase</t>
  </si>
  <si>
    <t>putative DNA-binding phage protein</t>
  </si>
  <si>
    <t>truncated putative ABC transporter ATP-binding protein (C-terminal 30% of the protein)</t>
  </si>
  <si>
    <t>hisK</t>
  </si>
  <si>
    <t>histidinol-phosphatase</t>
  </si>
  <si>
    <t>argB</t>
  </si>
  <si>
    <t>acetylglutamate kinase</t>
  </si>
  <si>
    <t>putative carboxypeptidase</t>
  </si>
  <si>
    <t>leuA</t>
  </si>
  <si>
    <t>2-isopropylmalate synthase</t>
  </si>
  <si>
    <t>proB</t>
  </si>
  <si>
    <t>glutamate 5-kinase</t>
  </si>
  <si>
    <t>proA</t>
  </si>
  <si>
    <t>gamma-glutamyl phosphate reductase</t>
  </si>
  <si>
    <t>putative FtsK-like protein</t>
  </si>
  <si>
    <t>putative fluoride ion transporter CrcB</t>
  </si>
  <si>
    <t>putative ADP-ribose pyrophosphatase NudF</t>
  </si>
  <si>
    <t>rlmJ</t>
  </si>
  <si>
    <t>ribosomal RNA large subunit methyltransferase J</t>
  </si>
  <si>
    <t>fbp</t>
  </si>
  <si>
    <t>fructose-1,6-bisphosphatase</t>
  </si>
  <si>
    <t>NMV_1338/1339</t>
  </si>
  <si>
    <t>putative glutaredoxin 4 (pseudogene)</t>
  </si>
  <si>
    <t>ggt</t>
  </si>
  <si>
    <t>glutathione hydrolase/gamma-glutamyltranspeptidase proenzyme</t>
  </si>
  <si>
    <t>glyA</t>
  </si>
  <si>
    <t>serine hydroxymethyltransferase</t>
  </si>
  <si>
    <t>DedA protein</t>
  </si>
  <si>
    <t>trpE</t>
  </si>
  <si>
    <t>anthranilate synthase component I</t>
  </si>
  <si>
    <t>purK</t>
  </si>
  <si>
    <t>N5-carboxyaminoimidazole ribonucleotide synthase</t>
  </si>
  <si>
    <t>putative sulfate-binding protein Sbp</t>
  </si>
  <si>
    <t>putative Smr-like protein</t>
  </si>
  <si>
    <t>phage transposase (pseudogene)</t>
  </si>
  <si>
    <t>dusC</t>
  </si>
  <si>
    <t>tRNA-dihydrouridine(16) synthase</t>
  </si>
  <si>
    <t>dld</t>
  </si>
  <si>
    <t>quinone-dependent D-lactate dehydrogenase</t>
  </si>
  <si>
    <t>putative acyl-CoA dehydrogenase (pseudogene)</t>
  </si>
  <si>
    <t>truncated rubredoxin (N-terminal 75% of the protein)</t>
  </si>
  <si>
    <t>nhhA</t>
  </si>
  <si>
    <t>autotransporter adhesin NhhA</t>
  </si>
  <si>
    <t>ΔNMV_1387/1398</t>
  </si>
  <si>
    <t>whole prophage deleted (between NMV_1387 and NMV_1398)</t>
  </si>
  <si>
    <t>purH</t>
  </si>
  <si>
    <t>bifunctional purine biosynthesis protein PurH [phosphoribosylaminoimidazolecarboxamide formyltransferase / IMP cyclohydrolase]</t>
  </si>
  <si>
    <t>putative H(+)/Cl(-) exchange transporter ClcA</t>
  </si>
  <si>
    <t>serB</t>
  </si>
  <si>
    <t>phosphoserine phosphatase</t>
  </si>
  <si>
    <t>pntA</t>
  </si>
  <si>
    <t>NAD(P) transhydrogenase subunit alpha</t>
  </si>
  <si>
    <t>pntB</t>
  </si>
  <si>
    <t>NAD(P) transhydrogenase subunit beta</t>
  </si>
  <si>
    <t>putative NADPH-quinone dehydrogenase</t>
  </si>
  <si>
    <t>truncated TspB-like protein (N-terminal third of the protein)</t>
  </si>
  <si>
    <t>ΔNMV_1412/1418</t>
  </si>
  <si>
    <t>whole prophage deleted (between NMV_1412 and NMV_1418)</t>
  </si>
  <si>
    <t>trpD</t>
  </si>
  <si>
    <t>anthranilate phosphoribosyltransferase</t>
  </si>
  <si>
    <t>trpG</t>
  </si>
  <si>
    <t>anthranilate synthase component II</t>
  </si>
  <si>
    <t>uvrA</t>
  </si>
  <si>
    <t>UvrABC system protein A</t>
  </si>
  <si>
    <t>sucD</t>
  </si>
  <si>
    <t>succinate-CoA ligase [ADP-forming] alpha chain</t>
  </si>
  <si>
    <t>sucC</t>
  </si>
  <si>
    <t>succinate-CoA ligase [ADP-forming] beta chain</t>
  </si>
  <si>
    <t>putative dihydrolipoyl dehydrogenase component of 2-oxoglutarate dehydrogenase complex</t>
  </si>
  <si>
    <t>sucB</t>
  </si>
  <si>
    <t>dihydrolipoyllysine-residue succinyltransferase component of 2-oxoglutarate dehydrogenase complex</t>
  </si>
  <si>
    <t>sucA</t>
  </si>
  <si>
    <t>2-oxoglutarate dehydrogenase E1 component</t>
  </si>
  <si>
    <t>gltA</t>
  </si>
  <si>
    <t>citrate synthase</t>
  </si>
  <si>
    <t>putative FAD assembly factor SdhE</t>
  </si>
  <si>
    <t>sdhB</t>
  </si>
  <si>
    <t>succinate dehydrogenase iron-sulfur subunit</t>
  </si>
  <si>
    <t>sdhA</t>
  </si>
  <si>
    <t>succinate dehydrogenase flavoprotein subunit</t>
  </si>
  <si>
    <t>sdhD</t>
  </si>
  <si>
    <t>succinate dehydrogenase membrane anchor protein</t>
  </si>
  <si>
    <t>sdhC</t>
  </si>
  <si>
    <t>succinate dehydrogenase cytochrome b-556 subunit</t>
  </si>
  <si>
    <t>putative dihydrolipoyl dehydrogenase</t>
  </si>
  <si>
    <t>putative peroxiredoxin</t>
  </si>
  <si>
    <t>metE</t>
  </si>
  <si>
    <t>5-methyltetrahydropteroyltriglutamate-homocysteine methyltransferase</t>
  </si>
  <si>
    <t>metF</t>
  </si>
  <si>
    <t>5,10-methylenetetrahydrofolate reductase</t>
  </si>
  <si>
    <t>rpmE2</t>
  </si>
  <si>
    <t>50S ribosomal protein L31 type B</t>
  </si>
  <si>
    <t>rpmJ</t>
  </si>
  <si>
    <t>50S ribosomal protein L36</t>
  </si>
  <si>
    <t>metXS</t>
  </si>
  <si>
    <t>homoserine O-succinyltransferase</t>
  </si>
  <si>
    <t>putative methionine biosynthesis protein MetW</t>
  </si>
  <si>
    <t>earP</t>
  </si>
  <si>
    <t>EF-P rhamnosyl modification enzyme</t>
  </si>
  <si>
    <t>miaA</t>
  </si>
  <si>
    <t>tRNA dimethylallyltransferase</t>
  </si>
  <si>
    <t>tadA</t>
  </si>
  <si>
    <t>tRNA-specific adenosine deaminase</t>
  </si>
  <si>
    <t>rlmB</t>
  </si>
  <si>
    <t>23S rRNA (guanosine-2'-O-)-methyltransferase RlmB</t>
  </si>
  <si>
    <t>putative xanthine permease</t>
  </si>
  <si>
    <t>bamC</t>
  </si>
  <si>
    <t>outer membrane protein assembly factor BamC</t>
  </si>
  <si>
    <t>pip</t>
  </si>
  <si>
    <t>proline iminopeptidase</t>
  </si>
  <si>
    <t>opaD</t>
  </si>
  <si>
    <t>opacity protein D (pseudogene)</t>
  </si>
  <si>
    <t>cytochrome c'</t>
  </si>
  <si>
    <t>lst</t>
  </si>
  <si>
    <t>N-acetyllactosaminide alpha-2,3-sialyltransferase</t>
  </si>
  <si>
    <t>icd</t>
  </si>
  <si>
    <t>isocitrate dehydrogenase [NADP]</t>
  </si>
  <si>
    <t>ΔNMV_1478/1479</t>
  </si>
  <si>
    <t xml:space="preserve">whole toxin-antitoxin module deleted (NMV_1478 and NMV_1479) </t>
  </si>
  <si>
    <t>putative phage structural protein</t>
  </si>
  <si>
    <t>putative phage integrase</t>
  </si>
  <si>
    <t>putative aminotransferase</t>
  </si>
  <si>
    <t>dut</t>
  </si>
  <si>
    <t>deoxyuridine 5'-triphosphate nucleotidohydrolase</t>
  </si>
  <si>
    <t>truncated putative AzlC-like protein (N-terminal half of the protein)</t>
  </si>
  <si>
    <t>minor pilin PilX</t>
  </si>
  <si>
    <t>type IV pilus biogenesis protein PilK</t>
  </si>
  <si>
    <t>type IV pilus biogenesis protein PilJ</t>
  </si>
  <si>
    <t>type IV pilus biogenesis protein PilI</t>
  </si>
  <si>
    <t>type IV pilus biogenesis protein PilH</t>
  </si>
  <si>
    <t>sodB</t>
  </si>
  <si>
    <t>superoxide dismutase [Fe]</t>
  </si>
  <si>
    <t>cysT</t>
  </si>
  <si>
    <t>sulfate transport system permease protein CysT</t>
  </si>
  <si>
    <t>cysW</t>
  </si>
  <si>
    <t>sulfate transport system permease protein CysW</t>
  </si>
  <si>
    <t>cysA</t>
  </si>
  <si>
    <t>sulfate/thiosulfate import ATP-binding protein CysA</t>
  </si>
  <si>
    <t>ilvA</t>
  </si>
  <si>
    <t>L-threonine dehydratase biosynthetic</t>
  </si>
  <si>
    <t>dacC</t>
  </si>
  <si>
    <t>D-alanyl-D-alanine carboxypeptidase DacC</t>
  </si>
  <si>
    <t>panB</t>
  </si>
  <si>
    <t>3-methyl-2-oxobutanoate hydroxymethyltransferase</t>
  </si>
  <si>
    <t>speE</t>
  </si>
  <si>
    <t>polyamine aminopropyltransferase</t>
  </si>
  <si>
    <t>putative RNA pseudouridine synthase</t>
  </si>
  <si>
    <t>conserved hypothetical outer-membrane protein</t>
  </si>
  <si>
    <t>rdgC</t>
  </si>
  <si>
    <t>recombination associated protein RdgC</t>
  </si>
  <si>
    <t>hypothetical periplasmic protein (pseudogene)</t>
  </si>
  <si>
    <t>putative PhoH-like protein</t>
  </si>
  <si>
    <t>pcnB</t>
  </si>
  <si>
    <t>poly(A) polymerase I</t>
  </si>
  <si>
    <t>recJ</t>
  </si>
  <si>
    <t>single-stranded-DNA-specific exonuclease RecJ</t>
  </si>
  <si>
    <t>putative PmbA-like metalloprotease</t>
  </si>
  <si>
    <t>putative cold shock protein CspA</t>
  </si>
  <si>
    <t>clpS</t>
  </si>
  <si>
    <t>ATP-dependent Clp protease adapter protein ClpS</t>
  </si>
  <si>
    <t>clpA</t>
  </si>
  <si>
    <t>ATP-dependent Clp protease ATP-binding subunit ClpA</t>
  </si>
  <si>
    <t>rfaD</t>
  </si>
  <si>
    <t>ADP-L-glycero-D-manno-heptose-6-epimerase</t>
  </si>
  <si>
    <t>putative type II restriction-modification system enzyme Res</t>
  </si>
  <si>
    <t>putative type II restriction-modification system enzyme Mod</t>
  </si>
  <si>
    <t>rfaE1</t>
  </si>
  <si>
    <t>D-beta-D-heptose 7-phosphate kinase</t>
  </si>
  <si>
    <t>pyrF</t>
  </si>
  <si>
    <t>orotidine 5'-phosphate decarboxylase</t>
  </si>
  <si>
    <t>putative HtpX-like protease</t>
  </si>
  <si>
    <t>purA</t>
  </si>
  <si>
    <t>adenylosuccinate synthetase</t>
  </si>
  <si>
    <t>hisZ</t>
  </si>
  <si>
    <t>ATP phosphoribosyltransferase regulatory subunit</t>
  </si>
  <si>
    <t>putative multidrug resistance protein NorM</t>
  </si>
  <si>
    <t>rluF</t>
  </si>
  <si>
    <t>23S rRNA pseudouridine(2604) synthase</t>
  </si>
  <si>
    <t>metC</t>
  </si>
  <si>
    <t>cystathionine beta-lyase</t>
  </si>
  <si>
    <t>rlmE</t>
  </si>
  <si>
    <t>ribosomal RNA large subunit methyltransferase E</t>
  </si>
  <si>
    <t>ppiB</t>
  </si>
  <si>
    <t>peptidyl-prolyl cis-trans isomerase B</t>
  </si>
  <si>
    <t>pgm</t>
  </si>
  <si>
    <t>phosphoglucomutase</t>
  </si>
  <si>
    <t>putative amino acid ABC transporter ATP-binding protein</t>
  </si>
  <si>
    <t>putative amino acid ABC transporter binding lipoprotein</t>
  </si>
  <si>
    <t>putative deferrochelatase/peroxidase EfeB</t>
  </si>
  <si>
    <t>recB</t>
  </si>
  <si>
    <t>exodeoxyribonuclease V beta chain</t>
  </si>
  <si>
    <t>putative phage shock protein E</t>
  </si>
  <si>
    <t>radA</t>
  </si>
  <si>
    <t>DNA repair protein RadA</t>
  </si>
  <si>
    <t>putative heme biosynthesis protein HemY</t>
  </si>
  <si>
    <t>putative uroporphyrinogen-III C-methyltransferase HemX</t>
  </si>
  <si>
    <t>outer-membrane associated protein</t>
  </si>
  <si>
    <t>conserved hypothetical ANK repeat-containing protein</t>
  </si>
  <si>
    <t>upp</t>
  </si>
  <si>
    <t>uracil phosphoribosyltransferase</t>
  </si>
  <si>
    <t>putative monothiol glutaredoxin</t>
  </si>
  <si>
    <t>PilT-like protein PilT2</t>
  </si>
  <si>
    <t>mtnN</t>
  </si>
  <si>
    <t>5'-methylthioadenosine/S-adenosylhomocysteine nucleosidase</t>
  </si>
  <si>
    <t>lepA</t>
  </si>
  <si>
    <t>elongation factor 4</t>
  </si>
  <si>
    <t>putative amino acid metabolite efflux pump</t>
  </si>
  <si>
    <t>cysK</t>
  </si>
  <si>
    <t>cysteine synthase</t>
  </si>
  <si>
    <t>purC</t>
  </si>
  <si>
    <t>phosphoribosylaminoimidazole-succinocarboxamide synthase</t>
  </si>
  <si>
    <t>rfbD</t>
  </si>
  <si>
    <t>dTDP-4-dehydrorhamnose reductase</t>
  </si>
  <si>
    <t>putative thioredoxin</t>
  </si>
  <si>
    <t>putative bacterioferritin-associated ferredoxin</t>
  </si>
  <si>
    <t>xerD</t>
  </si>
  <si>
    <t>tyrosine recombinase XerD</t>
  </si>
  <si>
    <t>putative peroxiredoxin Bcp</t>
  </si>
  <si>
    <t>pbpG</t>
  </si>
  <si>
    <t>D-alanyl-D-alanine endopeptidase PbpG</t>
  </si>
  <si>
    <t>hfq</t>
  </si>
  <si>
    <t>RNA-binding protein Hfq</t>
  </si>
  <si>
    <t>putative rRNA methyltransferase</t>
  </si>
  <si>
    <t>putative SirB-like protein</t>
  </si>
  <si>
    <t>putative tRNA 5-methylaminomethyl-2-thiouridine biosynthesis bifunctional protein MnmC</t>
  </si>
  <si>
    <t>recN</t>
  </si>
  <si>
    <t>DNA repair protein RecN</t>
  </si>
  <si>
    <t>scpB</t>
  </si>
  <si>
    <t>segregation and condensation protein B</t>
  </si>
  <si>
    <t>putative nucleotide-binding protein</t>
  </si>
  <si>
    <t>hprK</t>
  </si>
  <si>
    <t>HPr kinase/phosphorylase</t>
  </si>
  <si>
    <t>putative chorismate pyruvate-lyase UbiC</t>
  </si>
  <si>
    <t>bioD</t>
  </si>
  <si>
    <t>ATP-dependent dethiobiotin synthetase</t>
  </si>
  <si>
    <t>bioA</t>
  </si>
  <si>
    <t>adenosylmethionine-8-amino-7-oxononanoate aminotransferase</t>
  </si>
  <si>
    <t>putative FxsA-like protein</t>
  </si>
  <si>
    <t>tgt</t>
  </si>
  <si>
    <t>queuine tRNA-ribosyltransferase</t>
  </si>
  <si>
    <t>putative cytochrome c552</t>
  </si>
  <si>
    <t>truncated cell volume regulation protein A homolog (missing 67% internal fragment)</t>
  </si>
  <si>
    <t>conserved hypothetical integral membrane protein (pseudogene)</t>
  </si>
  <si>
    <t>apolipoprotein N-acyltransferase</t>
  </si>
  <si>
    <t>polyphenol oxidase</t>
  </si>
  <si>
    <t>comA</t>
  </si>
  <si>
    <t>competence protein ComA</t>
  </si>
  <si>
    <t>iga</t>
  </si>
  <si>
    <t>IgA-specific serine endopeptidase</t>
  </si>
  <si>
    <t>trpB</t>
  </si>
  <si>
    <t>tryptophan synthase beta chain</t>
  </si>
  <si>
    <t>putative DNA glycosylase</t>
  </si>
  <si>
    <t>rsmA</t>
  </si>
  <si>
    <t>ribosomal RNA small subunit methyltransferase A</t>
  </si>
  <si>
    <t>putative colicin V production protein</t>
  </si>
  <si>
    <t>purF</t>
  </si>
  <si>
    <t>amidophosphoribosyltransferase</t>
  </si>
  <si>
    <t>greB</t>
  </si>
  <si>
    <t>transcription elongation factor GreB</t>
  </si>
  <si>
    <t>trpF</t>
  </si>
  <si>
    <t>N-(5'-phosphoribosyl)anthranilate isomerase</t>
  </si>
  <si>
    <t>rnc</t>
  </si>
  <si>
    <t>ribonuclease III</t>
  </si>
  <si>
    <t>nusB</t>
  </si>
  <si>
    <t>transcription antitermination protein NusB</t>
  </si>
  <si>
    <t>pyrC</t>
  </si>
  <si>
    <t>dihydroorotase</t>
  </si>
  <si>
    <t>trpA</t>
  </si>
  <si>
    <t>tryptophan synthase alpha chain</t>
  </si>
  <si>
    <t>3-deoxy-manno-octulosonate cytidylyltransferase</t>
  </si>
  <si>
    <t>maeB</t>
  </si>
  <si>
    <t>NADP-dependent malic enzyme</t>
  </si>
  <si>
    <t>putative endolytic murein transglycosylase</t>
  </si>
  <si>
    <t>ampD</t>
  </si>
  <si>
    <t>1,6-anhydro-N-acetylmuramyl-L-alanine amidase AmpD</t>
  </si>
  <si>
    <t>putative heme chaperone HemW</t>
  </si>
  <si>
    <t>nspA</t>
  </si>
  <si>
    <t>outer-membrane associated protein NspA</t>
  </si>
  <si>
    <t>putative endoribonuclease</t>
  </si>
  <si>
    <t>apaH</t>
  </si>
  <si>
    <t>bis(5'-nucleosyl)-tetraphosphatase, symmetrical</t>
  </si>
  <si>
    <t>putative Trk system potassium uptake protein</t>
  </si>
  <si>
    <t>mafI2</t>
  </si>
  <si>
    <t>MafB2 immunity protein</t>
  </si>
  <si>
    <t>mafB2</t>
  </si>
  <si>
    <t>MafB2 toxin</t>
  </si>
  <si>
    <t>mafA2</t>
  </si>
  <si>
    <t>MafA2 lipoprotein</t>
  </si>
  <si>
    <t>mafI</t>
  </si>
  <si>
    <t>MafB immunity protein</t>
  </si>
  <si>
    <t>mafB</t>
  </si>
  <si>
    <t>MafB toxin</t>
  </si>
  <si>
    <t>nudB</t>
  </si>
  <si>
    <t>dihydroneopterin triphosphate diphosphatase</t>
  </si>
  <si>
    <t>hypothetical membrane-associated protein</t>
  </si>
  <si>
    <t>rdgB</t>
  </si>
  <si>
    <t>dITP/XTP pyrophosphatase</t>
  </si>
  <si>
    <t>galU</t>
  </si>
  <si>
    <t>UTP-glucose-1-phosphate uridylyltransferase</t>
  </si>
  <si>
    <t>argH</t>
  </si>
  <si>
    <t>argininosuccinate lyase</t>
  </si>
  <si>
    <t>fbpA</t>
  </si>
  <si>
    <t>major ferric iron-binding protein</t>
  </si>
  <si>
    <t>fbpB</t>
  </si>
  <si>
    <t>iron(III)-transport system permease protein FbpB</t>
  </si>
  <si>
    <t>fbpC</t>
  </si>
  <si>
    <t>iron(III)-transport system ATP-binding protein FbpC</t>
  </si>
  <si>
    <t>pta</t>
  </si>
  <si>
    <t>phosphate acetyltransferase</t>
  </si>
  <si>
    <t>hisH</t>
  </si>
  <si>
    <t>imidazole glycerol phosphate synthase subunit HisH</t>
  </si>
  <si>
    <t>hisA</t>
  </si>
  <si>
    <t>1-(5-phosphoribosyl)-5-[(5-phosphoribosylamino)methylideneamino] imidazole-4-carboxamide isomerase</t>
  </si>
  <si>
    <t>hisF</t>
  </si>
  <si>
    <t>imidazole glycerol phosphate synthase subunit HisF</t>
  </si>
  <si>
    <t>hisI</t>
  </si>
  <si>
    <t>phosphoribosyl-AMP cyclohydrolase</t>
  </si>
  <si>
    <t>prfC</t>
  </si>
  <si>
    <t>peptide chain release factor III</t>
  </si>
  <si>
    <t>pglE</t>
  </si>
  <si>
    <t>pilin glycosyl transferase E (pseudogene)</t>
  </si>
  <si>
    <t>ppsR</t>
  </si>
  <si>
    <t>phosphoenolpyruvate synthase regulatory protein</t>
  </si>
  <si>
    <t>ppsA</t>
  </si>
  <si>
    <t>phosphoenolpyruvate synthase</t>
  </si>
  <si>
    <t>rho</t>
  </si>
  <si>
    <t>transcription termination factor Rho</t>
  </si>
  <si>
    <t>putative ammonium transporter</t>
  </si>
  <si>
    <t>putative FAD-dependent oxidoreductase</t>
  </si>
  <si>
    <t>putative spermidine/putrescine transport system permease protein</t>
  </si>
  <si>
    <t>putative spermidine/putrescine transport system ATP-binding protein</t>
  </si>
  <si>
    <t>putative Sec translocon accessory complex subunit</t>
  </si>
  <si>
    <t>putative deacetylase</t>
  </si>
  <si>
    <t>putative zinc-dependent oxidoreductase</t>
  </si>
  <si>
    <t>hisE</t>
  </si>
  <si>
    <t>phosphoribosyl-ATP pyrophosphatase</t>
  </si>
  <si>
    <t>putative HitA-like protein</t>
  </si>
  <si>
    <t>sec-independent protein translocase TatB component</t>
  </si>
  <si>
    <t>dTTP/UTP pyrophosphatase</t>
  </si>
  <si>
    <t>putative ABC transporter permease protein</t>
  </si>
  <si>
    <t>putative ABC transporter substrate-binding protein</t>
  </si>
  <si>
    <t>putative copper-binding lipoprotein NosL</t>
  </si>
  <si>
    <t>putative ABC transporter ATP-binding protein NosF</t>
  </si>
  <si>
    <t>NMV_1843/1843.1</t>
  </si>
  <si>
    <t>truncated ABC transporter binding protein NosD (C-terminal 80% of the protein) (pseudogene)</t>
  </si>
  <si>
    <t>truncated regulatory protein NosR (N-terminal 20% of the protein)</t>
  </si>
  <si>
    <t>gcvH</t>
  </si>
  <si>
    <t>glycine cleavage system H protein</t>
  </si>
  <si>
    <t>putative O-glucosyltransferase LpsA</t>
  </si>
  <si>
    <t>gcvT</t>
  </si>
  <si>
    <t>glycine cleavage system T protein</t>
  </si>
  <si>
    <t>nqrA</t>
  </si>
  <si>
    <t>Na(+)-translocating NADH-quinone reductase subunit A</t>
  </si>
  <si>
    <t>nqrB</t>
  </si>
  <si>
    <t>Na(+)-translocating NADH-quinone reductase subunit B</t>
  </si>
  <si>
    <t>nqrC</t>
  </si>
  <si>
    <t>Na(+)-translocating NADH-quinone reductase subunit C</t>
  </si>
  <si>
    <t>nqrD</t>
  </si>
  <si>
    <t>Na(+)-translocating NADH-quinone reductase subunit D</t>
  </si>
  <si>
    <t>nqrE</t>
  </si>
  <si>
    <t>Na(+)-translocating NADH-quinone reductase subunit E</t>
  </si>
  <si>
    <t>nqrF</t>
  </si>
  <si>
    <t>Na(+)-translocating NADH-quinone reductase subunit F</t>
  </si>
  <si>
    <t>apbE</t>
  </si>
  <si>
    <t>FAD:protein FMN transferase</t>
  </si>
  <si>
    <t>putative protein kinase UbiB</t>
  </si>
  <si>
    <t>putative transcriptional regulator</t>
  </si>
  <si>
    <t>priA</t>
  </si>
  <si>
    <t>primosomal protein N'</t>
  </si>
  <si>
    <t>dsbC</t>
  </si>
  <si>
    <t>thiol:disulfide interchange lipoprotein DsbC</t>
  </si>
  <si>
    <t>putative membrane fusion protein</t>
  </si>
  <si>
    <t>minor pilin PilV</t>
  </si>
  <si>
    <t>adhA</t>
  </si>
  <si>
    <t>alcohol dehydrogenase</t>
  </si>
  <si>
    <t>smc</t>
  </si>
  <si>
    <t>chromosome partition protein Smc</t>
  </si>
  <si>
    <t>putative L-lactate permease</t>
  </si>
  <si>
    <t>aspC</t>
  </si>
  <si>
    <t>aspartate aminotransferase</t>
  </si>
  <si>
    <t>corC</t>
  </si>
  <si>
    <t>magnesium and cobalt efflux protein CorC</t>
  </si>
  <si>
    <t>putative Na(+)/H(+) antiporter</t>
  </si>
  <si>
    <t>putative glucose/galactose transporter</t>
  </si>
  <si>
    <t>nth</t>
  </si>
  <si>
    <t>endonuclease III</t>
  </si>
  <si>
    <t>putative periplasmic DegP-like serine endoprotease</t>
  </si>
  <si>
    <t>putative Na+/H+ antiporter</t>
  </si>
  <si>
    <t>nagZ</t>
  </si>
  <si>
    <t>beta-hexosaminidase</t>
  </si>
  <si>
    <t>queE</t>
  </si>
  <si>
    <t>7-carboxy-7-deazaguanine synthase</t>
  </si>
  <si>
    <t>putative 6-carboxy-5,6,7,8-tetrahydropterin synthase</t>
  </si>
  <si>
    <t>queC</t>
  </si>
  <si>
    <t>7-cyano-7-deazaguanine synthase</t>
  </si>
  <si>
    <t>truncated putative bacteriocin/pheromone secretion/processing ATP-binding protein (C-terminal 13% of the protein)</t>
  </si>
  <si>
    <t>tpsS12</t>
  </si>
  <si>
    <t>putative TpsS12 cassette</t>
  </si>
  <si>
    <t>tpsS13</t>
  </si>
  <si>
    <t>putative TpsS13 cassette</t>
  </si>
  <si>
    <t>tpsA3</t>
  </si>
  <si>
    <t>haemagglutinin/hemolysin-related protein TpsA3</t>
  </si>
  <si>
    <t>tpsB3</t>
  </si>
  <si>
    <t>TpsA3 activation/secretion protein TpsB3</t>
  </si>
  <si>
    <t>truncated putative bacteriocin/pheromone secretion/processing ATP-binding protein (N-terminal 8% of the protein)</t>
  </si>
  <si>
    <t>putative bacteriocin/pheromone secretion membrane fusion protein (pseudogene)</t>
  </si>
  <si>
    <t>argC</t>
  </si>
  <si>
    <t>N-acetyl-gamma-glutamyl-phosphate reductase</t>
  </si>
  <si>
    <t>recG</t>
  </si>
  <si>
    <t>ATP-dependent DNA helicase RecG</t>
  </si>
  <si>
    <t>secB</t>
  </si>
  <si>
    <t>protein translocase SecB subunit</t>
  </si>
  <si>
    <t>grX</t>
  </si>
  <si>
    <t>glutaredoxin</t>
  </si>
  <si>
    <t>rng</t>
  </si>
  <si>
    <t>ribonuclease G</t>
  </si>
  <si>
    <t>dacB</t>
  </si>
  <si>
    <t>D-alanyl-D-alanine carboxypeptidase DacB</t>
  </si>
  <si>
    <t>putative bacteriocin/pheromone secretion/processing ATP-binding protein</t>
  </si>
  <si>
    <t>putative ParA-like protein (pseudogene)</t>
  </si>
  <si>
    <t>cyc</t>
  </si>
  <si>
    <t>cytochrome c4</t>
  </si>
  <si>
    <t>type IV pilus biogenesis protein PilM</t>
  </si>
  <si>
    <t>type IV pilus biogenesis protein PilN</t>
  </si>
  <si>
    <t>type IV pilus biogenesis protein PilO</t>
  </si>
  <si>
    <t>type IV pilus biogenesis lipoprotein PilP</t>
  </si>
  <si>
    <t>type IV pilus secretin PilQ</t>
  </si>
  <si>
    <t>aroK</t>
  </si>
  <si>
    <t>shikimate kinase</t>
  </si>
  <si>
    <t>aroB</t>
  </si>
  <si>
    <t>3-dehydroquinate synthase</t>
  </si>
  <si>
    <t>putative class-II glutamine amidotransferase</t>
  </si>
  <si>
    <t>nrdR</t>
  </si>
  <si>
    <t>transcriptional repressor NrdR</t>
  </si>
  <si>
    <t>pglB2</t>
  </si>
  <si>
    <t>pilin glycosyl transferase B2</t>
  </si>
  <si>
    <t>putative HAD-like hydrolase</t>
  </si>
  <si>
    <t>pglC</t>
  </si>
  <si>
    <t>pilin glycosyl transferase PglC</t>
  </si>
  <si>
    <t>pglD</t>
  </si>
  <si>
    <t>pilin glycosylation protein PglD</t>
  </si>
  <si>
    <t>avtA</t>
  </si>
  <si>
    <t>valine-pyruvate aminotransferase</t>
  </si>
  <si>
    <t>5'-3' exoribonuclease</t>
  </si>
  <si>
    <t>cas9</t>
  </si>
  <si>
    <t>CRISPR/Cas system-associated endonuclease Cas9</t>
  </si>
  <si>
    <t>cas1</t>
  </si>
  <si>
    <t>CRISPR/Cas system-associated Cas1 protein</t>
  </si>
  <si>
    <t>cas2</t>
  </si>
  <si>
    <t>CRISPR/Cas system-associated Cas2 protein</t>
  </si>
  <si>
    <t>truncated putative RepB-like initiator protein (internal fragment corresponding to a third of the protein)</t>
  </si>
  <si>
    <t>putative ribosome-binding ATPase</t>
  </si>
  <si>
    <t>fhs</t>
  </si>
  <si>
    <t>formate-tetrahydrofolate ligase</t>
  </si>
  <si>
    <t>murU</t>
  </si>
  <si>
    <t>N-acetylmuramate alpha-1-phosphate uridylyltransferase</t>
  </si>
  <si>
    <t>putative 4-hydroxyphenylacetate 3-monooxygenase, reductase component</t>
  </si>
  <si>
    <t>putative membrane-associated thioredoxin</t>
  </si>
  <si>
    <t>mrp</t>
  </si>
  <si>
    <t>iron-sulfur cluster carrier protein</t>
  </si>
  <si>
    <t>type IV pilus-associated protein PilC1</t>
  </si>
  <si>
    <t>carA</t>
  </si>
  <si>
    <t>carbamoyl-phosphate synthase small chain</t>
  </si>
  <si>
    <t>truncated putative dioxygenase (N-terminal third of the protein)</t>
  </si>
  <si>
    <t>carB</t>
  </si>
  <si>
    <t>carbamoyl-phosphate synthase large chain</t>
  </si>
  <si>
    <t>crgA</t>
  </si>
  <si>
    <t>HTH-type transcriptional regulator CrgA</t>
  </si>
  <si>
    <t>mdaB</t>
  </si>
  <si>
    <t>NADPH:quinone oxidoreductase MdaB</t>
  </si>
  <si>
    <t>queA</t>
  </si>
  <si>
    <t>S-adenosylmethionine:tRNA ribosyltransferase-isomerase</t>
  </si>
  <si>
    <t>prmA</t>
  </si>
  <si>
    <t>ribosomal protein L11 methyltransferase</t>
  </si>
  <si>
    <t>orn</t>
  </si>
  <si>
    <t>oligoribonuclease</t>
  </si>
  <si>
    <t>miaB</t>
  </si>
  <si>
    <t>tRNA-2-methylthio-N(6)-dimethylallyladenosine synthase</t>
  </si>
  <si>
    <t>xerC</t>
  </si>
  <si>
    <t>tyrosine recombinase XerC</t>
  </si>
  <si>
    <t>fba</t>
  </si>
  <si>
    <t>fructose-bisphosphate aldolase</t>
  </si>
  <si>
    <t>factor H-binding lipoprotein</t>
  </si>
  <si>
    <t>rimI</t>
  </si>
  <si>
    <t>[ribosomal protein S18]-alanine N-acetyltransferase</t>
  </si>
  <si>
    <t>pyrE</t>
  </si>
  <si>
    <t>orotate phosphoribosyltransferase</t>
  </si>
  <si>
    <t>argA</t>
  </si>
  <si>
    <t>amino-acid acetyltransferase</t>
  </si>
  <si>
    <t>putative prolyl endopeptidase</t>
  </si>
  <si>
    <t>putative ferric enterobactin uptake system-binding lipoprotein FetB2</t>
  </si>
  <si>
    <t>putative tonB-dependent ferric siderophore receptor protein</t>
  </si>
  <si>
    <t>putative thiosulfate sulfurtransferase</t>
  </si>
  <si>
    <t>pcm</t>
  </si>
  <si>
    <t>protein-L-isoaspartate O-methyltransferase</t>
  </si>
  <si>
    <t>putative free methionine-R-sulfoxide reductase</t>
  </si>
  <si>
    <t>putative membrane-associated peptidase (pseudogene)</t>
  </si>
  <si>
    <t>drg</t>
  </si>
  <si>
    <t>Dam-replacing protein</t>
  </si>
  <si>
    <t>ppk</t>
  </si>
  <si>
    <t>polyphosphate kinase</t>
  </si>
  <si>
    <t>putative membrane protein insertion efficiency factor</t>
  </si>
  <si>
    <t>7-methyl-GTP pyrophosphatase</t>
  </si>
  <si>
    <t>putative phosphoribosyltransferase</t>
  </si>
  <si>
    <t>putative inositol monophosphatase-like protein</t>
  </si>
  <si>
    <t>rsmE</t>
  </si>
  <si>
    <t>ribosomal RNA small subunit methyltransferase E</t>
  </si>
  <si>
    <t>lgtE</t>
  </si>
  <si>
    <t>lacto-N-neotetraose biosynthesis glycosyl transferase LgtE</t>
  </si>
  <si>
    <t>lgtB</t>
  </si>
  <si>
    <t>lacto-N-neotetraose biosynthesis glycosyl transferase LgtB</t>
  </si>
  <si>
    <t>lgtA</t>
  </si>
  <si>
    <t>lacto-N-neotetraose biosynthesis glycosyl tranferase LgtA</t>
  </si>
  <si>
    <t>atpC</t>
  </si>
  <si>
    <t>ATP synthase epsilon chain</t>
  </si>
  <si>
    <t>atpD</t>
  </si>
  <si>
    <t>ATP synthase beta chain</t>
  </si>
  <si>
    <t>atpG</t>
  </si>
  <si>
    <t>ATP synthase gamma chain</t>
  </si>
  <si>
    <t>atpI</t>
  </si>
  <si>
    <t>ATP synthase membrane-bound accesory subunit</t>
  </si>
  <si>
    <t>putative chromosome partitioning protein ParB</t>
  </si>
  <si>
    <t>ubiX</t>
  </si>
  <si>
    <t>flavin prenyltransferase</t>
  </si>
  <si>
    <t>putative D-methionine-binding lipoprotein MetQ</t>
  </si>
  <si>
    <t>putative D-methionine transport system permease protein MetI</t>
  </si>
  <si>
    <t>putative D-methionine transport system ATP-binding protein MetN</t>
  </si>
  <si>
    <t>slt</t>
  </si>
  <si>
    <t>soluble lytic murein transglycosylase</t>
  </si>
  <si>
    <t>putative SspB-like protein</t>
  </si>
  <si>
    <t>rpmE</t>
  </si>
  <si>
    <t>50S ribosomal protein L31</t>
  </si>
  <si>
    <t>NMV_2149/2150</t>
  </si>
  <si>
    <t>putative acetyltransferase (pseudogene)</t>
  </si>
  <si>
    <t>fadM</t>
  </si>
  <si>
    <t>long-chain acyl-CoA thioesterase FadM</t>
  </si>
  <si>
    <t>putative phospholipid-binding lipoprotein MlaA</t>
  </si>
  <si>
    <t>putative phospholipid-binding protein MlaC</t>
  </si>
  <si>
    <t>putative phospholipid ABC transporter-binding protein MlaD</t>
  </si>
  <si>
    <t>putative phospholipid ABC transporter permease protein MlaE</t>
  </si>
  <si>
    <t>putative phospholipid import ATP-binding protein MlaF</t>
  </si>
  <si>
    <t>putative glycolaldehyde dehydrogenase</t>
  </si>
  <si>
    <t>nalP</t>
  </si>
  <si>
    <t>autotransported serine protease NalP (pseudogene)</t>
  </si>
  <si>
    <t>putative para-aminobenzoate synthase component I</t>
  </si>
  <si>
    <t>conserved hypothetical TPR-containing membrane-associated protein</t>
  </si>
  <si>
    <t>lysA</t>
  </si>
  <si>
    <t>diaminopimelate decarboxylase</t>
  </si>
  <si>
    <t>putative iron-sulfur cluster assembly protein CyaY</t>
  </si>
  <si>
    <t>luxS</t>
  </si>
  <si>
    <t>S-ribosylhomocysteine lyase</t>
  </si>
  <si>
    <t>polA</t>
  </si>
  <si>
    <t>DNA polymerase I</t>
  </si>
  <si>
    <t>app</t>
  </si>
  <si>
    <t>autotransporter App</t>
  </si>
  <si>
    <t>fetA</t>
  </si>
  <si>
    <t>TonB-dependent enterobactin receptor FetA</t>
  </si>
  <si>
    <t>fetB</t>
  </si>
  <si>
    <t>enterobactin uptake system binding lipoprotein FetB</t>
  </si>
  <si>
    <t>putative ferric enterobactin uptake system permease FetD</t>
  </si>
  <si>
    <t>putative feric enterobactin uptake system permease FetC</t>
  </si>
  <si>
    <t>putative ferric enterobactin uptake system ATP-binding protein FetE</t>
  </si>
  <si>
    <t>nadA</t>
  </si>
  <si>
    <t>NadA autotransporter adhesin</t>
  </si>
  <si>
    <t>glnB</t>
  </si>
  <si>
    <t>nitrogen regulatory protein P-II</t>
  </si>
  <si>
    <t>purL</t>
  </si>
  <si>
    <t>phosphoribosylformylglycinamidine synthase</t>
  </si>
  <si>
    <t>gloB</t>
  </si>
  <si>
    <t>hydroxyacylglutathione hydrolase</t>
  </si>
  <si>
    <t>putative divalent cation transporter</t>
  </si>
  <si>
    <t>hslO</t>
  </si>
  <si>
    <t>33 kDa chaperonin</t>
  </si>
  <si>
    <t>conserved hypothetical membrane protein</t>
  </si>
  <si>
    <t>argJ</t>
  </si>
  <si>
    <t>arginine biosynthesis bifunctional protein ArgJ [glutamate N-acetyltransferase / amino acid acetyltransferase]</t>
  </si>
  <si>
    <t>truncated ATP-dependent DNA helicase HrpA (N-terminal 38% of the protein)</t>
  </si>
  <si>
    <t>truncated ATP-dependent DNA helicase HrpA (C-terminal 62% of the protein)</t>
  </si>
  <si>
    <t>putative very-short-patch-repair endonuclease</t>
  </si>
  <si>
    <t>putative cytosine-specific methyltransferase</t>
  </si>
  <si>
    <t>minor pilin ComP</t>
  </si>
  <si>
    <t>comE4</t>
  </si>
  <si>
    <t>DNA-binding competence protein ComE4</t>
  </si>
  <si>
    <t>putative Fe(2+) trafficking protein</t>
  </si>
  <si>
    <t>rlmH</t>
  </si>
  <si>
    <t>ribosomal RNA large subunit methyltransferase H</t>
  </si>
  <si>
    <t>rsfS</t>
  </si>
  <si>
    <t>ribosomal silencing factor</t>
  </si>
  <si>
    <t>putative carbonic anhydrase</t>
  </si>
  <si>
    <t>putative gluconate permease</t>
  </si>
  <si>
    <t>putative gluconokinase</t>
  </si>
  <si>
    <t>thrB</t>
  </si>
  <si>
    <t>homoserine kinase</t>
  </si>
  <si>
    <t>putative aromatic amino acid transporter</t>
  </si>
  <si>
    <t>gmhB</t>
  </si>
  <si>
    <t>D-glycero-beta-D-manno-heptose-1,7-bisphosphate 7-phosphatase</t>
  </si>
  <si>
    <t>nlaB</t>
  </si>
  <si>
    <t>1-acyl-sn-glycerol-3-phosphate acyltransferase NlaB</t>
  </si>
  <si>
    <t>truA</t>
  </si>
  <si>
    <t>tRNA pseudouridine synthase A</t>
  </si>
  <si>
    <t>porB</t>
  </si>
  <si>
    <t>major outer-membrane protein P.IB</t>
  </si>
  <si>
    <t>thiC</t>
  </si>
  <si>
    <t>phosphomethylpyrimidine synthase</t>
  </si>
  <si>
    <t>ptsI</t>
  </si>
  <si>
    <t>PTS system EI component</t>
  </si>
  <si>
    <t>ptsH</t>
  </si>
  <si>
    <t>PTS system carrier protein HPr component</t>
  </si>
  <si>
    <t>NMV_2249</t>
  </si>
  <si>
    <t>ptsL</t>
  </si>
  <si>
    <t>PTS system EIIA component</t>
  </si>
  <si>
    <t>hpt</t>
  </si>
  <si>
    <t>hypoxanthine-guanine-xanthine phosphoribosyltransferase</t>
  </si>
  <si>
    <t>putative DNA ligase</t>
  </si>
  <si>
    <t>putative hydroxyacylglutathione hydrolase GloC</t>
  </si>
  <si>
    <t>putative RmuC-like protein</t>
  </si>
  <si>
    <t>putative GTP cyclohydrolase 1 type 2</t>
  </si>
  <si>
    <t>putative HTH-type transcriptional regulator MetR</t>
  </si>
  <si>
    <t>ppc</t>
  </si>
  <si>
    <t>phosphoenolpyruvate carboxylase</t>
  </si>
  <si>
    <t>putative SlyX-like protein</t>
  </si>
  <si>
    <t>prmC</t>
  </si>
  <si>
    <t>release factor glutamine methyltransferase</t>
  </si>
  <si>
    <t>putative TldD-like peptidase</t>
  </si>
  <si>
    <t>rfaE2</t>
  </si>
  <si>
    <t>D-beta-D-heptose 1-phosphate adenosyltransferase</t>
  </si>
  <si>
    <t>folD</t>
  </si>
  <si>
    <t>FolD bifunctional protein [methylenetetrahydrofolate dehydrogenase / methenyltetrahydrofolate cyclohydrolase]</t>
  </si>
  <si>
    <t>putative DNA-(apurinic or apyrimidinic site) lyase</t>
  </si>
  <si>
    <t>putative restriction-modification system enzyme Res</t>
  </si>
  <si>
    <t>truncated putative cytochrome b561 (missing the N-terminal 30% of the protein)</t>
  </si>
  <si>
    <t>rsmI</t>
  </si>
  <si>
    <t>ribosomal RNA small subunit methyltransferase I</t>
  </si>
  <si>
    <t>putative 5-formyltetrahydrofolate cyclo-ligase</t>
  </si>
  <si>
    <t>mafA3</t>
  </si>
  <si>
    <t>MafA3 lipoprotein</t>
  </si>
  <si>
    <t>mafB3</t>
  </si>
  <si>
    <t>MafB3 toxin</t>
  </si>
  <si>
    <t>MafB3 immunity protein</t>
  </si>
  <si>
    <t>argG</t>
  </si>
  <si>
    <t>argininosuccinate synthase</t>
  </si>
  <si>
    <t>neisserial heparin-binding antigen</t>
  </si>
  <si>
    <t>sstT</t>
  </si>
  <si>
    <t>Serine/threonine transporter SstT</t>
  </si>
  <si>
    <t>putative peptide transporter</t>
  </si>
  <si>
    <t>putative ECF-family RNA polymerase sigma factor</t>
  </si>
  <si>
    <t>purD</t>
  </si>
  <si>
    <t>phosphoribosylamine-glycine ligase</t>
  </si>
  <si>
    <t>putative IMPACT-like protein</t>
  </si>
  <si>
    <t>rfaC</t>
  </si>
  <si>
    <t>lipooligosaccharide alpha-1,5 heptosyltransferase I</t>
  </si>
  <si>
    <t>putative nicotinamidas</t>
  </si>
  <si>
    <t>trmO</t>
  </si>
  <si>
    <t>tRNA (adenine(37)-N6)-methyltransferase</t>
  </si>
  <si>
    <t>mutS</t>
  </si>
  <si>
    <t>DNA mismatch repair protein MutS</t>
  </si>
  <si>
    <t>N/A</t>
  </si>
  <si>
    <t>Frame</t>
  </si>
  <si>
    <t>Begin</t>
  </si>
  <si>
    <t>End</t>
  </si>
  <si>
    <t>Length</t>
  </si>
  <si>
    <t>Note</t>
  </si>
  <si>
    <t>s : structure</t>
  </si>
  <si>
    <t>3 : Fimbrial</t>
  </si>
  <si>
    <t>e : enzyme</t>
  </si>
  <si>
    <t>2 : Cytoplasmic</t>
  </si>
  <si>
    <t>f : factor</t>
  </si>
  <si>
    <t>9 : Periplasmic</t>
  </si>
  <si>
    <t>ph : phenotype</t>
  </si>
  <si>
    <t>5 : Inner membrane protein</t>
  </si>
  <si>
    <t>3.4.23.43</t>
  </si>
  <si>
    <t>8 : Outer membrane-associated</t>
  </si>
  <si>
    <t>1 : Unknown</t>
  </si>
  <si>
    <t>Required for filament assembly.</t>
  </si>
  <si>
    <t>6 : Inner membrane-associated</t>
  </si>
  <si>
    <t>7 : Outer membrane protein</t>
  </si>
  <si>
    <t>4.2.1.1</t>
  </si>
  <si>
    <t>EC Number</t>
  </si>
  <si>
    <t>Predicted Localisation</t>
  </si>
  <si>
    <t>Major pilus subunit. Highly-adhesive variant known as SB.</t>
  </si>
  <si>
    <t>Cytosolic ATPase that powers pilus retraction. Not required for pilus biogenesis.</t>
  </si>
  <si>
    <t>Is a secretin-associated protein, which binds peptidoglycan. It is not required for pilus biogenesis in N. meningitidis, but it modulates pilus-mediated properties.</t>
  </si>
  <si>
    <t>Cytosolic ATPase that powers pilus extension. Is required for pilus biogenesis.</t>
  </si>
  <si>
    <t>Proteolytically removes the leader peptide from major and minor prepilins, and subsequently methylates the newly exposed N-terminal residue. Is required for pilus biogenesis.</t>
  </si>
  <si>
    <t>Platform protein playing a key role in filament assembly. Is required for pilus biogenesis.</t>
  </si>
  <si>
    <t>Is important for the stability of secretin multimers. Is required for pilus biogenesis.</t>
  </si>
  <si>
    <t>Minor pilus subunit that assembles within the filaments in a similar way to PilE, but is not required for pilus biogenesis. Surface-exposed motifs in PilX subunits stabilise bacterial aggregates against the disruptive force of pilus retraction.</t>
  </si>
  <si>
    <t>Is processed by PilD. Is required for pilus biogenesis.</t>
  </si>
  <si>
    <t>Unlike in P. aeruginosa, it is not required for pilus biogenesis in N. meningitidis, but it modulates pilus-mediated properties.</t>
  </si>
  <si>
    <t>Plays a key role in filament assembly. Is required for pilus biogenesis.</t>
  </si>
  <si>
    <t>Interacts with the secretin. Is required for pilus biogenesis.</t>
  </si>
  <si>
    <t>Functions as a pore for translocation of the pilus onto the surface.</t>
  </si>
  <si>
    <t>Zinc metalloenzyme, which catalyses the reversible hydration of carbon dioxide. in N. meningitidis, it modulates pilus-mediated properties without being required for pilus biogenesis.</t>
  </si>
  <si>
    <t>Modulates pilus-mediated properties in N. meningitidis, but it is not required for pilus biogenesis.</t>
  </si>
  <si>
    <t>Product Type</t>
  </si>
  <si>
    <t>PilZ protein</t>
  </si>
  <si>
    <t>type IV pilus extension ATPase PilF</t>
  </si>
  <si>
    <t>leader peptidase / N-methyltransferase PilD</t>
  </si>
  <si>
    <t>proQ</t>
  </si>
  <si>
    <t>RNA-binding protein Pr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0"/>
      <name val="Verdana"/>
      <family val="2"/>
    </font>
    <font>
      <sz val="10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615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1" fillId="0" borderId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7" fillId="0" borderId="0" xfId="0" applyFont="1" applyBorder="1"/>
    <xf numFmtId="49" fontId="8" fillId="0" borderId="0" xfId="0" applyNumberFormat="1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49" fontId="8" fillId="2" borderId="0" xfId="0" applyNumberFormat="1" applyFont="1" applyFill="1" applyBorder="1" applyAlignment="1">
      <alignment horizontal="center"/>
    </xf>
    <xf numFmtId="49" fontId="7" fillId="2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/>
    <xf numFmtId="0" fontId="6" fillId="0" borderId="0" xfId="0" applyFont="1" applyFill="1" applyBorder="1"/>
    <xf numFmtId="49" fontId="5" fillId="0" borderId="0" xfId="0" applyNumberFormat="1" applyFont="1" applyFill="1" applyBorder="1" applyAlignment="1">
      <alignment horizontal="center"/>
    </xf>
    <xf numFmtId="49" fontId="9" fillId="0" borderId="0" xfId="0" applyNumberFormat="1" applyFont="1" applyBorder="1" applyAlignment="1">
      <alignment horizontal="center"/>
    </xf>
    <xf numFmtId="0" fontId="7" fillId="2" borderId="0" xfId="0" applyFont="1" applyFill="1" applyBorder="1"/>
    <xf numFmtId="0" fontId="6" fillId="0" borderId="0" xfId="0" applyFont="1"/>
    <xf numFmtId="0" fontId="7" fillId="0" borderId="0" xfId="0" applyFont="1"/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Fill="1" applyAlignment="1"/>
  </cellXfs>
  <cellStyles count="61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Followed Hyperlink" xfId="3733" builtinId="9" hidden="1"/>
    <cellStyle name="Followed Hyperlink" xfId="3735" builtinId="9" hidden="1"/>
    <cellStyle name="Followed Hyperlink" xfId="3737" builtinId="9" hidden="1"/>
    <cellStyle name="Followed Hyperlink" xfId="3739" builtinId="9" hidden="1"/>
    <cellStyle name="Followed Hyperlink" xfId="3741" builtinId="9" hidden="1"/>
    <cellStyle name="Followed Hyperlink" xfId="3743" builtinId="9" hidden="1"/>
    <cellStyle name="Followed Hyperlink" xfId="3745" builtinId="9" hidden="1"/>
    <cellStyle name="Followed Hyperlink" xfId="3747" builtinId="9" hidden="1"/>
    <cellStyle name="Followed Hyperlink" xfId="3749" builtinId="9" hidden="1"/>
    <cellStyle name="Followed Hyperlink" xfId="3751" builtinId="9" hidden="1"/>
    <cellStyle name="Followed Hyperlink" xfId="3753" builtinId="9" hidden="1"/>
    <cellStyle name="Followed Hyperlink" xfId="3755" builtinId="9" hidden="1"/>
    <cellStyle name="Followed Hyperlink" xfId="3757" builtinId="9" hidden="1"/>
    <cellStyle name="Followed Hyperlink" xfId="3759" builtinId="9" hidden="1"/>
    <cellStyle name="Followed Hyperlink" xfId="3761" builtinId="9" hidden="1"/>
    <cellStyle name="Followed Hyperlink" xfId="3763" builtinId="9" hidden="1"/>
    <cellStyle name="Followed Hyperlink" xfId="3765" builtinId="9" hidden="1"/>
    <cellStyle name="Followed Hyperlink" xfId="3767" builtinId="9" hidden="1"/>
    <cellStyle name="Followed Hyperlink" xfId="3769" builtinId="9" hidden="1"/>
    <cellStyle name="Followed Hyperlink" xfId="3771" builtinId="9" hidden="1"/>
    <cellStyle name="Followed Hyperlink" xfId="3773" builtinId="9" hidden="1"/>
    <cellStyle name="Followed Hyperlink" xfId="3775" builtinId="9" hidden="1"/>
    <cellStyle name="Followed Hyperlink" xfId="3777" builtinId="9" hidden="1"/>
    <cellStyle name="Followed Hyperlink" xfId="3779" builtinId="9" hidden="1"/>
    <cellStyle name="Followed Hyperlink" xfId="3781" builtinId="9" hidden="1"/>
    <cellStyle name="Followed Hyperlink" xfId="3783" builtinId="9" hidden="1"/>
    <cellStyle name="Followed Hyperlink" xfId="3785" builtinId="9" hidden="1"/>
    <cellStyle name="Followed Hyperlink" xfId="3787" builtinId="9" hidden="1"/>
    <cellStyle name="Followed Hyperlink" xfId="3789" builtinId="9" hidden="1"/>
    <cellStyle name="Followed Hyperlink" xfId="3791" builtinId="9" hidden="1"/>
    <cellStyle name="Followed Hyperlink" xfId="3793" builtinId="9" hidden="1"/>
    <cellStyle name="Followed Hyperlink" xfId="3795" builtinId="9" hidden="1"/>
    <cellStyle name="Followed Hyperlink" xfId="3797" builtinId="9" hidden="1"/>
    <cellStyle name="Followed Hyperlink" xfId="3799" builtinId="9" hidden="1"/>
    <cellStyle name="Followed Hyperlink" xfId="3801" builtinId="9" hidden="1"/>
    <cellStyle name="Followed Hyperlink" xfId="3803" builtinId="9" hidden="1"/>
    <cellStyle name="Followed Hyperlink" xfId="3805" builtinId="9" hidden="1"/>
    <cellStyle name="Followed Hyperlink" xfId="3807" builtinId="9" hidden="1"/>
    <cellStyle name="Followed Hyperlink" xfId="3809" builtinId="9" hidden="1"/>
    <cellStyle name="Followed Hyperlink" xfId="3811" builtinId="9" hidden="1"/>
    <cellStyle name="Followed Hyperlink" xfId="3813" builtinId="9" hidden="1"/>
    <cellStyle name="Followed Hyperlink" xfId="3815" builtinId="9" hidden="1"/>
    <cellStyle name="Followed Hyperlink" xfId="3817" builtinId="9" hidden="1"/>
    <cellStyle name="Followed Hyperlink" xfId="3819" builtinId="9" hidden="1"/>
    <cellStyle name="Followed Hyperlink" xfId="3821" builtinId="9" hidden="1"/>
    <cellStyle name="Followed Hyperlink" xfId="3823" builtinId="9" hidden="1"/>
    <cellStyle name="Followed Hyperlink" xfId="3825" builtinId="9" hidden="1"/>
    <cellStyle name="Followed Hyperlink" xfId="3827" builtinId="9" hidden="1"/>
    <cellStyle name="Followed Hyperlink" xfId="3829" builtinId="9" hidden="1"/>
    <cellStyle name="Followed Hyperlink" xfId="3831" builtinId="9" hidden="1"/>
    <cellStyle name="Followed Hyperlink" xfId="3833" builtinId="9" hidden="1"/>
    <cellStyle name="Followed Hyperlink" xfId="3835" builtinId="9" hidden="1"/>
    <cellStyle name="Followed Hyperlink" xfId="3837" builtinId="9" hidden="1"/>
    <cellStyle name="Followed Hyperlink" xfId="3839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3" builtinId="9" hidden="1"/>
    <cellStyle name="Followed Hyperlink" xfId="3855" builtinId="9" hidden="1"/>
    <cellStyle name="Followed Hyperlink" xfId="3857" builtinId="9" hidden="1"/>
    <cellStyle name="Followed Hyperlink" xfId="3859" builtinId="9" hidden="1"/>
    <cellStyle name="Followed Hyperlink" xfId="3861" builtinId="9" hidden="1"/>
    <cellStyle name="Followed Hyperlink" xfId="3863" builtinId="9" hidden="1"/>
    <cellStyle name="Followed Hyperlink" xfId="3865" builtinId="9" hidden="1"/>
    <cellStyle name="Followed Hyperlink" xfId="3867" builtinId="9" hidden="1"/>
    <cellStyle name="Followed Hyperlink" xfId="3869" builtinId="9" hidden="1"/>
    <cellStyle name="Followed Hyperlink" xfId="3871" builtinId="9" hidden="1"/>
    <cellStyle name="Followed Hyperlink" xfId="3873" builtinId="9" hidden="1"/>
    <cellStyle name="Followed Hyperlink" xfId="3875" builtinId="9" hidden="1"/>
    <cellStyle name="Followed Hyperlink" xfId="3877" builtinId="9" hidden="1"/>
    <cellStyle name="Followed Hyperlink" xfId="3879" builtinId="9" hidden="1"/>
    <cellStyle name="Followed Hyperlink" xfId="3881" builtinId="9" hidden="1"/>
    <cellStyle name="Followed Hyperlink" xfId="3883" builtinId="9" hidden="1"/>
    <cellStyle name="Followed Hyperlink" xfId="3885" builtinId="9" hidden="1"/>
    <cellStyle name="Followed Hyperlink" xfId="3887" builtinId="9" hidden="1"/>
    <cellStyle name="Followed Hyperlink" xfId="3889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Followed Hyperlink" xfId="4015" builtinId="9" hidden="1"/>
    <cellStyle name="Followed Hyperlink" xfId="4017" builtinId="9" hidden="1"/>
    <cellStyle name="Followed Hyperlink" xfId="4019" builtinId="9" hidden="1"/>
    <cellStyle name="Followed Hyperlink" xfId="4021" builtinId="9" hidden="1"/>
    <cellStyle name="Followed Hyperlink" xfId="4023" builtinId="9" hidden="1"/>
    <cellStyle name="Followed Hyperlink" xfId="4025" builtinId="9" hidden="1"/>
    <cellStyle name="Followed Hyperlink" xfId="4027" builtinId="9" hidden="1"/>
    <cellStyle name="Followed Hyperlink" xfId="4029" builtinId="9" hidden="1"/>
    <cellStyle name="Followed Hyperlink" xfId="4031" builtinId="9" hidden="1"/>
    <cellStyle name="Followed Hyperlink" xfId="4033" builtinId="9" hidden="1"/>
    <cellStyle name="Followed Hyperlink" xfId="4035" builtinId="9" hidden="1"/>
    <cellStyle name="Followed Hyperlink" xfId="4037" builtinId="9" hidden="1"/>
    <cellStyle name="Followed Hyperlink" xfId="4039" builtinId="9" hidden="1"/>
    <cellStyle name="Followed Hyperlink" xfId="4041" builtinId="9" hidden="1"/>
    <cellStyle name="Followed Hyperlink" xfId="4043" builtinId="9" hidden="1"/>
    <cellStyle name="Followed Hyperlink" xfId="4045" builtinId="9" hidden="1"/>
    <cellStyle name="Followed Hyperlink" xfId="4047" builtinId="9" hidden="1"/>
    <cellStyle name="Followed Hyperlink" xfId="4049" builtinId="9" hidden="1"/>
    <cellStyle name="Followed Hyperlink" xfId="4051" builtinId="9" hidden="1"/>
    <cellStyle name="Followed Hyperlink" xfId="4053" builtinId="9" hidden="1"/>
    <cellStyle name="Followed Hyperlink" xfId="4055" builtinId="9" hidden="1"/>
    <cellStyle name="Followed Hyperlink" xfId="4057" builtinId="9" hidden="1"/>
    <cellStyle name="Followed Hyperlink" xfId="4059" builtinId="9" hidden="1"/>
    <cellStyle name="Followed Hyperlink" xfId="4061" builtinId="9" hidden="1"/>
    <cellStyle name="Followed Hyperlink" xfId="4063" builtinId="9" hidden="1"/>
    <cellStyle name="Followed Hyperlink" xfId="4065" builtinId="9" hidden="1"/>
    <cellStyle name="Followed Hyperlink" xfId="4067" builtinId="9" hidden="1"/>
    <cellStyle name="Followed Hyperlink" xfId="4069" builtinId="9" hidden="1"/>
    <cellStyle name="Followed Hyperlink" xfId="4071" builtinId="9" hidden="1"/>
    <cellStyle name="Followed Hyperlink" xfId="4073" builtinId="9" hidden="1"/>
    <cellStyle name="Followed Hyperlink" xfId="4075" builtinId="9" hidden="1"/>
    <cellStyle name="Followed Hyperlink" xfId="4077" builtinId="9" hidden="1"/>
    <cellStyle name="Followed Hyperlink" xfId="4079" builtinId="9" hidden="1"/>
    <cellStyle name="Followed Hyperlink" xfId="4081" builtinId="9" hidden="1"/>
    <cellStyle name="Followed Hyperlink" xfId="4083" builtinId="9" hidden="1"/>
    <cellStyle name="Followed Hyperlink" xfId="4085" builtinId="9" hidden="1"/>
    <cellStyle name="Followed Hyperlink" xfId="4087" builtinId="9" hidden="1"/>
    <cellStyle name="Followed Hyperlink" xfId="4089" builtinId="9" hidden="1"/>
    <cellStyle name="Followed Hyperlink" xfId="4091" builtinId="9" hidden="1"/>
    <cellStyle name="Followed Hyperlink" xfId="4093" builtinId="9" hidden="1"/>
    <cellStyle name="Followed Hyperlink" xfId="4095" builtinId="9" hidden="1"/>
    <cellStyle name="Followed Hyperlink" xfId="4097" builtinId="9" hidden="1"/>
    <cellStyle name="Followed Hyperlink" xfId="4099" builtinId="9" hidden="1"/>
    <cellStyle name="Followed Hyperlink" xfId="4101" builtinId="9" hidden="1"/>
    <cellStyle name="Followed Hyperlink" xfId="4103" builtinId="9" hidden="1"/>
    <cellStyle name="Followed Hyperlink" xfId="4105" builtinId="9" hidden="1"/>
    <cellStyle name="Followed Hyperlink" xfId="4107" builtinId="9" hidden="1"/>
    <cellStyle name="Followed Hyperlink" xfId="4109" builtinId="9" hidden="1"/>
    <cellStyle name="Followed Hyperlink" xfId="4111" builtinId="9" hidden="1"/>
    <cellStyle name="Followed Hyperlink" xfId="4113" builtinId="9" hidden="1"/>
    <cellStyle name="Followed Hyperlink" xfId="4115" builtinId="9" hidden="1"/>
    <cellStyle name="Followed Hyperlink" xfId="4117" builtinId="9" hidden="1"/>
    <cellStyle name="Followed Hyperlink" xfId="4119" builtinId="9" hidden="1"/>
    <cellStyle name="Followed Hyperlink" xfId="4121" builtinId="9" hidden="1"/>
    <cellStyle name="Followed Hyperlink" xfId="4123" builtinId="9" hidden="1"/>
    <cellStyle name="Followed Hyperlink" xfId="4125" builtinId="9" hidden="1"/>
    <cellStyle name="Followed Hyperlink" xfId="4127" builtinId="9" hidden="1"/>
    <cellStyle name="Followed Hyperlink" xfId="4129" builtinId="9" hidden="1"/>
    <cellStyle name="Followed Hyperlink" xfId="4131" builtinId="9" hidden="1"/>
    <cellStyle name="Followed Hyperlink" xfId="4133" builtinId="9" hidden="1"/>
    <cellStyle name="Followed Hyperlink" xfId="4135" builtinId="9" hidden="1"/>
    <cellStyle name="Followed Hyperlink" xfId="4137" builtinId="9" hidden="1"/>
    <cellStyle name="Followed Hyperlink" xfId="4139" builtinId="9" hidden="1"/>
    <cellStyle name="Followed Hyperlink" xfId="4141" builtinId="9" hidden="1"/>
    <cellStyle name="Followed Hyperlink" xfId="4143" builtinId="9" hidden="1"/>
    <cellStyle name="Followed Hyperlink" xfId="4145" builtinId="9" hidden="1"/>
    <cellStyle name="Followed Hyperlink" xfId="4147" builtinId="9" hidden="1"/>
    <cellStyle name="Followed Hyperlink" xfId="4149" builtinId="9" hidden="1"/>
    <cellStyle name="Followed Hyperlink" xfId="4151" builtinId="9" hidden="1"/>
    <cellStyle name="Followed Hyperlink" xfId="4153" builtinId="9" hidden="1"/>
    <cellStyle name="Followed Hyperlink" xfId="4155" builtinId="9" hidden="1"/>
    <cellStyle name="Followed Hyperlink" xfId="4157" builtinId="9" hidden="1"/>
    <cellStyle name="Followed Hyperlink" xfId="4159" builtinId="9" hidden="1"/>
    <cellStyle name="Followed Hyperlink" xfId="4161" builtinId="9" hidden="1"/>
    <cellStyle name="Followed Hyperlink" xfId="4163" builtinId="9" hidden="1"/>
    <cellStyle name="Followed Hyperlink" xfId="4165" builtinId="9" hidden="1"/>
    <cellStyle name="Followed Hyperlink" xfId="4167" builtinId="9" hidden="1"/>
    <cellStyle name="Followed Hyperlink" xfId="4169" builtinId="9" hidden="1"/>
    <cellStyle name="Followed Hyperlink" xfId="4171" builtinId="9" hidden="1"/>
    <cellStyle name="Followed Hyperlink" xfId="4173" builtinId="9" hidden="1"/>
    <cellStyle name="Followed Hyperlink" xfId="4175" builtinId="9" hidden="1"/>
    <cellStyle name="Followed Hyperlink" xfId="4177" builtinId="9" hidden="1"/>
    <cellStyle name="Followed Hyperlink" xfId="4179" builtinId="9" hidden="1"/>
    <cellStyle name="Followed Hyperlink" xfId="4181" builtinId="9" hidden="1"/>
    <cellStyle name="Followed Hyperlink" xfId="4183" builtinId="9" hidden="1"/>
    <cellStyle name="Followed Hyperlink" xfId="4185" builtinId="9" hidden="1"/>
    <cellStyle name="Followed Hyperlink" xfId="4187" builtinId="9" hidden="1"/>
    <cellStyle name="Followed Hyperlink" xfId="4189" builtinId="9" hidden="1"/>
    <cellStyle name="Followed Hyperlink" xfId="4191" builtinId="9" hidden="1"/>
    <cellStyle name="Followed Hyperlink" xfId="4193" builtinId="9" hidden="1"/>
    <cellStyle name="Followed Hyperlink" xfId="4195" builtinId="9" hidden="1"/>
    <cellStyle name="Followed Hyperlink" xfId="4197" builtinId="9" hidden="1"/>
    <cellStyle name="Followed Hyperlink" xfId="4199" builtinId="9" hidden="1"/>
    <cellStyle name="Followed Hyperlink" xfId="4201" builtinId="9" hidden="1"/>
    <cellStyle name="Followed Hyperlink" xfId="4203" builtinId="9" hidden="1"/>
    <cellStyle name="Followed Hyperlink" xfId="4205" builtinId="9" hidden="1"/>
    <cellStyle name="Followed Hyperlink" xfId="4207" builtinId="9" hidden="1"/>
    <cellStyle name="Followed Hyperlink" xfId="4209" builtinId="9" hidden="1"/>
    <cellStyle name="Followed Hyperlink" xfId="4211" builtinId="9" hidden="1"/>
    <cellStyle name="Followed Hyperlink" xfId="4213" builtinId="9" hidden="1"/>
    <cellStyle name="Followed Hyperlink" xfId="4215" builtinId="9" hidden="1"/>
    <cellStyle name="Followed Hyperlink" xfId="4217" builtinId="9" hidden="1"/>
    <cellStyle name="Followed Hyperlink" xfId="4219" builtinId="9" hidden="1"/>
    <cellStyle name="Followed Hyperlink" xfId="4221" builtinId="9" hidden="1"/>
    <cellStyle name="Followed Hyperlink" xfId="4223" builtinId="9" hidden="1"/>
    <cellStyle name="Followed Hyperlink" xfId="4225" builtinId="9" hidden="1"/>
    <cellStyle name="Followed Hyperlink" xfId="4227" builtinId="9" hidden="1"/>
    <cellStyle name="Followed Hyperlink" xfId="4229" builtinId="9" hidden="1"/>
    <cellStyle name="Followed Hyperlink" xfId="4231" builtinId="9" hidden="1"/>
    <cellStyle name="Followed Hyperlink" xfId="4233" builtinId="9" hidden="1"/>
    <cellStyle name="Followed Hyperlink" xfId="4235" builtinId="9" hidden="1"/>
    <cellStyle name="Followed Hyperlink" xfId="4237" builtinId="9" hidden="1"/>
    <cellStyle name="Followed Hyperlink" xfId="4239" builtinId="9" hidden="1"/>
    <cellStyle name="Followed Hyperlink" xfId="4241" builtinId="9" hidden="1"/>
    <cellStyle name="Followed Hyperlink" xfId="4243" builtinId="9" hidden="1"/>
    <cellStyle name="Followed Hyperlink" xfId="4245" builtinId="9" hidden="1"/>
    <cellStyle name="Followed Hyperlink" xfId="4247" builtinId="9" hidden="1"/>
    <cellStyle name="Followed Hyperlink" xfId="4249" builtinId="9" hidden="1"/>
    <cellStyle name="Followed Hyperlink" xfId="4251" builtinId="9" hidden="1"/>
    <cellStyle name="Followed Hyperlink" xfId="4253" builtinId="9" hidden="1"/>
    <cellStyle name="Followed Hyperlink" xfId="4255" builtinId="9" hidden="1"/>
    <cellStyle name="Followed Hyperlink" xfId="4257" builtinId="9" hidden="1"/>
    <cellStyle name="Followed Hyperlink" xfId="4259" builtinId="9" hidden="1"/>
    <cellStyle name="Followed Hyperlink" xfId="4261" builtinId="9" hidden="1"/>
    <cellStyle name="Followed Hyperlink" xfId="4263" builtinId="9" hidden="1"/>
    <cellStyle name="Followed Hyperlink" xfId="4265" builtinId="9" hidden="1"/>
    <cellStyle name="Followed Hyperlink" xfId="4267" builtinId="9" hidden="1"/>
    <cellStyle name="Followed Hyperlink" xfId="4269" builtinId="9" hidden="1"/>
    <cellStyle name="Followed Hyperlink" xfId="4271" builtinId="9" hidden="1"/>
    <cellStyle name="Followed Hyperlink" xfId="4273" builtinId="9" hidden="1"/>
    <cellStyle name="Followed Hyperlink" xfId="4275" builtinId="9" hidden="1"/>
    <cellStyle name="Followed Hyperlink" xfId="4277" builtinId="9" hidden="1"/>
    <cellStyle name="Followed Hyperlink" xfId="4279" builtinId="9" hidden="1"/>
    <cellStyle name="Followed Hyperlink" xfId="4281" builtinId="9" hidden="1"/>
    <cellStyle name="Followed Hyperlink" xfId="4283" builtinId="9" hidden="1"/>
    <cellStyle name="Followed Hyperlink" xfId="4285" builtinId="9" hidden="1"/>
    <cellStyle name="Followed Hyperlink" xfId="4287" builtinId="9" hidden="1"/>
    <cellStyle name="Followed Hyperlink" xfId="4289" builtinId="9" hidden="1"/>
    <cellStyle name="Followed Hyperlink" xfId="4291" builtinId="9" hidden="1"/>
    <cellStyle name="Followed Hyperlink" xfId="4293" builtinId="9" hidden="1"/>
    <cellStyle name="Followed Hyperlink" xfId="4295" builtinId="9" hidden="1"/>
    <cellStyle name="Followed Hyperlink" xfId="4297" builtinId="9" hidden="1"/>
    <cellStyle name="Followed Hyperlink" xfId="4299" builtinId="9" hidden="1"/>
    <cellStyle name="Followed Hyperlink" xfId="4301" builtinId="9" hidden="1"/>
    <cellStyle name="Followed Hyperlink" xfId="4303" builtinId="9" hidden="1"/>
    <cellStyle name="Followed Hyperlink" xfId="4305" builtinId="9" hidden="1"/>
    <cellStyle name="Followed Hyperlink" xfId="4307" builtinId="9" hidden="1"/>
    <cellStyle name="Followed Hyperlink" xfId="4309" builtinId="9" hidden="1"/>
    <cellStyle name="Followed Hyperlink" xfId="4311" builtinId="9" hidden="1"/>
    <cellStyle name="Followed Hyperlink" xfId="4313" builtinId="9" hidden="1"/>
    <cellStyle name="Followed Hyperlink" xfId="4315" builtinId="9" hidden="1"/>
    <cellStyle name="Followed Hyperlink" xfId="4317" builtinId="9" hidden="1"/>
    <cellStyle name="Followed Hyperlink" xfId="4319" builtinId="9" hidden="1"/>
    <cellStyle name="Followed Hyperlink" xfId="4321" builtinId="9" hidden="1"/>
    <cellStyle name="Followed Hyperlink" xfId="4323" builtinId="9" hidden="1"/>
    <cellStyle name="Followed Hyperlink" xfId="4325" builtinId="9" hidden="1"/>
    <cellStyle name="Followed Hyperlink" xfId="4327" builtinId="9" hidden="1"/>
    <cellStyle name="Followed Hyperlink" xfId="4329" builtinId="9" hidden="1"/>
    <cellStyle name="Followed Hyperlink" xfId="4331" builtinId="9" hidden="1"/>
    <cellStyle name="Followed Hyperlink" xfId="4333" builtinId="9" hidden="1"/>
    <cellStyle name="Followed Hyperlink" xfId="4335" builtinId="9" hidden="1"/>
    <cellStyle name="Followed Hyperlink" xfId="4337" builtinId="9" hidden="1"/>
    <cellStyle name="Followed Hyperlink" xfId="4339" builtinId="9" hidden="1"/>
    <cellStyle name="Followed Hyperlink" xfId="4341" builtinId="9" hidden="1"/>
    <cellStyle name="Followed Hyperlink" xfId="4343" builtinId="9" hidden="1"/>
    <cellStyle name="Followed Hyperlink" xfId="4345" builtinId="9" hidden="1"/>
    <cellStyle name="Followed Hyperlink" xfId="4347" builtinId="9" hidden="1"/>
    <cellStyle name="Followed Hyperlink" xfId="4349" builtinId="9" hidden="1"/>
    <cellStyle name="Followed Hyperlink" xfId="4351" builtinId="9" hidden="1"/>
    <cellStyle name="Followed Hyperlink" xfId="4353" builtinId="9" hidden="1"/>
    <cellStyle name="Followed Hyperlink" xfId="4355" builtinId="9" hidden="1"/>
    <cellStyle name="Followed Hyperlink" xfId="4357" builtinId="9" hidden="1"/>
    <cellStyle name="Followed Hyperlink" xfId="4359" builtinId="9" hidden="1"/>
    <cellStyle name="Followed Hyperlink" xfId="4361" builtinId="9" hidden="1"/>
    <cellStyle name="Followed Hyperlink" xfId="4363" builtinId="9" hidden="1"/>
    <cellStyle name="Followed Hyperlink" xfId="4365" builtinId="9" hidden="1"/>
    <cellStyle name="Followed Hyperlink" xfId="4367" builtinId="9" hidden="1"/>
    <cellStyle name="Followed Hyperlink" xfId="4369" builtinId="9" hidden="1"/>
    <cellStyle name="Followed Hyperlink" xfId="4371" builtinId="9" hidden="1"/>
    <cellStyle name="Followed Hyperlink" xfId="4373" builtinId="9" hidden="1"/>
    <cellStyle name="Followed Hyperlink" xfId="4375" builtinId="9" hidden="1"/>
    <cellStyle name="Followed Hyperlink" xfId="4377" builtinId="9" hidden="1"/>
    <cellStyle name="Followed Hyperlink" xfId="4379" builtinId="9" hidden="1"/>
    <cellStyle name="Followed Hyperlink" xfId="4381" builtinId="9" hidden="1"/>
    <cellStyle name="Followed Hyperlink" xfId="4383" builtinId="9" hidden="1"/>
    <cellStyle name="Followed Hyperlink" xfId="4385" builtinId="9" hidden="1"/>
    <cellStyle name="Followed Hyperlink" xfId="4387" builtinId="9" hidden="1"/>
    <cellStyle name="Followed Hyperlink" xfId="4389" builtinId="9" hidden="1"/>
    <cellStyle name="Followed Hyperlink" xfId="4391" builtinId="9" hidden="1"/>
    <cellStyle name="Followed Hyperlink" xfId="4393" builtinId="9" hidden="1"/>
    <cellStyle name="Followed Hyperlink" xfId="4395" builtinId="9" hidden="1"/>
    <cellStyle name="Followed Hyperlink" xfId="4397" builtinId="9" hidden="1"/>
    <cellStyle name="Followed Hyperlink" xfId="4399" builtinId="9" hidden="1"/>
    <cellStyle name="Followed Hyperlink" xfId="4401" builtinId="9" hidden="1"/>
    <cellStyle name="Followed Hyperlink" xfId="4403" builtinId="9" hidden="1"/>
    <cellStyle name="Followed Hyperlink" xfId="4405" builtinId="9" hidden="1"/>
    <cellStyle name="Followed Hyperlink" xfId="4407" builtinId="9" hidden="1"/>
    <cellStyle name="Followed Hyperlink" xfId="4409" builtinId="9" hidden="1"/>
    <cellStyle name="Followed Hyperlink" xfId="4411" builtinId="9" hidden="1"/>
    <cellStyle name="Followed Hyperlink" xfId="4413" builtinId="9" hidden="1"/>
    <cellStyle name="Followed Hyperlink" xfId="4415" builtinId="9" hidden="1"/>
    <cellStyle name="Followed Hyperlink" xfId="4417" builtinId="9" hidden="1"/>
    <cellStyle name="Followed Hyperlink" xfId="4419" builtinId="9" hidden="1"/>
    <cellStyle name="Followed Hyperlink" xfId="4421" builtinId="9" hidden="1"/>
    <cellStyle name="Followed Hyperlink" xfId="4423" builtinId="9" hidden="1"/>
    <cellStyle name="Followed Hyperlink" xfId="4425" builtinId="9" hidden="1"/>
    <cellStyle name="Followed Hyperlink" xfId="4427" builtinId="9" hidden="1"/>
    <cellStyle name="Followed Hyperlink" xfId="4429" builtinId="9" hidden="1"/>
    <cellStyle name="Followed Hyperlink" xfId="4431" builtinId="9" hidden="1"/>
    <cellStyle name="Followed Hyperlink" xfId="4433" builtinId="9" hidden="1"/>
    <cellStyle name="Followed Hyperlink" xfId="4435" builtinId="9" hidden="1"/>
    <cellStyle name="Followed Hyperlink" xfId="4437" builtinId="9" hidden="1"/>
    <cellStyle name="Followed Hyperlink" xfId="4439" builtinId="9" hidden="1"/>
    <cellStyle name="Followed Hyperlink" xfId="4441" builtinId="9" hidden="1"/>
    <cellStyle name="Followed Hyperlink" xfId="4443" builtinId="9" hidden="1"/>
    <cellStyle name="Followed Hyperlink" xfId="4445" builtinId="9" hidden="1"/>
    <cellStyle name="Followed Hyperlink" xfId="4447" builtinId="9" hidden="1"/>
    <cellStyle name="Followed Hyperlink" xfId="4449" builtinId="9" hidden="1"/>
    <cellStyle name="Followed Hyperlink" xfId="4451" builtinId="9" hidden="1"/>
    <cellStyle name="Followed Hyperlink" xfId="4453" builtinId="9" hidden="1"/>
    <cellStyle name="Followed Hyperlink" xfId="4455" builtinId="9" hidden="1"/>
    <cellStyle name="Followed Hyperlink" xfId="4457" builtinId="9" hidden="1"/>
    <cellStyle name="Followed Hyperlink" xfId="4459" builtinId="9" hidden="1"/>
    <cellStyle name="Followed Hyperlink" xfId="4461" builtinId="9" hidden="1"/>
    <cellStyle name="Followed Hyperlink" xfId="4463" builtinId="9" hidden="1"/>
    <cellStyle name="Followed Hyperlink" xfId="4465" builtinId="9" hidden="1"/>
    <cellStyle name="Followed Hyperlink" xfId="4467" builtinId="9" hidden="1"/>
    <cellStyle name="Followed Hyperlink" xfId="4469" builtinId="9" hidden="1"/>
    <cellStyle name="Followed Hyperlink" xfId="4471" builtinId="9" hidden="1"/>
    <cellStyle name="Followed Hyperlink" xfId="4473" builtinId="9" hidden="1"/>
    <cellStyle name="Followed Hyperlink" xfId="4475" builtinId="9" hidden="1"/>
    <cellStyle name="Followed Hyperlink" xfId="4477" builtinId="9" hidden="1"/>
    <cellStyle name="Followed Hyperlink" xfId="4479" builtinId="9" hidden="1"/>
    <cellStyle name="Followed Hyperlink" xfId="4481" builtinId="9" hidden="1"/>
    <cellStyle name="Followed Hyperlink" xfId="4483" builtinId="9" hidden="1"/>
    <cellStyle name="Followed Hyperlink" xfId="4485" builtinId="9" hidden="1"/>
    <cellStyle name="Followed Hyperlink" xfId="4487" builtinId="9" hidden="1"/>
    <cellStyle name="Followed Hyperlink" xfId="4489" builtinId="9" hidden="1"/>
    <cellStyle name="Followed Hyperlink" xfId="4491" builtinId="9" hidden="1"/>
    <cellStyle name="Followed Hyperlink" xfId="4493" builtinId="9" hidden="1"/>
    <cellStyle name="Followed Hyperlink" xfId="4495" builtinId="9" hidden="1"/>
    <cellStyle name="Followed Hyperlink" xfId="4497" builtinId="9" hidden="1"/>
    <cellStyle name="Followed Hyperlink" xfId="4499" builtinId="9" hidden="1"/>
    <cellStyle name="Followed Hyperlink" xfId="4501" builtinId="9" hidden="1"/>
    <cellStyle name="Followed Hyperlink" xfId="4503" builtinId="9" hidden="1"/>
    <cellStyle name="Followed Hyperlink" xfId="4505" builtinId="9" hidden="1"/>
    <cellStyle name="Followed Hyperlink" xfId="4507" builtinId="9" hidden="1"/>
    <cellStyle name="Followed Hyperlink" xfId="4509" builtinId="9" hidden="1"/>
    <cellStyle name="Followed Hyperlink" xfId="4511" builtinId="9" hidden="1"/>
    <cellStyle name="Followed Hyperlink" xfId="4513" builtinId="9" hidden="1"/>
    <cellStyle name="Followed Hyperlink" xfId="4515" builtinId="9" hidden="1"/>
    <cellStyle name="Followed Hyperlink" xfId="4517" builtinId="9" hidden="1"/>
    <cellStyle name="Followed Hyperlink" xfId="4519" builtinId="9" hidden="1"/>
    <cellStyle name="Followed Hyperlink" xfId="4521" builtinId="9" hidden="1"/>
    <cellStyle name="Followed Hyperlink" xfId="4523" builtinId="9" hidden="1"/>
    <cellStyle name="Followed Hyperlink" xfId="4525" builtinId="9" hidden="1"/>
    <cellStyle name="Followed Hyperlink" xfId="4527" builtinId="9" hidden="1"/>
    <cellStyle name="Followed Hyperlink" xfId="4529" builtinId="9" hidden="1"/>
    <cellStyle name="Followed Hyperlink" xfId="4531" builtinId="9" hidden="1"/>
    <cellStyle name="Followed Hyperlink" xfId="4533" builtinId="9" hidden="1"/>
    <cellStyle name="Followed Hyperlink" xfId="4535" builtinId="9" hidden="1"/>
    <cellStyle name="Followed Hyperlink" xfId="4537" builtinId="9" hidden="1"/>
    <cellStyle name="Followed Hyperlink" xfId="4539" builtinId="9" hidden="1"/>
    <cellStyle name="Followed Hyperlink" xfId="4541" builtinId="9" hidden="1"/>
    <cellStyle name="Followed Hyperlink" xfId="4543" builtinId="9" hidden="1"/>
    <cellStyle name="Followed Hyperlink" xfId="4545" builtinId="9" hidden="1"/>
    <cellStyle name="Followed Hyperlink" xfId="4547" builtinId="9" hidden="1"/>
    <cellStyle name="Followed Hyperlink" xfId="4549" builtinId="9" hidden="1"/>
    <cellStyle name="Followed Hyperlink" xfId="4551" builtinId="9" hidden="1"/>
    <cellStyle name="Followed Hyperlink" xfId="4553" builtinId="9" hidden="1"/>
    <cellStyle name="Followed Hyperlink" xfId="4555" builtinId="9" hidden="1"/>
    <cellStyle name="Followed Hyperlink" xfId="4557" builtinId="9" hidden="1"/>
    <cellStyle name="Followed Hyperlink" xfId="4559" builtinId="9" hidden="1"/>
    <cellStyle name="Followed Hyperlink" xfId="4561" builtinId="9" hidden="1"/>
    <cellStyle name="Followed Hyperlink" xfId="4563" builtinId="9" hidden="1"/>
    <cellStyle name="Followed Hyperlink" xfId="4565" builtinId="9" hidden="1"/>
    <cellStyle name="Followed Hyperlink" xfId="4567" builtinId="9" hidden="1"/>
    <cellStyle name="Followed Hyperlink" xfId="4569" builtinId="9" hidden="1"/>
    <cellStyle name="Followed Hyperlink" xfId="4571" builtinId="9" hidden="1"/>
    <cellStyle name="Followed Hyperlink" xfId="4573" builtinId="9" hidden="1"/>
    <cellStyle name="Followed Hyperlink" xfId="4575" builtinId="9" hidden="1"/>
    <cellStyle name="Followed Hyperlink" xfId="4577" builtinId="9" hidden="1"/>
    <cellStyle name="Followed Hyperlink" xfId="4579" builtinId="9" hidden="1"/>
    <cellStyle name="Followed Hyperlink" xfId="4581" builtinId="9" hidden="1"/>
    <cellStyle name="Followed Hyperlink" xfId="4583" builtinId="9" hidden="1"/>
    <cellStyle name="Followed Hyperlink" xfId="4585" builtinId="9" hidden="1"/>
    <cellStyle name="Followed Hyperlink" xfId="4587" builtinId="9" hidden="1"/>
    <cellStyle name="Followed Hyperlink" xfId="4589" builtinId="9" hidden="1"/>
    <cellStyle name="Followed Hyperlink" xfId="4591" builtinId="9" hidden="1"/>
    <cellStyle name="Followed Hyperlink" xfId="4593" builtinId="9" hidden="1"/>
    <cellStyle name="Followed Hyperlink" xfId="4595" builtinId="9" hidden="1"/>
    <cellStyle name="Followed Hyperlink" xfId="4597" builtinId="9" hidden="1"/>
    <cellStyle name="Followed Hyperlink" xfId="4599" builtinId="9" hidden="1"/>
    <cellStyle name="Followed Hyperlink" xfId="4601" builtinId="9" hidden="1"/>
    <cellStyle name="Followed Hyperlink" xfId="4603" builtinId="9" hidden="1"/>
    <cellStyle name="Followed Hyperlink" xfId="4605" builtinId="9" hidden="1"/>
    <cellStyle name="Followed Hyperlink" xfId="4607" builtinId="9" hidden="1"/>
    <cellStyle name="Followed Hyperlink" xfId="4609" builtinId="9" hidden="1"/>
    <cellStyle name="Followed Hyperlink" xfId="4611" builtinId="9" hidden="1"/>
    <cellStyle name="Followed Hyperlink" xfId="4613" builtinId="9" hidden="1"/>
    <cellStyle name="Followed Hyperlink" xfId="4615" builtinId="9" hidden="1"/>
    <cellStyle name="Followed Hyperlink" xfId="4617" builtinId="9" hidden="1"/>
    <cellStyle name="Followed Hyperlink" xfId="4619" builtinId="9" hidden="1"/>
    <cellStyle name="Followed Hyperlink" xfId="4621" builtinId="9" hidden="1"/>
    <cellStyle name="Followed Hyperlink" xfId="4623" builtinId="9" hidden="1"/>
    <cellStyle name="Followed Hyperlink" xfId="4625" builtinId="9" hidden="1"/>
    <cellStyle name="Followed Hyperlink" xfId="4627" builtinId="9" hidden="1"/>
    <cellStyle name="Followed Hyperlink" xfId="4629" builtinId="9" hidden="1"/>
    <cellStyle name="Followed Hyperlink" xfId="4631" builtinId="9" hidden="1"/>
    <cellStyle name="Followed Hyperlink" xfId="4633" builtinId="9" hidden="1"/>
    <cellStyle name="Followed Hyperlink" xfId="4635" builtinId="9" hidden="1"/>
    <cellStyle name="Followed Hyperlink" xfId="4637" builtinId="9" hidden="1"/>
    <cellStyle name="Followed Hyperlink" xfId="4639" builtinId="9" hidden="1"/>
    <cellStyle name="Followed Hyperlink" xfId="4641" builtinId="9" hidden="1"/>
    <cellStyle name="Followed Hyperlink" xfId="4643" builtinId="9" hidden="1"/>
    <cellStyle name="Followed Hyperlink" xfId="4645" builtinId="9" hidden="1"/>
    <cellStyle name="Followed Hyperlink" xfId="4647" builtinId="9" hidden="1"/>
    <cellStyle name="Followed Hyperlink" xfId="4649" builtinId="9" hidden="1"/>
    <cellStyle name="Followed Hyperlink" xfId="4651" builtinId="9" hidden="1"/>
    <cellStyle name="Followed Hyperlink" xfId="4653" builtinId="9" hidden="1"/>
    <cellStyle name="Followed Hyperlink" xfId="4655" builtinId="9" hidden="1"/>
    <cellStyle name="Followed Hyperlink" xfId="4657" builtinId="9" hidden="1"/>
    <cellStyle name="Followed Hyperlink" xfId="4659" builtinId="9" hidden="1"/>
    <cellStyle name="Followed Hyperlink" xfId="4661" builtinId="9" hidden="1"/>
    <cellStyle name="Followed Hyperlink" xfId="4663" builtinId="9" hidden="1"/>
    <cellStyle name="Followed Hyperlink" xfId="4665" builtinId="9" hidden="1"/>
    <cellStyle name="Followed Hyperlink" xfId="4667" builtinId="9" hidden="1"/>
    <cellStyle name="Followed Hyperlink" xfId="4669" builtinId="9" hidden="1"/>
    <cellStyle name="Followed Hyperlink" xfId="4671" builtinId="9" hidden="1"/>
    <cellStyle name="Followed Hyperlink" xfId="4673" builtinId="9" hidden="1"/>
    <cellStyle name="Followed Hyperlink" xfId="4675" builtinId="9" hidden="1"/>
    <cellStyle name="Followed Hyperlink" xfId="4677" builtinId="9" hidden="1"/>
    <cellStyle name="Followed Hyperlink" xfId="4679" builtinId="9" hidden="1"/>
    <cellStyle name="Followed Hyperlink" xfId="4681" builtinId="9" hidden="1"/>
    <cellStyle name="Followed Hyperlink" xfId="4683" builtinId="9" hidden="1"/>
    <cellStyle name="Followed Hyperlink" xfId="4685" builtinId="9" hidden="1"/>
    <cellStyle name="Followed Hyperlink" xfId="4687" builtinId="9" hidden="1"/>
    <cellStyle name="Followed Hyperlink" xfId="4689" builtinId="9" hidden="1"/>
    <cellStyle name="Followed Hyperlink" xfId="4691" builtinId="9" hidden="1"/>
    <cellStyle name="Followed Hyperlink" xfId="4693" builtinId="9" hidden="1"/>
    <cellStyle name="Followed Hyperlink" xfId="4695" builtinId="9" hidden="1"/>
    <cellStyle name="Followed Hyperlink" xfId="4697" builtinId="9" hidden="1"/>
    <cellStyle name="Followed Hyperlink" xfId="4699" builtinId="9" hidden="1"/>
    <cellStyle name="Followed Hyperlink" xfId="4701" builtinId="9" hidden="1"/>
    <cellStyle name="Followed Hyperlink" xfId="4703" builtinId="9" hidden="1"/>
    <cellStyle name="Followed Hyperlink" xfId="4705" builtinId="9" hidden="1"/>
    <cellStyle name="Followed Hyperlink" xfId="4707" builtinId="9" hidden="1"/>
    <cellStyle name="Followed Hyperlink" xfId="4709" builtinId="9" hidden="1"/>
    <cellStyle name="Followed Hyperlink" xfId="4711" builtinId="9" hidden="1"/>
    <cellStyle name="Followed Hyperlink" xfId="4713" builtinId="9" hidden="1"/>
    <cellStyle name="Followed Hyperlink" xfId="4715" builtinId="9" hidden="1"/>
    <cellStyle name="Followed Hyperlink" xfId="4717" builtinId="9" hidden="1"/>
    <cellStyle name="Followed Hyperlink" xfId="4719" builtinId="9" hidden="1"/>
    <cellStyle name="Followed Hyperlink" xfId="4721" builtinId="9" hidden="1"/>
    <cellStyle name="Followed Hyperlink" xfId="4723" builtinId="9" hidden="1"/>
    <cellStyle name="Followed Hyperlink" xfId="4725" builtinId="9" hidden="1"/>
    <cellStyle name="Followed Hyperlink" xfId="4727" builtinId="9" hidden="1"/>
    <cellStyle name="Followed Hyperlink" xfId="4729" builtinId="9" hidden="1"/>
    <cellStyle name="Followed Hyperlink" xfId="4731" builtinId="9" hidden="1"/>
    <cellStyle name="Followed Hyperlink" xfId="4733" builtinId="9" hidden="1"/>
    <cellStyle name="Followed Hyperlink" xfId="4735" builtinId="9" hidden="1"/>
    <cellStyle name="Followed Hyperlink" xfId="4737" builtinId="9" hidden="1"/>
    <cellStyle name="Followed Hyperlink" xfId="4739" builtinId="9" hidden="1"/>
    <cellStyle name="Followed Hyperlink" xfId="4741" builtinId="9" hidden="1"/>
    <cellStyle name="Followed Hyperlink" xfId="4743" builtinId="9" hidden="1"/>
    <cellStyle name="Followed Hyperlink" xfId="4745" builtinId="9" hidden="1"/>
    <cellStyle name="Followed Hyperlink" xfId="4747" builtinId="9" hidden="1"/>
    <cellStyle name="Followed Hyperlink" xfId="4749" builtinId="9" hidden="1"/>
    <cellStyle name="Followed Hyperlink" xfId="4751" builtinId="9" hidden="1"/>
    <cellStyle name="Followed Hyperlink" xfId="4753" builtinId="9" hidden="1"/>
    <cellStyle name="Followed Hyperlink" xfId="4755" builtinId="9" hidden="1"/>
    <cellStyle name="Followed Hyperlink" xfId="4757" builtinId="9" hidden="1"/>
    <cellStyle name="Followed Hyperlink" xfId="4759" builtinId="9" hidden="1"/>
    <cellStyle name="Followed Hyperlink" xfId="4761" builtinId="9" hidden="1"/>
    <cellStyle name="Followed Hyperlink" xfId="4763" builtinId="9" hidden="1"/>
    <cellStyle name="Followed Hyperlink" xfId="4765" builtinId="9" hidden="1"/>
    <cellStyle name="Followed Hyperlink" xfId="4767" builtinId="9" hidden="1"/>
    <cellStyle name="Followed Hyperlink" xfId="4769" builtinId="9" hidden="1"/>
    <cellStyle name="Followed Hyperlink" xfId="4771" builtinId="9" hidden="1"/>
    <cellStyle name="Followed Hyperlink" xfId="4773" builtinId="9" hidden="1"/>
    <cellStyle name="Followed Hyperlink" xfId="4775" builtinId="9" hidden="1"/>
    <cellStyle name="Followed Hyperlink" xfId="4777" builtinId="9" hidden="1"/>
    <cellStyle name="Followed Hyperlink" xfId="4779" builtinId="9" hidden="1"/>
    <cellStyle name="Followed Hyperlink" xfId="4781" builtinId="9" hidden="1"/>
    <cellStyle name="Followed Hyperlink" xfId="4783" builtinId="9" hidden="1"/>
    <cellStyle name="Followed Hyperlink" xfId="4785" builtinId="9" hidden="1"/>
    <cellStyle name="Followed Hyperlink" xfId="4787" builtinId="9" hidden="1"/>
    <cellStyle name="Followed Hyperlink" xfId="4789" builtinId="9" hidden="1"/>
    <cellStyle name="Followed Hyperlink" xfId="4791" builtinId="9" hidden="1"/>
    <cellStyle name="Followed Hyperlink" xfId="4793" builtinId="9" hidden="1"/>
    <cellStyle name="Followed Hyperlink" xfId="4795" builtinId="9" hidden="1"/>
    <cellStyle name="Followed Hyperlink" xfId="4797" builtinId="9" hidden="1"/>
    <cellStyle name="Followed Hyperlink" xfId="4799" builtinId="9" hidden="1"/>
    <cellStyle name="Followed Hyperlink" xfId="4801" builtinId="9" hidden="1"/>
    <cellStyle name="Followed Hyperlink" xfId="4803" builtinId="9" hidden="1"/>
    <cellStyle name="Followed Hyperlink" xfId="4805" builtinId="9" hidden="1"/>
    <cellStyle name="Followed Hyperlink" xfId="4807" builtinId="9" hidden="1"/>
    <cellStyle name="Followed Hyperlink" xfId="4809" builtinId="9" hidden="1"/>
    <cellStyle name="Followed Hyperlink" xfId="4811" builtinId="9" hidden="1"/>
    <cellStyle name="Followed Hyperlink" xfId="4813" builtinId="9" hidden="1"/>
    <cellStyle name="Followed Hyperlink" xfId="4815" builtinId="9" hidden="1"/>
    <cellStyle name="Followed Hyperlink" xfId="4817" builtinId="9" hidden="1"/>
    <cellStyle name="Followed Hyperlink" xfId="4819" builtinId="9" hidden="1"/>
    <cellStyle name="Followed Hyperlink" xfId="4821" builtinId="9" hidden="1"/>
    <cellStyle name="Followed Hyperlink" xfId="4823" builtinId="9" hidden="1"/>
    <cellStyle name="Followed Hyperlink" xfId="4825" builtinId="9" hidden="1"/>
    <cellStyle name="Followed Hyperlink" xfId="4827" builtinId="9" hidden="1"/>
    <cellStyle name="Followed Hyperlink" xfId="4829" builtinId="9" hidden="1"/>
    <cellStyle name="Followed Hyperlink" xfId="4831" builtinId="9" hidden="1"/>
    <cellStyle name="Followed Hyperlink" xfId="4833" builtinId="9" hidden="1"/>
    <cellStyle name="Followed Hyperlink" xfId="4835" builtinId="9" hidden="1"/>
    <cellStyle name="Followed Hyperlink" xfId="4837" builtinId="9" hidden="1"/>
    <cellStyle name="Followed Hyperlink" xfId="4839" builtinId="9" hidden="1"/>
    <cellStyle name="Followed Hyperlink" xfId="4841" builtinId="9" hidden="1"/>
    <cellStyle name="Followed Hyperlink" xfId="4843" builtinId="9" hidden="1"/>
    <cellStyle name="Followed Hyperlink" xfId="4845" builtinId="9" hidden="1"/>
    <cellStyle name="Followed Hyperlink" xfId="4847" builtinId="9" hidden="1"/>
    <cellStyle name="Followed Hyperlink" xfId="4849" builtinId="9" hidden="1"/>
    <cellStyle name="Followed Hyperlink" xfId="4851" builtinId="9" hidden="1"/>
    <cellStyle name="Followed Hyperlink" xfId="4853" builtinId="9" hidden="1"/>
    <cellStyle name="Followed Hyperlink" xfId="4855" builtinId="9" hidden="1"/>
    <cellStyle name="Followed Hyperlink" xfId="4857" builtinId="9" hidden="1"/>
    <cellStyle name="Followed Hyperlink" xfId="4859" builtinId="9" hidden="1"/>
    <cellStyle name="Followed Hyperlink" xfId="4861" builtinId="9" hidden="1"/>
    <cellStyle name="Followed Hyperlink" xfId="4863" builtinId="9" hidden="1"/>
    <cellStyle name="Followed Hyperlink" xfId="4865" builtinId="9" hidden="1"/>
    <cellStyle name="Followed Hyperlink" xfId="4867" builtinId="9" hidden="1"/>
    <cellStyle name="Followed Hyperlink" xfId="4869" builtinId="9" hidden="1"/>
    <cellStyle name="Followed Hyperlink" xfId="4871" builtinId="9" hidden="1"/>
    <cellStyle name="Followed Hyperlink" xfId="4873" builtinId="9" hidden="1"/>
    <cellStyle name="Followed Hyperlink" xfId="4875" builtinId="9" hidden="1"/>
    <cellStyle name="Followed Hyperlink" xfId="4877" builtinId="9" hidden="1"/>
    <cellStyle name="Followed Hyperlink" xfId="4879" builtinId="9" hidden="1"/>
    <cellStyle name="Followed Hyperlink" xfId="4881" builtinId="9" hidden="1"/>
    <cellStyle name="Followed Hyperlink" xfId="4883" builtinId="9" hidden="1"/>
    <cellStyle name="Followed Hyperlink" xfId="4885" builtinId="9" hidden="1"/>
    <cellStyle name="Followed Hyperlink" xfId="4887" builtinId="9" hidden="1"/>
    <cellStyle name="Followed Hyperlink" xfId="4889" builtinId="9" hidden="1"/>
    <cellStyle name="Followed Hyperlink" xfId="4891" builtinId="9" hidden="1"/>
    <cellStyle name="Followed Hyperlink" xfId="4893" builtinId="9" hidden="1"/>
    <cellStyle name="Followed Hyperlink" xfId="4895" builtinId="9" hidden="1"/>
    <cellStyle name="Followed Hyperlink" xfId="4897" builtinId="9" hidden="1"/>
    <cellStyle name="Followed Hyperlink" xfId="4899" builtinId="9" hidden="1"/>
    <cellStyle name="Followed Hyperlink" xfId="4901" builtinId="9" hidden="1"/>
    <cellStyle name="Followed Hyperlink" xfId="4903" builtinId="9" hidden="1"/>
    <cellStyle name="Followed Hyperlink" xfId="4905" builtinId="9" hidden="1"/>
    <cellStyle name="Followed Hyperlink" xfId="4907" builtinId="9" hidden="1"/>
    <cellStyle name="Followed Hyperlink" xfId="4909" builtinId="9" hidden="1"/>
    <cellStyle name="Followed Hyperlink" xfId="4911" builtinId="9" hidden="1"/>
    <cellStyle name="Followed Hyperlink" xfId="4913" builtinId="9" hidden="1"/>
    <cellStyle name="Followed Hyperlink" xfId="4915" builtinId="9" hidden="1"/>
    <cellStyle name="Followed Hyperlink" xfId="4917" builtinId="9" hidden="1"/>
    <cellStyle name="Followed Hyperlink" xfId="4919" builtinId="9" hidden="1"/>
    <cellStyle name="Followed Hyperlink" xfId="4921" builtinId="9" hidden="1"/>
    <cellStyle name="Followed Hyperlink" xfId="4923" builtinId="9" hidden="1"/>
    <cellStyle name="Followed Hyperlink" xfId="4925" builtinId="9" hidden="1"/>
    <cellStyle name="Followed Hyperlink" xfId="4927" builtinId="9" hidden="1"/>
    <cellStyle name="Followed Hyperlink" xfId="4929" builtinId="9" hidden="1"/>
    <cellStyle name="Followed Hyperlink" xfId="4931" builtinId="9" hidden="1"/>
    <cellStyle name="Followed Hyperlink" xfId="4933" builtinId="9" hidden="1"/>
    <cellStyle name="Followed Hyperlink" xfId="4935" builtinId="9" hidden="1"/>
    <cellStyle name="Followed Hyperlink" xfId="4937" builtinId="9" hidden="1"/>
    <cellStyle name="Followed Hyperlink" xfId="4939" builtinId="9" hidden="1"/>
    <cellStyle name="Followed Hyperlink" xfId="4941" builtinId="9" hidden="1"/>
    <cellStyle name="Followed Hyperlink" xfId="4943" builtinId="9" hidden="1"/>
    <cellStyle name="Followed Hyperlink" xfId="4945" builtinId="9" hidden="1"/>
    <cellStyle name="Followed Hyperlink" xfId="4947" builtinId="9" hidden="1"/>
    <cellStyle name="Followed Hyperlink" xfId="4949" builtinId="9" hidden="1"/>
    <cellStyle name="Followed Hyperlink" xfId="4951" builtinId="9" hidden="1"/>
    <cellStyle name="Followed Hyperlink" xfId="4953" builtinId="9" hidden="1"/>
    <cellStyle name="Followed Hyperlink" xfId="4955" builtinId="9" hidden="1"/>
    <cellStyle name="Followed Hyperlink" xfId="4957" builtinId="9" hidden="1"/>
    <cellStyle name="Followed Hyperlink" xfId="4959" builtinId="9" hidden="1"/>
    <cellStyle name="Followed Hyperlink" xfId="4961" builtinId="9" hidden="1"/>
    <cellStyle name="Followed Hyperlink" xfId="4963" builtinId="9" hidden="1"/>
    <cellStyle name="Followed Hyperlink" xfId="4965" builtinId="9" hidden="1"/>
    <cellStyle name="Followed Hyperlink" xfId="4967" builtinId="9" hidden="1"/>
    <cellStyle name="Followed Hyperlink" xfId="4969" builtinId="9" hidden="1"/>
    <cellStyle name="Followed Hyperlink" xfId="4971" builtinId="9" hidden="1"/>
    <cellStyle name="Followed Hyperlink" xfId="4973" builtinId="9" hidden="1"/>
    <cellStyle name="Followed Hyperlink" xfId="4975" builtinId="9" hidden="1"/>
    <cellStyle name="Followed Hyperlink" xfId="4977" builtinId="9" hidden="1"/>
    <cellStyle name="Followed Hyperlink" xfId="4979" builtinId="9" hidden="1"/>
    <cellStyle name="Followed Hyperlink" xfId="4981" builtinId="9" hidden="1"/>
    <cellStyle name="Followed Hyperlink" xfId="4983" builtinId="9" hidden="1"/>
    <cellStyle name="Followed Hyperlink" xfId="4985" builtinId="9" hidden="1"/>
    <cellStyle name="Followed Hyperlink" xfId="4987" builtinId="9" hidden="1"/>
    <cellStyle name="Followed Hyperlink" xfId="4989" builtinId="9" hidden="1"/>
    <cellStyle name="Followed Hyperlink" xfId="4991" builtinId="9" hidden="1"/>
    <cellStyle name="Followed Hyperlink" xfId="4993" builtinId="9" hidden="1"/>
    <cellStyle name="Followed Hyperlink" xfId="4995" builtinId="9" hidden="1"/>
    <cellStyle name="Followed Hyperlink" xfId="4997" builtinId="9" hidden="1"/>
    <cellStyle name="Followed Hyperlink" xfId="4999" builtinId="9" hidden="1"/>
    <cellStyle name="Followed Hyperlink" xfId="5001" builtinId="9" hidden="1"/>
    <cellStyle name="Followed Hyperlink" xfId="5003" builtinId="9" hidden="1"/>
    <cellStyle name="Followed Hyperlink" xfId="5005" builtinId="9" hidden="1"/>
    <cellStyle name="Followed Hyperlink" xfId="5007" builtinId="9" hidden="1"/>
    <cellStyle name="Followed Hyperlink" xfId="5009" builtinId="9" hidden="1"/>
    <cellStyle name="Followed Hyperlink" xfId="5011" builtinId="9" hidden="1"/>
    <cellStyle name="Followed Hyperlink" xfId="5013" builtinId="9" hidden="1"/>
    <cellStyle name="Followed Hyperlink" xfId="5015" builtinId="9" hidden="1"/>
    <cellStyle name="Followed Hyperlink" xfId="5017" builtinId="9" hidden="1"/>
    <cellStyle name="Followed Hyperlink" xfId="5019" builtinId="9" hidden="1"/>
    <cellStyle name="Followed Hyperlink" xfId="5021" builtinId="9" hidden="1"/>
    <cellStyle name="Followed Hyperlink" xfId="5023" builtinId="9" hidden="1"/>
    <cellStyle name="Followed Hyperlink" xfId="5025" builtinId="9" hidden="1"/>
    <cellStyle name="Followed Hyperlink" xfId="5027" builtinId="9" hidden="1"/>
    <cellStyle name="Followed Hyperlink" xfId="5029" builtinId="9" hidden="1"/>
    <cellStyle name="Followed Hyperlink" xfId="5031" builtinId="9" hidden="1"/>
    <cellStyle name="Followed Hyperlink" xfId="5033" builtinId="9" hidden="1"/>
    <cellStyle name="Followed Hyperlink" xfId="5035" builtinId="9" hidden="1"/>
    <cellStyle name="Followed Hyperlink" xfId="5037" builtinId="9" hidden="1"/>
    <cellStyle name="Followed Hyperlink" xfId="5039" builtinId="9" hidden="1"/>
    <cellStyle name="Followed Hyperlink" xfId="5041" builtinId="9" hidden="1"/>
    <cellStyle name="Followed Hyperlink" xfId="5043" builtinId="9" hidden="1"/>
    <cellStyle name="Followed Hyperlink" xfId="5045" builtinId="9" hidden="1"/>
    <cellStyle name="Followed Hyperlink" xfId="5047" builtinId="9" hidden="1"/>
    <cellStyle name="Followed Hyperlink" xfId="5049" builtinId="9" hidden="1"/>
    <cellStyle name="Followed Hyperlink" xfId="5051" builtinId="9" hidden="1"/>
    <cellStyle name="Followed Hyperlink" xfId="5053" builtinId="9" hidden="1"/>
    <cellStyle name="Followed Hyperlink" xfId="5055" builtinId="9" hidden="1"/>
    <cellStyle name="Followed Hyperlink" xfId="5057" builtinId="9" hidden="1"/>
    <cellStyle name="Followed Hyperlink" xfId="5059" builtinId="9" hidden="1"/>
    <cellStyle name="Followed Hyperlink" xfId="5061" builtinId="9" hidden="1"/>
    <cellStyle name="Followed Hyperlink" xfId="5063" builtinId="9" hidden="1"/>
    <cellStyle name="Followed Hyperlink" xfId="5065" builtinId="9" hidden="1"/>
    <cellStyle name="Followed Hyperlink" xfId="5067" builtinId="9" hidden="1"/>
    <cellStyle name="Followed Hyperlink" xfId="5069" builtinId="9" hidden="1"/>
    <cellStyle name="Followed Hyperlink" xfId="5071" builtinId="9" hidden="1"/>
    <cellStyle name="Followed Hyperlink" xfId="5073" builtinId="9" hidden="1"/>
    <cellStyle name="Followed Hyperlink" xfId="5075" builtinId="9" hidden="1"/>
    <cellStyle name="Followed Hyperlink" xfId="5077" builtinId="9" hidden="1"/>
    <cellStyle name="Followed Hyperlink" xfId="5079" builtinId="9" hidden="1"/>
    <cellStyle name="Followed Hyperlink" xfId="5081" builtinId="9" hidden="1"/>
    <cellStyle name="Followed Hyperlink" xfId="5083" builtinId="9" hidden="1"/>
    <cellStyle name="Followed Hyperlink" xfId="5085" builtinId="9" hidden="1"/>
    <cellStyle name="Followed Hyperlink" xfId="5087" builtinId="9" hidden="1"/>
    <cellStyle name="Followed Hyperlink" xfId="5089" builtinId="9" hidden="1"/>
    <cellStyle name="Followed Hyperlink" xfId="5091" builtinId="9" hidden="1"/>
    <cellStyle name="Followed Hyperlink" xfId="5093" builtinId="9" hidden="1"/>
    <cellStyle name="Followed Hyperlink" xfId="5095" builtinId="9" hidden="1"/>
    <cellStyle name="Followed Hyperlink" xfId="5097" builtinId="9" hidden="1"/>
    <cellStyle name="Followed Hyperlink" xfId="5099" builtinId="9" hidden="1"/>
    <cellStyle name="Followed Hyperlink" xfId="5101" builtinId="9" hidden="1"/>
    <cellStyle name="Followed Hyperlink" xfId="5103" builtinId="9" hidden="1"/>
    <cellStyle name="Followed Hyperlink" xfId="5105" builtinId="9" hidden="1"/>
    <cellStyle name="Followed Hyperlink" xfId="5107" builtinId="9" hidden="1"/>
    <cellStyle name="Followed Hyperlink" xfId="5109" builtinId="9" hidden="1"/>
    <cellStyle name="Followed Hyperlink" xfId="5111" builtinId="9" hidden="1"/>
    <cellStyle name="Followed Hyperlink" xfId="5113" builtinId="9" hidden="1"/>
    <cellStyle name="Followed Hyperlink" xfId="5115" builtinId="9" hidden="1"/>
    <cellStyle name="Followed Hyperlink" xfId="5117" builtinId="9" hidden="1"/>
    <cellStyle name="Followed Hyperlink" xfId="5119" builtinId="9" hidden="1"/>
    <cellStyle name="Followed Hyperlink" xfId="5121" builtinId="9" hidden="1"/>
    <cellStyle name="Followed Hyperlink" xfId="5123" builtinId="9" hidden="1"/>
    <cellStyle name="Followed Hyperlink" xfId="5125" builtinId="9" hidden="1"/>
    <cellStyle name="Followed Hyperlink" xfId="5127" builtinId="9" hidden="1"/>
    <cellStyle name="Followed Hyperlink" xfId="5129" builtinId="9" hidden="1"/>
    <cellStyle name="Followed Hyperlink" xfId="5131" builtinId="9" hidden="1"/>
    <cellStyle name="Followed Hyperlink" xfId="5133" builtinId="9" hidden="1"/>
    <cellStyle name="Followed Hyperlink" xfId="5135" builtinId="9" hidden="1"/>
    <cellStyle name="Followed Hyperlink" xfId="5137" builtinId="9" hidden="1"/>
    <cellStyle name="Followed Hyperlink" xfId="5139" builtinId="9" hidden="1"/>
    <cellStyle name="Followed Hyperlink" xfId="5141" builtinId="9" hidden="1"/>
    <cellStyle name="Followed Hyperlink" xfId="5143" builtinId="9" hidden="1"/>
    <cellStyle name="Followed Hyperlink" xfId="5145" builtinId="9" hidden="1"/>
    <cellStyle name="Followed Hyperlink" xfId="5147" builtinId="9" hidden="1"/>
    <cellStyle name="Followed Hyperlink" xfId="5149" builtinId="9" hidden="1"/>
    <cellStyle name="Followed Hyperlink" xfId="5151" builtinId="9" hidden="1"/>
    <cellStyle name="Followed Hyperlink" xfId="5153" builtinId="9" hidden="1"/>
    <cellStyle name="Followed Hyperlink" xfId="5155" builtinId="9" hidden="1"/>
    <cellStyle name="Followed Hyperlink" xfId="5157" builtinId="9" hidden="1"/>
    <cellStyle name="Followed Hyperlink" xfId="5159" builtinId="9" hidden="1"/>
    <cellStyle name="Followed Hyperlink" xfId="5161" builtinId="9" hidden="1"/>
    <cellStyle name="Followed Hyperlink" xfId="5163" builtinId="9" hidden="1"/>
    <cellStyle name="Followed Hyperlink" xfId="5165" builtinId="9" hidden="1"/>
    <cellStyle name="Followed Hyperlink" xfId="5167" builtinId="9" hidden="1"/>
    <cellStyle name="Followed Hyperlink" xfId="5169" builtinId="9" hidden="1"/>
    <cellStyle name="Followed Hyperlink" xfId="5171" builtinId="9" hidden="1"/>
    <cellStyle name="Followed Hyperlink" xfId="5173" builtinId="9" hidden="1"/>
    <cellStyle name="Followed Hyperlink" xfId="5175" builtinId="9" hidden="1"/>
    <cellStyle name="Followed Hyperlink" xfId="5177" builtinId="9" hidden="1"/>
    <cellStyle name="Followed Hyperlink" xfId="5179" builtinId="9" hidden="1"/>
    <cellStyle name="Followed Hyperlink" xfId="5181" builtinId="9" hidden="1"/>
    <cellStyle name="Followed Hyperlink" xfId="5183" builtinId="9" hidden="1"/>
    <cellStyle name="Followed Hyperlink" xfId="5185" builtinId="9" hidden="1"/>
    <cellStyle name="Followed Hyperlink" xfId="5187" builtinId="9" hidden="1"/>
    <cellStyle name="Followed Hyperlink" xfId="5189" builtinId="9" hidden="1"/>
    <cellStyle name="Followed Hyperlink" xfId="5191" builtinId="9" hidden="1"/>
    <cellStyle name="Followed Hyperlink" xfId="5193" builtinId="9" hidden="1"/>
    <cellStyle name="Followed Hyperlink" xfId="5195" builtinId="9" hidden="1"/>
    <cellStyle name="Followed Hyperlink" xfId="5197" builtinId="9" hidden="1"/>
    <cellStyle name="Followed Hyperlink" xfId="5199" builtinId="9" hidden="1"/>
    <cellStyle name="Followed Hyperlink" xfId="5201" builtinId="9" hidden="1"/>
    <cellStyle name="Followed Hyperlink" xfId="5203" builtinId="9" hidden="1"/>
    <cellStyle name="Followed Hyperlink" xfId="5205" builtinId="9" hidden="1"/>
    <cellStyle name="Followed Hyperlink" xfId="5207" builtinId="9" hidden="1"/>
    <cellStyle name="Followed Hyperlink" xfId="5209" builtinId="9" hidden="1"/>
    <cellStyle name="Followed Hyperlink" xfId="5211" builtinId="9" hidden="1"/>
    <cellStyle name="Followed Hyperlink" xfId="5213" builtinId="9" hidden="1"/>
    <cellStyle name="Followed Hyperlink" xfId="5215" builtinId="9" hidden="1"/>
    <cellStyle name="Followed Hyperlink" xfId="5217" builtinId="9" hidden="1"/>
    <cellStyle name="Followed Hyperlink" xfId="5219" builtinId="9" hidden="1"/>
    <cellStyle name="Followed Hyperlink" xfId="5221" builtinId="9" hidden="1"/>
    <cellStyle name="Followed Hyperlink" xfId="5223" builtinId="9" hidden="1"/>
    <cellStyle name="Followed Hyperlink" xfId="5225" builtinId="9" hidden="1"/>
    <cellStyle name="Followed Hyperlink" xfId="5227" builtinId="9" hidden="1"/>
    <cellStyle name="Followed Hyperlink" xfId="5229" builtinId="9" hidden="1"/>
    <cellStyle name="Followed Hyperlink" xfId="5231" builtinId="9" hidden="1"/>
    <cellStyle name="Followed Hyperlink" xfId="5233" builtinId="9" hidden="1"/>
    <cellStyle name="Followed Hyperlink" xfId="5235" builtinId="9" hidden="1"/>
    <cellStyle name="Followed Hyperlink" xfId="5237" builtinId="9" hidden="1"/>
    <cellStyle name="Followed Hyperlink" xfId="5239" builtinId="9" hidden="1"/>
    <cellStyle name="Followed Hyperlink" xfId="5241" builtinId="9" hidden="1"/>
    <cellStyle name="Followed Hyperlink" xfId="5243" builtinId="9" hidden="1"/>
    <cellStyle name="Followed Hyperlink" xfId="5245" builtinId="9" hidden="1"/>
    <cellStyle name="Followed Hyperlink" xfId="5247" builtinId="9" hidden="1"/>
    <cellStyle name="Followed Hyperlink" xfId="5249" builtinId="9" hidden="1"/>
    <cellStyle name="Followed Hyperlink" xfId="5251" builtinId="9" hidden="1"/>
    <cellStyle name="Followed Hyperlink" xfId="5253" builtinId="9" hidden="1"/>
    <cellStyle name="Followed Hyperlink" xfId="5255" builtinId="9" hidden="1"/>
    <cellStyle name="Followed Hyperlink" xfId="5257" builtinId="9" hidden="1"/>
    <cellStyle name="Followed Hyperlink" xfId="5259" builtinId="9" hidden="1"/>
    <cellStyle name="Followed Hyperlink" xfId="5261" builtinId="9" hidden="1"/>
    <cellStyle name="Followed Hyperlink" xfId="5263" builtinId="9" hidden="1"/>
    <cellStyle name="Followed Hyperlink" xfId="5265" builtinId="9" hidden="1"/>
    <cellStyle name="Followed Hyperlink" xfId="5267" builtinId="9" hidden="1"/>
    <cellStyle name="Followed Hyperlink" xfId="5269" builtinId="9" hidden="1"/>
    <cellStyle name="Followed Hyperlink" xfId="5271" builtinId="9" hidden="1"/>
    <cellStyle name="Followed Hyperlink" xfId="5273" builtinId="9" hidden="1"/>
    <cellStyle name="Followed Hyperlink" xfId="5275" builtinId="9" hidden="1"/>
    <cellStyle name="Followed Hyperlink" xfId="5277" builtinId="9" hidden="1"/>
    <cellStyle name="Followed Hyperlink" xfId="5279" builtinId="9" hidden="1"/>
    <cellStyle name="Followed Hyperlink" xfId="5281" builtinId="9" hidden="1"/>
    <cellStyle name="Followed Hyperlink" xfId="5283" builtinId="9" hidden="1"/>
    <cellStyle name="Followed Hyperlink" xfId="5285" builtinId="9" hidden="1"/>
    <cellStyle name="Followed Hyperlink" xfId="5287" builtinId="9" hidden="1"/>
    <cellStyle name="Followed Hyperlink" xfId="5289" builtinId="9" hidden="1"/>
    <cellStyle name="Followed Hyperlink" xfId="5291" builtinId="9" hidden="1"/>
    <cellStyle name="Followed Hyperlink" xfId="5293" builtinId="9" hidden="1"/>
    <cellStyle name="Followed Hyperlink" xfId="5295" builtinId="9" hidden="1"/>
    <cellStyle name="Followed Hyperlink" xfId="5297" builtinId="9" hidden="1"/>
    <cellStyle name="Followed Hyperlink" xfId="5299" builtinId="9" hidden="1"/>
    <cellStyle name="Followed Hyperlink" xfId="5301" builtinId="9" hidden="1"/>
    <cellStyle name="Followed Hyperlink" xfId="5303" builtinId="9" hidden="1"/>
    <cellStyle name="Followed Hyperlink" xfId="5305" builtinId="9" hidden="1"/>
    <cellStyle name="Followed Hyperlink" xfId="5307" builtinId="9" hidden="1"/>
    <cellStyle name="Followed Hyperlink" xfId="5309" builtinId="9" hidden="1"/>
    <cellStyle name="Followed Hyperlink" xfId="5311" builtinId="9" hidden="1"/>
    <cellStyle name="Followed Hyperlink" xfId="5313" builtinId="9" hidden="1"/>
    <cellStyle name="Followed Hyperlink" xfId="5315" builtinId="9" hidden="1"/>
    <cellStyle name="Followed Hyperlink" xfId="5317" builtinId="9" hidden="1"/>
    <cellStyle name="Followed Hyperlink" xfId="5319" builtinId="9" hidden="1"/>
    <cellStyle name="Followed Hyperlink" xfId="5321" builtinId="9" hidden="1"/>
    <cellStyle name="Followed Hyperlink" xfId="5323" builtinId="9" hidden="1"/>
    <cellStyle name="Followed Hyperlink" xfId="5325" builtinId="9" hidden="1"/>
    <cellStyle name="Followed Hyperlink" xfId="5327" builtinId="9" hidden="1"/>
    <cellStyle name="Followed Hyperlink" xfId="5329" builtinId="9" hidden="1"/>
    <cellStyle name="Followed Hyperlink" xfId="5331" builtinId="9" hidden="1"/>
    <cellStyle name="Followed Hyperlink" xfId="5333" builtinId="9" hidden="1"/>
    <cellStyle name="Followed Hyperlink" xfId="5335" builtinId="9" hidden="1"/>
    <cellStyle name="Followed Hyperlink" xfId="5337" builtinId="9" hidden="1"/>
    <cellStyle name="Followed Hyperlink" xfId="5339" builtinId="9" hidden="1"/>
    <cellStyle name="Followed Hyperlink" xfId="5341" builtinId="9" hidden="1"/>
    <cellStyle name="Followed Hyperlink" xfId="5343" builtinId="9" hidden="1"/>
    <cellStyle name="Followed Hyperlink" xfId="5345" builtinId="9" hidden="1"/>
    <cellStyle name="Followed Hyperlink" xfId="5347" builtinId="9" hidden="1"/>
    <cellStyle name="Followed Hyperlink" xfId="5349" builtinId="9" hidden="1"/>
    <cellStyle name="Followed Hyperlink" xfId="5351" builtinId="9" hidden="1"/>
    <cellStyle name="Followed Hyperlink" xfId="5353" builtinId="9" hidden="1"/>
    <cellStyle name="Followed Hyperlink" xfId="5355" builtinId="9" hidden="1"/>
    <cellStyle name="Followed Hyperlink" xfId="5357" builtinId="9" hidden="1"/>
    <cellStyle name="Followed Hyperlink" xfId="5359" builtinId="9" hidden="1"/>
    <cellStyle name="Followed Hyperlink" xfId="5361" builtinId="9" hidden="1"/>
    <cellStyle name="Followed Hyperlink" xfId="5363" builtinId="9" hidden="1"/>
    <cellStyle name="Followed Hyperlink" xfId="5365" builtinId="9" hidden="1"/>
    <cellStyle name="Followed Hyperlink" xfId="5367" builtinId="9" hidden="1"/>
    <cellStyle name="Followed Hyperlink" xfId="5369" builtinId="9" hidden="1"/>
    <cellStyle name="Followed Hyperlink" xfId="5371" builtinId="9" hidden="1"/>
    <cellStyle name="Followed Hyperlink" xfId="5373" builtinId="9" hidden="1"/>
    <cellStyle name="Followed Hyperlink" xfId="5375" builtinId="9" hidden="1"/>
    <cellStyle name="Followed Hyperlink" xfId="5377" builtinId="9" hidden="1"/>
    <cellStyle name="Followed Hyperlink" xfId="5379" builtinId="9" hidden="1"/>
    <cellStyle name="Followed Hyperlink" xfId="5381" builtinId="9" hidden="1"/>
    <cellStyle name="Followed Hyperlink" xfId="5383" builtinId="9" hidden="1"/>
    <cellStyle name="Followed Hyperlink" xfId="5385" builtinId="9" hidden="1"/>
    <cellStyle name="Followed Hyperlink" xfId="5387" builtinId="9" hidden="1"/>
    <cellStyle name="Followed Hyperlink" xfId="5389" builtinId="9" hidden="1"/>
    <cellStyle name="Followed Hyperlink" xfId="5391" builtinId="9" hidden="1"/>
    <cellStyle name="Followed Hyperlink" xfId="5393" builtinId="9" hidden="1"/>
    <cellStyle name="Followed Hyperlink" xfId="5395" builtinId="9" hidden="1"/>
    <cellStyle name="Followed Hyperlink" xfId="5397" builtinId="9" hidden="1"/>
    <cellStyle name="Followed Hyperlink" xfId="5399" builtinId="9" hidden="1"/>
    <cellStyle name="Followed Hyperlink" xfId="5401" builtinId="9" hidden="1"/>
    <cellStyle name="Followed Hyperlink" xfId="5403" builtinId="9" hidden="1"/>
    <cellStyle name="Followed Hyperlink" xfId="5405" builtinId="9" hidden="1"/>
    <cellStyle name="Followed Hyperlink" xfId="5407" builtinId="9" hidden="1"/>
    <cellStyle name="Followed Hyperlink" xfId="5409" builtinId="9" hidden="1"/>
    <cellStyle name="Followed Hyperlink" xfId="5411" builtinId="9" hidden="1"/>
    <cellStyle name="Followed Hyperlink" xfId="5413" builtinId="9" hidden="1"/>
    <cellStyle name="Followed Hyperlink" xfId="5415" builtinId="9" hidden="1"/>
    <cellStyle name="Followed Hyperlink" xfId="5417" builtinId="9" hidden="1"/>
    <cellStyle name="Followed Hyperlink" xfId="5419" builtinId="9" hidden="1"/>
    <cellStyle name="Followed Hyperlink" xfId="5421" builtinId="9" hidden="1"/>
    <cellStyle name="Followed Hyperlink" xfId="5423" builtinId="9" hidden="1"/>
    <cellStyle name="Followed Hyperlink" xfId="5425" builtinId="9" hidden="1"/>
    <cellStyle name="Followed Hyperlink" xfId="5427" builtinId="9" hidden="1"/>
    <cellStyle name="Followed Hyperlink" xfId="5429" builtinId="9" hidden="1"/>
    <cellStyle name="Followed Hyperlink" xfId="5431" builtinId="9" hidden="1"/>
    <cellStyle name="Followed Hyperlink" xfId="5433" builtinId="9" hidden="1"/>
    <cellStyle name="Followed Hyperlink" xfId="5435" builtinId="9" hidden="1"/>
    <cellStyle name="Followed Hyperlink" xfId="5437" builtinId="9" hidden="1"/>
    <cellStyle name="Followed Hyperlink" xfId="5439" builtinId="9" hidden="1"/>
    <cellStyle name="Followed Hyperlink" xfId="5441" builtinId="9" hidden="1"/>
    <cellStyle name="Followed Hyperlink" xfId="5443" builtinId="9" hidden="1"/>
    <cellStyle name="Followed Hyperlink" xfId="5445" builtinId="9" hidden="1"/>
    <cellStyle name="Followed Hyperlink" xfId="5447" builtinId="9" hidden="1"/>
    <cellStyle name="Followed Hyperlink" xfId="5449" builtinId="9" hidden="1"/>
    <cellStyle name="Followed Hyperlink" xfId="5451" builtinId="9" hidden="1"/>
    <cellStyle name="Followed Hyperlink" xfId="5453" builtinId="9" hidden="1"/>
    <cellStyle name="Followed Hyperlink" xfId="5455" builtinId="9" hidden="1"/>
    <cellStyle name="Followed Hyperlink" xfId="5457" builtinId="9" hidden="1"/>
    <cellStyle name="Followed Hyperlink" xfId="5459" builtinId="9" hidden="1"/>
    <cellStyle name="Followed Hyperlink" xfId="5461" builtinId="9" hidden="1"/>
    <cellStyle name="Followed Hyperlink" xfId="5463" builtinId="9" hidden="1"/>
    <cellStyle name="Followed Hyperlink" xfId="5465" builtinId="9" hidden="1"/>
    <cellStyle name="Followed Hyperlink" xfId="5467" builtinId="9" hidden="1"/>
    <cellStyle name="Followed Hyperlink" xfId="5469" builtinId="9" hidden="1"/>
    <cellStyle name="Followed Hyperlink" xfId="5471" builtinId="9" hidden="1"/>
    <cellStyle name="Followed Hyperlink" xfId="5473" builtinId="9" hidden="1"/>
    <cellStyle name="Followed Hyperlink" xfId="5475" builtinId="9" hidden="1"/>
    <cellStyle name="Followed Hyperlink" xfId="5477" builtinId="9" hidden="1"/>
    <cellStyle name="Followed Hyperlink" xfId="5479" builtinId="9" hidden="1"/>
    <cellStyle name="Followed Hyperlink" xfId="5481" builtinId="9" hidden="1"/>
    <cellStyle name="Followed Hyperlink" xfId="5483" builtinId="9" hidden="1"/>
    <cellStyle name="Followed Hyperlink" xfId="5485" builtinId="9" hidden="1"/>
    <cellStyle name="Followed Hyperlink" xfId="5487" builtinId="9" hidden="1"/>
    <cellStyle name="Followed Hyperlink" xfId="5489" builtinId="9" hidden="1"/>
    <cellStyle name="Followed Hyperlink" xfId="5491" builtinId="9" hidden="1"/>
    <cellStyle name="Followed Hyperlink" xfId="5493" builtinId="9" hidden="1"/>
    <cellStyle name="Followed Hyperlink" xfId="5495" builtinId="9" hidden="1"/>
    <cellStyle name="Followed Hyperlink" xfId="5497" builtinId="9" hidden="1"/>
    <cellStyle name="Followed Hyperlink" xfId="5499" builtinId="9" hidden="1"/>
    <cellStyle name="Followed Hyperlink" xfId="5501" builtinId="9" hidden="1"/>
    <cellStyle name="Followed Hyperlink" xfId="5503" builtinId="9" hidden="1"/>
    <cellStyle name="Followed Hyperlink" xfId="5505" builtinId="9" hidden="1"/>
    <cellStyle name="Followed Hyperlink" xfId="5507" builtinId="9" hidden="1"/>
    <cellStyle name="Followed Hyperlink" xfId="5509" builtinId="9" hidden="1"/>
    <cellStyle name="Followed Hyperlink" xfId="5511" builtinId="9" hidden="1"/>
    <cellStyle name="Followed Hyperlink" xfId="5513" builtinId="9" hidden="1"/>
    <cellStyle name="Followed Hyperlink" xfId="5515" builtinId="9" hidden="1"/>
    <cellStyle name="Followed Hyperlink" xfId="5517" builtinId="9" hidden="1"/>
    <cellStyle name="Followed Hyperlink" xfId="5519" builtinId="9" hidden="1"/>
    <cellStyle name="Followed Hyperlink" xfId="5521" builtinId="9" hidden="1"/>
    <cellStyle name="Followed Hyperlink" xfId="5523" builtinId="9" hidden="1"/>
    <cellStyle name="Followed Hyperlink" xfId="5525" builtinId="9" hidden="1"/>
    <cellStyle name="Followed Hyperlink" xfId="5527" builtinId="9" hidden="1"/>
    <cellStyle name="Followed Hyperlink" xfId="5529" builtinId="9" hidden="1"/>
    <cellStyle name="Followed Hyperlink" xfId="5531" builtinId="9" hidden="1"/>
    <cellStyle name="Followed Hyperlink" xfId="5533" builtinId="9" hidden="1"/>
    <cellStyle name="Followed Hyperlink" xfId="5535" builtinId="9" hidden="1"/>
    <cellStyle name="Followed Hyperlink" xfId="5537" builtinId="9" hidden="1"/>
    <cellStyle name="Followed Hyperlink" xfId="5539" builtinId="9" hidden="1"/>
    <cellStyle name="Followed Hyperlink" xfId="5541" builtinId="9" hidden="1"/>
    <cellStyle name="Followed Hyperlink" xfId="5543" builtinId="9" hidden="1"/>
    <cellStyle name="Followed Hyperlink" xfId="5545" builtinId="9" hidden="1"/>
    <cellStyle name="Followed Hyperlink" xfId="5547" builtinId="9" hidden="1"/>
    <cellStyle name="Followed Hyperlink" xfId="5549" builtinId="9" hidden="1"/>
    <cellStyle name="Followed Hyperlink" xfId="5551" builtinId="9" hidden="1"/>
    <cellStyle name="Followed Hyperlink" xfId="5553" builtinId="9" hidden="1"/>
    <cellStyle name="Followed Hyperlink" xfId="5555" builtinId="9" hidden="1"/>
    <cellStyle name="Followed Hyperlink" xfId="5557" builtinId="9" hidden="1"/>
    <cellStyle name="Followed Hyperlink" xfId="5559" builtinId="9" hidden="1"/>
    <cellStyle name="Followed Hyperlink" xfId="5561" builtinId="9" hidden="1"/>
    <cellStyle name="Followed Hyperlink" xfId="5563" builtinId="9" hidden="1"/>
    <cellStyle name="Followed Hyperlink" xfId="5565" builtinId="9" hidden="1"/>
    <cellStyle name="Followed Hyperlink" xfId="5567" builtinId="9" hidden="1"/>
    <cellStyle name="Followed Hyperlink" xfId="5569" builtinId="9" hidden="1"/>
    <cellStyle name="Followed Hyperlink" xfId="5571" builtinId="9" hidden="1"/>
    <cellStyle name="Followed Hyperlink" xfId="5573" builtinId="9" hidden="1"/>
    <cellStyle name="Followed Hyperlink" xfId="5575" builtinId="9" hidden="1"/>
    <cellStyle name="Followed Hyperlink" xfId="5577" builtinId="9" hidden="1"/>
    <cellStyle name="Followed Hyperlink" xfId="5579" builtinId="9" hidden="1"/>
    <cellStyle name="Followed Hyperlink" xfId="5581" builtinId="9" hidden="1"/>
    <cellStyle name="Followed Hyperlink" xfId="5583" builtinId="9" hidden="1"/>
    <cellStyle name="Followed Hyperlink" xfId="5585" builtinId="9" hidden="1"/>
    <cellStyle name="Followed Hyperlink" xfId="5587" builtinId="9" hidden="1"/>
    <cellStyle name="Followed Hyperlink" xfId="5589" builtinId="9" hidden="1"/>
    <cellStyle name="Followed Hyperlink" xfId="5591" builtinId="9" hidden="1"/>
    <cellStyle name="Followed Hyperlink" xfId="5593" builtinId="9" hidden="1"/>
    <cellStyle name="Followed Hyperlink" xfId="5595" builtinId="9" hidden="1"/>
    <cellStyle name="Followed Hyperlink" xfId="5597" builtinId="9" hidden="1"/>
    <cellStyle name="Followed Hyperlink" xfId="5599" builtinId="9" hidden="1"/>
    <cellStyle name="Followed Hyperlink" xfId="5601" builtinId="9" hidden="1"/>
    <cellStyle name="Followed Hyperlink" xfId="5603" builtinId="9" hidden="1"/>
    <cellStyle name="Followed Hyperlink" xfId="5605" builtinId="9" hidden="1"/>
    <cellStyle name="Followed Hyperlink" xfId="5607" builtinId="9" hidden="1"/>
    <cellStyle name="Followed Hyperlink" xfId="5609" builtinId="9" hidden="1"/>
    <cellStyle name="Followed Hyperlink" xfId="5611" builtinId="9" hidden="1"/>
    <cellStyle name="Followed Hyperlink" xfId="5613" builtinId="9" hidden="1"/>
    <cellStyle name="Followed Hyperlink" xfId="5615" builtinId="9" hidden="1"/>
    <cellStyle name="Followed Hyperlink" xfId="5617" builtinId="9" hidden="1"/>
    <cellStyle name="Followed Hyperlink" xfId="5619" builtinId="9" hidden="1"/>
    <cellStyle name="Followed Hyperlink" xfId="5621" builtinId="9" hidden="1"/>
    <cellStyle name="Followed Hyperlink" xfId="5623" builtinId="9" hidden="1"/>
    <cellStyle name="Followed Hyperlink" xfId="5625" builtinId="9" hidden="1"/>
    <cellStyle name="Followed Hyperlink" xfId="5627" builtinId="9" hidden="1"/>
    <cellStyle name="Followed Hyperlink" xfId="5629" builtinId="9" hidden="1"/>
    <cellStyle name="Followed Hyperlink" xfId="5631" builtinId="9" hidden="1"/>
    <cellStyle name="Followed Hyperlink" xfId="5633" builtinId="9" hidden="1"/>
    <cellStyle name="Followed Hyperlink" xfId="5635" builtinId="9" hidden="1"/>
    <cellStyle name="Followed Hyperlink" xfId="5637" builtinId="9" hidden="1"/>
    <cellStyle name="Followed Hyperlink" xfId="5639" builtinId="9" hidden="1"/>
    <cellStyle name="Followed Hyperlink" xfId="5641" builtinId="9" hidden="1"/>
    <cellStyle name="Followed Hyperlink" xfId="5643" builtinId="9" hidden="1"/>
    <cellStyle name="Followed Hyperlink" xfId="5645" builtinId="9" hidden="1"/>
    <cellStyle name="Followed Hyperlink" xfId="5647" builtinId="9" hidden="1"/>
    <cellStyle name="Followed Hyperlink" xfId="5649" builtinId="9" hidden="1"/>
    <cellStyle name="Followed Hyperlink" xfId="5651" builtinId="9" hidden="1"/>
    <cellStyle name="Followed Hyperlink" xfId="5653" builtinId="9" hidden="1"/>
    <cellStyle name="Followed Hyperlink" xfId="5655" builtinId="9" hidden="1"/>
    <cellStyle name="Followed Hyperlink" xfId="5657" builtinId="9" hidden="1"/>
    <cellStyle name="Followed Hyperlink" xfId="5659" builtinId="9" hidden="1"/>
    <cellStyle name="Followed Hyperlink" xfId="5661" builtinId="9" hidden="1"/>
    <cellStyle name="Followed Hyperlink" xfId="5663" builtinId="9" hidden="1"/>
    <cellStyle name="Followed Hyperlink" xfId="5665" builtinId="9" hidden="1"/>
    <cellStyle name="Followed Hyperlink" xfId="5667" builtinId="9" hidden="1"/>
    <cellStyle name="Followed Hyperlink" xfId="5669" builtinId="9" hidden="1"/>
    <cellStyle name="Followed Hyperlink" xfId="5671" builtinId="9" hidden="1"/>
    <cellStyle name="Followed Hyperlink" xfId="5673" builtinId="9" hidden="1"/>
    <cellStyle name="Followed Hyperlink" xfId="5675" builtinId="9" hidden="1"/>
    <cellStyle name="Followed Hyperlink" xfId="5677" builtinId="9" hidden="1"/>
    <cellStyle name="Followed Hyperlink" xfId="5679" builtinId="9" hidden="1"/>
    <cellStyle name="Followed Hyperlink" xfId="5681" builtinId="9" hidden="1"/>
    <cellStyle name="Followed Hyperlink" xfId="5683" builtinId="9" hidden="1"/>
    <cellStyle name="Followed Hyperlink" xfId="5685" builtinId="9" hidden="1"/>
    <cellStyle name="Followed Hyperlink" xfId="5687" builtinId="9" hidden="1"/>
    <cellStyle name="Followed Hyperlink" xfId="5689" builtinId="9" hidden="1"/>
    <cellStyle name="Followed Hyperlink" xfId="5691" builtinId="9" hidden="1"/>
    <cellStyle name="Followed Hyperlink" xfId="5693" builtinId="9" hidden="1"/>
    <cellStyle name="Followed Hyperlink" xfId="5695" builtinId="9" hidden="1"/>
    <cellStyle name="Followed Hyperlink" xfId="5697" builtinId="9" hidden="1"/>
    <cellStyle name="Followed Hyperlink" xfId="5699" builtinId="9" hidden="1"/>
    <cellStyle name="Followed Hyperlink" xfId="5701" builtinId="9" hidden="1"/>
    <cellStyle name="Followed Hyperlink" xfId="5703" builtinId="9" hidden="1"/>
    <cellStyle name="Followed Hyperlink" xfId="5705" builtinId="9" hidden="1"/>
    <cellStyle name="Followed Hyperlink" xfId="5707" builtinId="9" hidden="1"/>
    <cellStyle name="Followed Hyperlink" xfId="5709" builtinId="9" hidden="1"/>
    <cellStyle name="Followed Hyperlink" xfId="5711" builtinId="9" hidden="1"/>
    <cellStyle name="Followed Hyperlink" xfId="5713" builtinId="9" hidden="1"/>
    <cellStyle name="Followed Hyperlink" xfId="5715" builtinId="9" hidden="1"/>
    <cellStyle name="Followed Hyperlink" xfId="5717" builtinId="9" hidden="1"/>
    <cellStyle name="Followed Hyperlink" xfId="5719" builtinId="9" hidden="1"/>
    <cellStyle name="Followed Hyperlink" xfId="5721" builtinId="9" hidden="1"/>
    <cellStyle name="Followed Hyperlink" xfId="5723" builtinId="9" hidden="1"/>
    <cellStyle name="Followed Hyperlink" xfId="5725" builtinId="9" hidden="1"/>
    <cellStyle name="Followed Hyperlink" xfId="5727" builtinId="9" hidden="1"/>
    <cellStyle name="Followed Hyperlink" xfId="5729" builtinId="9" hidden="1"/>
    <cellStyle name="Followed Hyperlink" xfId="5731" builtinId="9" hidden="1"/>
    <cellStyle name="Followed Hyperlink" xfId="5733" builtinId="9" hidden="1"/>
    <cellStyle name="Followed Hyperlink" xfId="5735" builtinId="9" hidden="1"/>
    <cellStyle name="Followed Hyperlink" xfId="5737" builtinId="9" hidden="1"/>
    <cellStyle name="Followed Hyperlink" xfId="5739" builtinId="9" hidden="1"/>
    <cellStyle name="Followed Hyperlink" xfId="5741" builtinId="9" hidden="1"/>
    <cellStyle name="Followed Hyperlink" xfId="5743" builtinId="9" hidden="1"/>
    <cellStyle name="Followed Hyperlink" xfId="5745" builtinId="9" hidden="1"/>
    <cellStyle name="Followed Hyperlink" xfId="5747" builtinId="9" hidden="1"/>
    <cellStyle name="Followed Hyperlink" xfId="5749" builtinId="9" hidden="1"/>
    <cellStyle name="Followed Hyperlink" xfId="5751" builtinId="9" hidden="1"/>
    <cellStyle name="Followed Hyperlink" xfId="5753" builtinId="9" hidden="1"/>
    <cellStyle name="Followed Hyperlink" xfId="5755" builtinId="9" hidden="1"/>
    <cellStyle name="Followed Hyperlink" xfId="5757" builtinId="9" hidden="1"/>
    <cellStyle name="Followed Hyperlink" xfId="5759" builtinId="9" hidden="1"/>
    <cellStyle name="Followed Hyperlink" xfId="5761" builtinId="9" hidden="1"/>
    <cellStyle name="Followed Hyperlink" xfId="5763" builtinId="9" hidden="1"/>
    <cellStyle name="Followed Hyperlink" xfId="5765" builtinId="9" hidden="1"/>
    <cellStyle name="Followed Hyperlink" xfId="5767" builtinId="9" hidden="1"/>
    <cellStyle name="Followed Hyperlink" xfId="5769" builtinId="9" hidden="1"/>
    <cellStyle name="Followed Hyperlink" xfId="5771" builtinId="9" hidden="1"/>
    <cellStyle name="Followed Hyperlink" xfId="5773" builtinId="9" hidden="1"/>
    <cellStyle name="Followed Hyperlink" xfId="5775" builtinId="9" hidden="1"/>
    <cellStyle name="Followed Hyperlink" xfId="5777" builtinId="9" hidden="1"/>
    <cellStyle name="Followed Hyperlink" xfId="5779" builtinId="9" hidden="1"/>
    <cellStyle name="Followed Hyperlink" xfId="5781" builtinId="9" hidden="1"/>
    <cellStyle name="Followed Hyperlink" xfId="5783" builtinId="9" hidden="1"/>
    <cellStyle name="Followed Hyperlink" xfId="5785" builtinId="9" hidden="1"/>
    <cellStyle name="Followed Hyperlink" xfId="5787" builtinId="9" hidden="1"/>
    <cellStyle name="Followed Hyperlink" xfId="5789" builtinId="9" hidden="1"/>
    <cellStyle name="Followed Hyperlink" xfId="5791" builtinId="9" hidden="1"/>
    <cellStyle name="Followed Hyperlink" xfId="5793" builtinId="9" hidden="1"/>
    <cellStyle name="Followed Hyperlink" xfId="5795" builtinId="9" hidden="1"/>
    <cellStyle name="Followed Hyperlink" xfId="5797" builtinId="9" hidden="1"/>
    <cellStyle name="Followed Hyperlink" xfId="5799" builtinId="9" hidden="1"/>
    <cellStyle name="Followed Hyperlink" xfId="5801" builtinId="9" hidden="1"/>
    <cellStyle name="Followed Hyperlink" xfId="5803" builtinId="9" hidden="1"/>
    <cellStyle name="Followed Hyperlink" xfId="5805" builtinId="9" hidden="1"/>
    <cellStyle name="Followed Hyperlink" xfId="5807" builtinId="9" hidden="1"/>
    <cellStyle name="Followed Hyperlink" xfId="5809" builtinId="9" hidden="1"/>
    <cellStyle name="Followed Hyperlink" xfId="5811" builtinId="9" hidden="1"/>
    <cellStyle name="Followed Hyperlink" xfId="5813" builtinId="9" hidden="1"/>
    <cellStyle name="Followed Hyperlink" xfId="5815" builtinId="9" hidden="1"/>
    <cellStyle name="Followed Hyperlink" xfId="5817" builtinId="9" hidden="1"/>
    <cellStyle name="Followed Hyperlink" xfId="5819" builtinId="9" hidden="1"/>
    <cellStyle name="Followed Hyperlink" xfId="5821" builtinId="9" hidden="1"/>
    <cellStyle name="Followed Hyperlink" xfId="5823" builtinId="9" hidden="1"/>
    <cellStyle name="Followed Hyperlink" xfId="5825" builtinId="9" hidden="1"/>
    <cellStyle name="Followed Hyperlink" xfId="5827" builtinId="9" hidden="1"/>
    <cellStyle name="Followed Hyperlink" xfId="5829" builtinId="9" hidden="1"/>
    <cellStyle name="Followed Hyperlink" xfId="5831" builtinId="9" hidden="1"/>
    <cellStyle name="Followed Hyperlink" xfId="5833" builtinId="9" hidden="1"/>
    <cellStyle name="Followed Hyperlink" xfId="5835" builtinId="9" hidden="1"/>
    <cellStyle name="Followed Hyperlink" xfId="5837" builtinId="9" hidden="1"/>
    <cellStyle name="Followed Hyperlink" xfId="5839" builtinId="9" hidden="1"/>
    <cellStyle name="Followed Hyperlink" xfId="5841" builtinId="9" hidden="1"/>
    <cellStyle name="Followed Hyperlink" xfId="5843" builtinId="9" hidden="1"/>
    <cellStyle name="Followed Hyperlink" xfId="5845" builtinId="9" hidden="1"/>
    <cellStyle name="Followed Hyperlink" xfId="5847" builtinId="9" hidden="1"/>
    <cellStyle name="Followed Hyperlink" xfId="5849" builtinId="9" hidden="1"/>
    <cellStyle name="Followed Hyperlink" xfId="5851" builtinId="9" hidden="1"/>
    <cellStyle name="Followed Hyperlink" xfId="5853" builtinId="9" hidden="1"/>
    <cellStyle name="Followed Hyperlink" xfId="5855" builtinId="9" hidden="1"/>
    <cellStyle name="Followed Hyperlink" xfId="5857" builtinId="9" hidden="1"/>
    <cellStyle name="Followed Hyperlink" xfId="5859" builtinId="9" hidden="1"/>
    <cellStyle name="Followed Hyperlink" xfId="5861" builtinId="9" hidden="1"/>
    <cellStyle name="Followed Hyperlink" xfId="5863" builtinId="9" hidden="1"/>
    <cellStyle name="Followed Hyperlink" xfId="5865" builtinId="9" hidden="1"/>
    <cellStyle name="Followed Hyperlink" xfId="5867" builtinId="9" hidden="1"/>
    <cellStyle name="Followed Hyperlink" xfId="5869" builtinId="9" hidden="1"/>
    <cellStyle name="Followed Hyperlink" xfId="5871" builtinId="9" hidden="1"/>
    <cellStyle name="Followed Hyperlink" xfId="5873" builtinId="9" hidden="1"/>
    <cellStyle name="Followed Hyperlink" xfId="5875" builtinId="9" hidden="1"/>
    <cellStyle name="Followed Hyperlink" xfId="5877" builtinId="9" hidden="1"/>
    <cellStyle name="Followed Hyperlink" xfId="5879" builtinId="9" hidden="1"/>
    <cellStyle name="Followed Hyperlink" xfId="5881" builtinId="9" hidden="1"/>
    <cellStyle name="Followed Hyperlink" xfId="5883" builtinId="9" hidden="1"/>
    <cellStyle name="Followed Hyperlink" xfId="5885" builtinId="9" hidden="1"/>
    <cellStyle name="Followed Hyperlink" xfId="5887" builtinId="9" hidden="1"/>
    <cellStyle name="Followed Hyperlink" xfId="5889" builtinId="9" hidden="1"/>
    <cellStyle name="Followed Hyperlink" xfId="5891" builtinId="9" hidden="1"/>
    <cellStyle name="Followed Hyperlink" xfId="5893" builtinId="9" hidden="1"/>
    <cellStyle name="Followed Hyperlink" xfId="5895" builtinId="9" hidden="1"/>
    <cellStyle name="Followed Hyperlink" xfId="5897" builtinId="9" hidden="1"/>
    <cellStyle name="Followed Hyperlink" xfId="5899" builtinId="9" hidden="1"/>
    <cellStyle name="Followed Hyperlink" xfId="5901" builtinId="9" hidden="1"/>
    <cellStyle name="Followed Hyperlink" xfId="5903" builtinId="9" hidden="1"/>
    <cellStyle name="Followed Hyperlink" xfId="5905" builtinId="9" hidden="1"/>
    <cellStyle name="Followed Hyperlink" xfId="5907" builtinId="9" hidden="1"/>
    <cellStyle name="Followed Hyperlink" xfId="5909" builtinId="9" hidden="1"/>
    <cellStyle name="Followed Hyperlink" xfId="5911" builtinId="9" hidden="1"/>
    <cellStyle name="Followed Hyperlink" xfId="5913" builtinId="9" hidden="1"/>
    <cellStyle name="Followed Hyperlink" xfId="5915" builtinId="9" hidden="1"/>
    <cellStyle name="Followed Hyperlink" xfId="5917" builtinId="9" hidden="1"/>
    <cellStyle name="Followed Hyperlink" xfId="5919" builtinId="9" hidden="1"/>
    <cellStyle name="Followed Hyperlink" xfId="5921" builtinId="9" hidden="1"/>
    <cellStyle name="Followed Hyperlink" xfId="5923" builtinId="9" hidden="1"/>
    <cellStyle name="Followed Hyperlink" xfId="5925" builtinId="9" hidden="1"/>
    <cellStyle name="Followed Hyperlink" xfId="5927" builtinId="9" hidden="1"/>
    <cellStyle name="Followed Hyperlink" xfId="5929" builtinId="9" hidden="1"/>
    <cellStyle name="Followed Hyperlink" xfId="5931" builtinId="9" hidden="1"/>
    <cellStyle name="Followed Hyperlink" xfId="5933" builtinId="9" hidden="1"/>
    <cellStyle name="Followed Hyperlink" xfId="5935" builtinId="9" hidden="1"/>
    <cellStyle name="Followed Hyperlink" xfId="5937" builtinId="9" hidden="1"/>
    <cellStyle name="Followed Hyperlink" xfId="5939" builtinId="9" hidden="1"/>
    <cellStyle name="Followed Hyperlink" xfId="5941" builtinId="9" hidden="1"/>
    <cellStyle name="Followed Hyperlink" xfId="5943" builtinId="9" hidden="1"/>
    <cellStyle name="Followed Hyperlink" xfId="5945" builtinId="9" hidden="1"/>
    <cellStyle name="Followed Hyperlink" xfId="5947" builtinId="9" hidden="1"/>
    <cellStyle name="Followed Hyperlink" xfId="5949" builtinId="9" hidden="1"/>
    <cellStyle name="Followed Hyperlink" xfId="5951" builtinId="9" hidden="1"/>
    <cellStyle name="Followed Hyperlink" xfId="5953" builtinId="9" hidden="1"/>
    <cellStyle name="Followed Hyperlink" xfId="5955" builtinId="9" hidden="1"/>
    <cellStyle name="Followed Hyperlink" xfId="5957" builtinId="9" hidden="1"/>
    <cellStyle name="Followed Hyperlink" xfId="5959" builtinId="9" hidden="1"/>
    <cellStyle name="Followed Hyperlink" xfId="5961" builtinId="9" hidden="1"/>
    <cellStyle name="Followed Hyperlink" xfId="5963" builtinId="9" hidden="1"/>
    <cellStyle name="Followed Hyperlink" xfId="5965" builtinId="9" hidden="1"/>
    <cellStyle name="Followed Hyperlink" xfId="5967" builtinId="9" hidden="1"/>
    <cellStyle name="Followed Hyperlink" xfId="5969" builtinId="9" hidden="1"/>
    <cellStyle name="Followed Hyperlink" xfId="5971" builtinId="9" hidden="1"/>
    <cellStyle name="Followed Hyperlink" xfId="5973" builtinId="9" hidden="1"/>
    <cellStyle name="Followed Hyperlink" xfId="5975" builtinId="9" hidden="1"/>
    <cellStyle name="Followed Hyperlink" xfId="5977" builtinId="9" hidden="1"/>
    <cellStyle name="Followed Hyperlink" xfId="5979" builtinId="9" hidden="1"/>
    <cellStyle name="Followed Hyperlink" xfId="5981" builtinId="9" hidden="1"/>
    <cellStyle name="Followed Hyperlink" xfId="5983" builtinId="9" hidden="1"/>
    <cellStyle name="Followed Hyperlink" xfId="5985" builtinId="9" hidden="1"/>
    <cellStyle name="Followed Hyperlink" xfId="5987" builtinId="9" hidden="1"/>
    <cellStyle name="Followed Hyperlink" xfId="5989" builtinId="9" hidden="1"/>
    <cellStyle name="Followed Hyperlink" xfId="5991" builtinId="9" hidden="1"/>
    <cellStyle name="Followed Hyperlink" xfId="5993" builtinId="9" hidden="1"/>
    <cellStyle name="Followed Hyperlink" xfId="5995" builtinId="9" hidden="1"/>
    <cellStyle name="Followed Hyperlink" xfId="5997" builtinId="9" hidden="1"/>
    <cellStyle name="Followed Hyperlink" xfId="5999" builtinId="9" hidden="1"/>
    <cellStyle name="Followed Hyperlink" xfId="6001" builtinId="9" hidden="1"/>
    <cellStyle name="Followed Hyperlink" xfId="6003" builtinId="9" hidden="1"/>
    <cellStyle name="Followed Hyperlink" xfId="6005" builtinId="9" hidden="1"/>
    <cellStyle name="Followed Hyperlink" xfId="6007" builtinId="9" hidden="1"/>
    <cellStyle name="Followed Hyperlink" xfId="6009" builtinId="9" hidden="1"/>
    <cellStyle name="Followed Hyperlink" xfId="6011" builtinId="9" hidden="1"/>
    <cellStyle name="Followed Hyperlink" xfId="6013" builtinId="9" hidden="1"/>
    <cellStyle name="Followed Hyperlink" xfId="6015" builtinId="9" hidden="1"/>
    <cellStyle name="Followed Hyperlink" xfId="6017" builtinId="9" hidden="1"/>
    <cellStyle name="Followed Hyperlink" xfId="6019" builtinId="9" hidden="1"/>
    <cellStyle name="Followed Hyperlink" xfId="6021" builtinId="9" hidden="1"/>
    <cellStyle name="Followed Hyperlink" xfId="6023" builtinId="9" hidden="1"/>
    <cellStyle name="Followed Hyperlink" xfId="6025" builtinId="9" hidden="1"/>
    <cellStyle name="Followed Hyperlink" xfId="6027" builtinId="9" hidden="1"/>
    <cellStyle name="Followed Hyperlink" xfId="6029" builtinId="9" hidden="1"/>
    <cellStyle name="Followed Hyperlink" xfId="6031" builtinId="9" hidden="1"/>
    <cellStyle name="Followed Hyperlink" xfId="6033" builtinId="9" hidden="1"/>
    <cellStyle name="Followed Hyperlink" xfId="6035" builtinId="9" hidden="1"/>
    <cellStyle name="Followed Hyperlink" xfId="6037" builtinId="9" hidden="1"/>
    <cellStyle name="Followed Hyperlink" xfId="6039" builtinId="9" hidden="1"/>
    <cellStyle name="Followed Hyperlink" xfId="6041" builtinId="9" hidden="1"/>
    <cellStyle name="Followed Hyperlink" xfId="6043" builtinId="9" hidden="1"/>
    <cellStyle name="Followed Hyperlink" xfId="6045" builtinId="9" hidden="1"/>
    <cellStyle name="Followed Hyperlink" xfId="6047" builtinId="9" hidden="1"/>
    <cellStyle name="Followed Hyperlink" xfId="6049" builtinId="9" hidden="1"/>
    <cellStyle name="Followed Hyperlink" xfId="6051" builtinId="9" hidden="1"/>
    <cellStyle name="Followed Hyperlink" xfId="6053" builtinId="9" hidden="1"/>
    <cellStyle name="Followed Hyperlink" xfId="6055" builtinId="9" hidden="1"/>
    <cellStyle name="Followed Hyperlink" xfId="6057" builtinId="9" hidden="1"/>
    <cellStyle name="Followed Hyperlink" xfId="6059" builtinId="9" hidden="1"/>
    <cellStyle name="Followed Hyperlink" xfId="6061" builtinId="9" hidden="1"/>
    <cellStyle name="Followed Hyperlink" xfId="6063" builtinId="9" hidden="1"/>
    <cellStyle name="Followed Hyperlink" xfId="6065" builtinId="9" hidden="1"/>
    <cellStyle name="Followed Hyperlink" xfId="6067" builtinId="9" hidden="1"/>
    <cellStyle name="Followed Hyperlink" xfId="6069" builtinId="9" hidden="1"/>
    <cellStyle name="Followed Hyperlink" xfId="6071" builtinId="9" hidden="1"/>
    <cellStyle name="Followed Hyperlink" xfId="6073" builtinId="9" hidden="1"/>
    <cellStyle name="Followed Hyperlink" xfId="6075" builtinId="9" hidden="1"/>
    <cellStyle name="Followed Hyperlink" xfId="6077" builtinId="9" hidden="1"/>
    <cellStyle name="Followed Hyperlink" xfId="6079" builtinId="9" hidden="1"/>
    <cellStyle name="Followed Hyperlink" xfId="6081" builtinId="9" hidden="1"/>
    <cellStyle name="Followed Hyperlink" xfId="6083" builtinId="9" hidden="1"/>
    <cellStyle name="Followed Hyperlink" xfId="6085" builtinId="9" hidden="1"/>
    <cellStyle name="Followed Hyperlink" xfId="6087" builtinId="9" hidden="1"/>
    <cellStyle name="Followed Hyperlink" xfId="6089" builtinId="9" hidden="1"/>
    <cellStyle name="Followed Hyperlink" xfId="6091" builtinId="9" hidden="1"/>
    <cellStyle name="Followed Hyperlink" xfId="6093" builtinId="9" hidden="1"/>
    <cellStyle name="Followed Hyperlink" xfId="6095" builtinId="9" hidden="1"/>
    <cellStyle name="Followed Hyperlink" xfId="6097" builtinId="9" hidden="1"/>
    <cellStyle name="Followed Hyperlink" xfId="6099" builtinId="9" hidden="1"/>
    <cellStyle name="Followed Hyperlink" xfId="6101" builtinId="9" hidden="1"/>
    <cellStyle name="Followed Hyperlink" xfId="6103" builtinId="9" hidden="1"/>
    <cellStyle name="Followed Hyperlink" xfId="6105" builtinId="9" hidden="1"/>
    <cellStyle name="Followed Hyperlink" xfId="6107" builtinId="9" hidden="1"/>
    <cellStyle name="Followed Hyperlink" xfId="6109" builtinId="9" hidden="1"/>
    <cellStyle name="Followed Hyperlink" xfId="6111" builtinId="9" hidden="1"/>
    <cellStyle name="Followed Hyperlink" xfId="6113" builtinId="9" hidden="1"/>
    <cellStyle name="Followed Hyperlink" xfId="6115" builtinId="9" hidden="1"/>
    <cellStyle name="Followed Hyperlink" xfId="6117" builtinId="9" hidden="1"/>
    <cellStyle name="Followed Hyperlink" xfId="6119" builtinId="9" hidden="1"/>
    <cellStyle name="Followed Hyperlink" xfId="6121" builtinId="9" hidden="1"/>
    <cellStyle name="Followed Hyperlink" xfId="6123" builtinId="9" hidden="1"/>
    <cellStyle name="Followed Hyperlink" xfId="6125" builtinId="9" hidden="1"/>
    <cellStyle name="Followed Hyperlink" xfId="6127" builtinId="9" hidden="1"/>
    <cellStyle name="Followed Hyperlink" xfId="6129" builtinId="9" hidden="1"/>
    <cellStyle name="Followed Hyperlink" xfId="6131" builtinId="9" hidden="1"/>
    <cellStyle name="Followed Hyperlink" xfId="6133" builtinId="9" hidden="1"/>
    <cellStyle name="Followed Hyperlink" xfId="6135" builtinId="9" hidden="1"/>
    <cellStyle name="Followed Hyperlink" xfId="6137" builtinId="9" hidden="1"/>
    <cellStyle name="Followed Hyperlink" xfId="6139" builtinId="9" hidden="1"/>
    <cellStyle name="Followed Hyperlink" xfId="6141" builtinId="9" hidden="1"/>
    <cellStyle name="Followed Hyperlink" xfId="6143" builtinId="9" hidden="1"/>
    <cellStyle name="Followed Hyperlink" xfId="6145" builtinId="9" hidden="1"/>
    <cellStyle name="Followed Hyperlink" xfId="6147" builtinId="9" hidden="1"/>
    <cellStyle name="Followed Hyperlink" xfId="6149" builtinId="9" hidden="1"/>
    <cellStyle name="Followed Hyperlink" xfId="6151" builtinId="9" hidden="1"/>
    <cellStyle name="Followed Hyperlink" xfId="6153" builtinId="9" hidden="1"/>
    <cellStyle name="Followed Hyperlink" xfId="6155" builtinId="9" hidden="1"/>
    <cellStyle name="Followed Hyperlink" xfId="61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Hyperlink" xfId="3354" builtinId="8" hidden="1"/>
    <cellStyle name="Hyperlink" xfId="3356" builtinId="8" hidden="1"/>
    <cellStyle name="Hyperlink" xfId="3358" builtinId="8" hidden="1"/>
    <cellStyle name="Hyperlink" xfId="3360" builtinId="8" hidden="1"/>
    <cellStyle name="Hyperlink" xfId="3362" builtinId="8" hidden="1"/>
    <cellStyle name="Hyperlink" xfId="3364" builtinId="8" hidden="1"/>
    <cellStyle name="Hyperlink" xfId="3366" builtinId="8" hidden="1"/>
    <cellStyle name="Hyperlink" xfId="3368" builtinId="8" hidden="1"/>
    <cellStyle name="Hyperlink" xfId="3370" builtinId="8" hidden="1"/>
    <cellStyle name="Hyperlink" xfId="3372" builtinId="8" hidden="1"/>
    <cellStyle name="Hyperlink" xfId="3374" builtinId="8" hidden="1"/>
    <cellStyle name="Hyperlink" xfId="3376" builtinId="8" hidden="1"/>
    <cellStyle name="Hyperlink" xfId="3378" builtinId="8" hidden="1"/>
    <cellStyle name="Hyperlink" xfId="3380" builtinId="8" hidden="1"/>
    <cellStyle name="Hyperlink" xfId="3382" builtinId="8" hidden="1"/>
    <cellStyle name="Hyperlink" xfId="3384" builtinId="8" hidden="1"/>
    <cellStyle name="Hyperlink" xfId="3386" builtinId="8" hidden="1"/>
    <cellStyle name="Hyperlink" xfId="3388" builtinId="8" hidden="1"/>
    <cellStyle name="Hyperlink" xfId="3390" builtinId="8" hidden="1"/>
    <cellStyle name="Hyperlink" xfId="3392" builtinId="8" hidden="1"/>
    <cellStyle name="Hyperlink" xfId="3394" builtinId="8" hidden="1"/>
    <cellStyle name="Hyperlink" xfId="3396" builtinId="8" hidden="1"/>
    <cellStyle name="Hyperlink" xfId="3398" builtinId="8" hidden="1"/>
    <cellStyle name="Hyperlink" xfId="3400" builtinId="8" hidden="1"/>
    <cellStyle name="Hyperlink" xfId="3402" builtinId="8" hidden="1"/>
    <cellStyle name="Hyperlink" xfId="3404" builtinId="8" hidden="1"/>
    <cellStyle name="Hyperlink" xfId="3406" builtinId="8" hidden="1"/>
    <cellStyle name="Hyperlink" xfId="3408" builtinId="8" hidden="1"/>
    <cellStyle name="Hyperlink" xfId="3410" builtinId="8" hidden="1"/>
    <cellStyle name="Hyperlink" xfId="3412" builtinId="8" hidden="1"/>
    <cellStyle name="Hyperlink" xfId="3414" builtinId="8" hidden="1"/>
    <cellStyle name="Hyperlink" xfId="3416" builtinId="8" hidden="1"/>
    <cellStyle name="Hyperlink" xfId="3418" builtinId="8" hidden="1"/>
    <cellStyle name="Hyperlink" xfId="3420" builtinId="8" hidden="1"/>
    <cellStyle name="Hyperlink" xfId="3422" builtinId="8" hidden="1"/>
    <cellStyle name="Hyperlink" xfId="3424" builtinId="8" hidden="1"/>
    <cellStyle name="Hyperlink" xfId="3426" builtinId="8" hidden="1"/>
    <cellStyle name="Hyperlink" xfId="3428" builtinId="8" hidden="1"/>
    <cellStyle name="Hyperlink" xfId="3430" builtinId="8" hidden="1"/>
    <cellStyle name="Hyperlink" xfId="3432" builtinId="8" hidden="1"/>
    <cellStyle name="Hyperlink" xfId="3434" builtinId="8" hidden="1"/>
    <cellStyle name="Hyperlink" xfId="3436" builtinId="8" hidden="1"/>
    <cellStyle name="Hyperlink" xfId="3438" builtinId="8" hidden="1"/>
    <cellStyle name="Hyperlink" xfId="3440" builtinId="8" hidden="1"/>
    <cellStyle name="Hyperlink" xfId="3442" builtinId="8" hidden="1"/>
    <cellStyle name="Hyperlink" xfId="3444" builtinId="8" hidden="1"/>
    <cellStyle name="Hyperlink" xfId="3446" builtinId="8" hidden="1"/>
    <cellStyle name="Hyperlink" xfId="3448" builtinId="8" hidden="1"/>
    <cellStyle name="Hyperlink" xfId="3450" builtinId="8" hidden="1"/>
    <cellStyle name="Hyperlink" xfId="3452" builtinId="8" hidden="1"/>
    <cellStyle name="Hyperlink" xfId="3454" builtinId="8" hidden="1"/>
    <cellStyle name="Hyperlink" xfId="3456" builtinId="8" hidden="1"/>
    <cellStyle name="Hyperlink" xfId="3458" builtinId="8" hidden="1"/>
    <cellStyle name="Hyperlink" xfId="3460" builtinId="8" hidden="1"/>
    <cellStyle name="Hyperlink" xfId="3462" builtinId="8" hidden="1"/>
    <cellStyle name="Hyperlink" xfId="3464" builtinId="8" hidden="1"/>
    <cellStyle name="Hyperlink" xfId="3466" builtinId="8" hidden="1"/>
    <cellStyle name="Hyperlink" xfId="3468" builtinId="8" hidden="1"/>
    <cellStyle name="Hyperlink" xfId="3470" builtinId="8" hidden="1"/>
    <cellStyle name="Hyperlink" xfId="3472" builtinId="8" hidden="1"/>
    <cellStyle name="Hyperlink" xfId="3474" builtinId="8" hidden="1"/>
    <cellStyle name="Hyperlink" xfId="3476" builtinId="8" hidden="1"/>
    <cellStyle name="Hyperlink" xfId="3478" builtinId="8" hidden="1"/>
    <cellStyle name="Hyperlink" xfId="3480" builtinId="8" hidden="1"/>
    <cellStyle name="Hyperlink" xfId="34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Hyperlink" xfId="3624" builtinId="8" hidden="1"/>
    <cellStyle name="Hyperlink" xfId="3626" builtinId="8" hidden="1"/>
    <cellStyle name="Hyperlink" xfId="3628" builtinId="8" hidden="1"/>
    <cellStyle name="Hyperlink" xfId="3630" builtinId="8" hidden="1"/>
    <cellStyle name="Hyperlink" xfId="3632" builtinId="8" hidden="1"/>
    <cellStyle name="Hyperlink" xfId="3634" builtinId="8" hidden="1"/>
    <cellStyle name="Hyperlink" xfId="3636" builtinId="8" hidden="1"/>
    <cellStyle name="Hyperlink" xfId="3638" builtinId="8" hidden="1"/>
    <cellStyle name="Hyperlink" xfId="3640" builtinId="8" hidden="1"/>
    <cellStyle name="Hyperlink" xfId="3642" builtinId="8" hidden="1"/>
    <cellStyle name="Hyperlink" xfId="3644" builtinId="8" hidden="1"/>
    <cellStyle name="Hyperlink" xfId="3646" builtinId="8" hidden="1"/>
    <cellStyle name="Hyperlink" xfId="3648" builtinId="8" hidden="1"/>
    <cellStyle name="Hyperlink" xfId="3650" builtinId="8" hidden="1"/>
    <cellStyle name="Hyperlink" xfId="3652" builtinId="8" hidden="1"/>
    <cellStyle name="Hyperlink" xfId="3654" builtinId="8" hidden="1"/>
    <cellStyle name="Hyperlink" xfId="3656" builtinId="8" hidden="1"/>
    <cellStyle name="Hyperlink" xfId="3658" builtinId="8" hidden="1"/>
    <cellStyle name="Hyperlink" xfId="3660" builtinId="8" hidden="1"/>
    <cellStyle name="Hyperlink" xfId="3662" builtinId="8" hidden="1"/>
    <cellStyle name="Hyperlink" xfId="3664" builtinId="8" hidden="1"/>
    <cellStyle name="Hyperlink" xfId="3666" builtinId="8" hidden="1"/>
    <cellStyle name="Hyperlink" xfId="3668" builtinId="8" hidden="1"/>
    <cellStyle name="Hyperlink" xfId="3670" builtinId="8" hidden="1"/>
    <cellStyle name="Hyperlink" xfId="3672" builtinId="8" hidden="1"/>
    <cellStyle name="Hyperlink" xfId="3674" builtinId="8" hidden="1"/>
    <cellStyle name="Hyperlink" xfId="3676" builtinId="8" hidden="1"/>
    <cellStyle name="Hyperlink" xfId="3678" builtinId="8" hidden="1"/>
    <cellStyle name="Hyperlink" xfId="3680" builtinId="8" hidden="1"/>
    <cellStyle name="Hyperlink" xfId="3682" builtinId="8" hidden="1"/>
    <cellStyle name="Hyperlink" xfId="3684" builtinId="8" hidden="1"/>
    <cellStyle name="Hyperlink" xfId="3686" builtinId="8" hidden="1"/>
    <cellStyle name="Hyperlink" xfId="3688" builtinId="8" hidden="1"/>
    <cellStyle name="Hyperlink" xfId="3690" builtinId="8" hidden="1"/>
    <cellStyle name="Hyperlink" xfId="3692" builtinId="8" hidden="1"/>
    <cellStyle name="Hyperlink" xfId="3694" builtinId="8" hidden="1"/>
    <cellStyle name="Hyperlink" xfId="3696" builtinId="8" hidden="1"/>
    <cellStyle name="Hyperlink" xfId="3698" builtinId="8" hidden="1"/>
    <cellStyle name="Hyperlink" xfId="3700" builtinId="8" hidden="1"/>
    <cellStyle name="Hyperlink" xfId="3702" builtinId="8" hidden="1"/>
    <cellStyle name="Hyperlink" xfId="3704" builtinId="8" hidden="1"/>
    <cellStyle name="Hyperlink" xfId="3706" builtinId="8" hidden="1"/>
    <cellStyle name="Hyperlink" xfId="3708" builtinId="8" hidden="1"/>
    <cellStyle name="Hyperlink" xfId="3710" builtinId="8" hidden="1"/>
    <cellStyle name="Hyperlink" xfId="3712" builtinId="8" hidden="1"/>
    <cellStyle name="Hyperlink" xfId="3714" builtinId="8" hidden="1"/>
    <cellStyle name="Hyperlink" xfId="3716" builtinId="8" hidden="1"/>
    <cellStyle name="Hyperlink" xfId="3718" builtinId="8" hidden="1"/>
    <cellStyle name="Hyperlink" xfId="3720" builtinId="8" hidden="1"/>
    <cellStyle name="Hyperlink" xfId="3722" builtinId="8" hidden="1"/>
    <cellStyle name="Hyperlink" xfId="3724" builtinId="8" hidden="1"/>
    <cellStyle name="Hyperlink" xfId="3726" builtinId="8" hidden="1"/>
    <cellStyle name="Hyperlink" xfId="3728" builtinId="8" hidden="1"/>
    <cellStyle name="Hyperlink" xfId="3730" builtinId="8" hidden="1"/>
    <cellStyle name="Hyperlink" xfId="3732" builtinId="8" hidden="1"/>
    <cellStyle name="Hyperlink" xfId="3734" builtinId="8" hidden="1"/>
    <cellStyle name="Hyperlink" xfId="3736" builtinId="8" hidden="1"/>
    <cellStyle name="Hyperlink" xfId="3738" builtinId="8" hidden="1"/>
    <cellStyle name="Hyperlink" xfId="3740" builtinId="8" hidden="1"/>
    <cellStyle name="Hyperlink" xfId="3742" builtinId="8" hidden="1"/>
    <cellStyle name="Hyperlink" xfId="3744" builtinId="8" hidden="1"/>
    <cellStyle name="Hyperlink" xfId="3746" builtinId="8" hidden="1"/>
    <cellStyle name="Hyperlink" xfId="3748" builtinId="8" hidden="1"/>
    <cellStyle name="Hyperlink" xfId="3750" builtinId="8" hidden="1"/>
    <cellStyle name="Hyperlink" xfId="3752" builtinId="8" hidden="1"/>
    <cellStyle name="Hyperlink" xfId="3754" builtinId="8" hidden="1"/>
    <cellStyle name="Hyperlink" xfId="3756" builtinId="8" hidden="1"/>
    <cellStyle name="Hyperlink" xfId="3758" builtinId="8" hidden="1"/>
    <cellStyle name="Hyperlink" xfId="3760" builtinId="8" hidden="1"/>
    <cellStyle name="Hyperlink" xfId="3762" builtinId="8" hidden="1"/>
    <cellStyle name="Hyperlink" xfId="3764" builtinId="8" hidden="1"/>
    <cellStyle name="Hyperlink" xfId="3766" builtinId="8" hidden="1"/>
    <cellStyle name="Hyperlink" xfId="3768" builtinId="8" hidden="1"/>
    <cellStyle name="Hyperlink" xfId="3770" builtinId="8" hidden="1"/>
    <cellStyle name="Hyperlink" xfId="3772" builtinId="8" hidden="1"/>
    <cellStyle name="Hyperlink" xfId="3774" builtinId="8" hidden="1"/>
    <cellStyle name="Hyperlink" xfId="3776" builtinId="8" hidden="1"/>
    <cellStyle name="Hyperlink" xfId="3778" builtinId="8" hidden="1"/>
    <cellStyle name="Hyperlink" xfId="3780" builtinId="8" hidden="1"/>
    <cellStyle name="Hyperlink" xfId="3782" builtinId="8" hidden="1"/>
    <cellStyle name="Hyperlink" xfId="3784" builtinId="8" hidden="1"/>
    <cellStyle name="Hyperlink" xfId="3786" builtinId="8" hidden="1"/>
    <cellStyle name="Hyperlink" xfId="3788" builtinId="8" hidden="1"/>
    <cellStyle name="Hyperlink" xfId="3790" builtinId="8" hidden="1"/>
    <cellStyle name="Hyperlink" xfId="3792" builtinId="8" hidden="1"/>
    <cellStyle name="Hyperlink" xfId="3794" builtinId="8" hidden="1"/>
    <cellStyle name="Hyperlink" xfId="3796" builtinId="8" hidden="1"/>
    <cellStyle name="Hyperlink" xfId="3798" builtinId="8" hidden="1"/>
    <cellStyle name="Hyperlink" xfId="3800" builtinId="8" hidden="1"/>
    <cellStyle name="Hyperlink" xfId="3802" builtinId="8" hidden="1"/>
    <cellStyle name="Hyperlink" xfId="3804" builtinId="8" hidden="1"/>
    <cellStyle name="Hyperlink" xfId="3806" builtinId="8" hidden="1"/>
    <cellStyle name="Hyperlink" xfId="3808" builtinId="8" hidden="1"/>
    <cellStyle name="Hyperlink" xfId="3810" builtinId="8" hidden="1"/>
    <cellStyle name="Hyperlink" xfId="3812" builtinId="8" hidden="1"/>
    <cellStyle name="Hyperlink" xfId="3814" builtinId="8" hidden="1"/>
    <cellStyle name="Hyperlink" xfId="3816" builtinId="8" hidden="1"/>
    <cellStyle name="Hyperlink" xfId="3818" builtinId="8" hidden="1"/>
    <cellStyle name="Hyperlink" xfId="3820" builtinId="8" hidden="1"/>
    <cellStyle name="Hyperlink" xfId="3822" builtinId="8" hidden="1"/>
    <cellStyle name="Hyperlink" xfId="3824" builtinId="8" hidden="1"/>
    <cellStyle name="Hyperlink" xfId="3826" builtinId="8" hidden="1"/>
    <cellStyle name="Hyperlink" xfId="3828" builtinId="8" hidden="1"/>
    <cellStyle name="Hyperlink" xfId="3830" builtinId="8" hidden="1"/>
    <cellStyle name="Hyperlink" xfId="3832" builtinId="8" hidden="1"/>
    <cellStyle name="Hyperlink" xfId="3834" builtinId="8" hidden="1"/>
    <cellStyle name="Hyperlink" xfId="3836" builtinId="8" hidden="1"/>
    <cellStyle name="Hyperlink" xfId="3838" builtinId="8" hidden="1"/>
    <cellStyle name="Hyperlink" xfId="3840" builtinId="8" hidden="1"/>
    <cellStyle name="Hyperlink" xfId="3842" builtinId="8" hidden="1"/>
    <cellStyle name="Hyperlink" xfId="3844" builtinId="8" hidden="1"/>
    <cellStyle name="Hyperlink" xfId="3846" builtinId="8" hidden="1"/>
    <cellStyle name="Hyperlink" xfId="3848" builtinId="8" hidden="1"/>
    <cellStyle name="Hyperlink" xfId="3850" builtinId="8" hidden="1"/>
    <cellStyle name="Hyperlink" xfId="3852" builtinId="8" hidden="1"/>
    <cellStyle name="Hyperlink" xfId="3854" builtinId="8" hidden="1"/>
    <cellStyle name="Hyperlink" xfId="3856" builtinId="8" hidden="1"/>
    <cellStyle name="Hyperlink" xfId="3858" builtinId="8" hidden="1"/>
    <cellStyle name="Hyperlink" xfId="3860" builtinId="8" hidden="1"/>
    <cellStyle name="Hyperlink" xfId="3862" builtinId="8" hidden="1"/>
    <cellStyle name="Hyperlink" xfId="3864" builtinId="8" hidden="1"/>
    <cellStyle name="Hyperlink" xfId="3866" builtinId="8" hidden="1"/>
    <cellStyle name="Hyperlink" xfId="3868" builtinId="8" hidden="1"/>
    <cellStyle name="Hyperlink" xfId="3870" builtinId="8" hidden="1"/>
    <cellStyle name="Hyperlink" xfId="3872" builtinId="8" hidden="1"/>
    <cellStyle name="Hyperlink" xfId="3874" builtinId="8" hidden="1"/>
    <cellStyle name="Hyperlink" xfId="3876" builtinId="8" hidden="1"/>
    <cellStyle name="Hyperlink" xfId="3878" builtinId="8" hidden="1"/>
    <cellStyle name="Hyperlink" xfId="3880" builtinId="8" hidden="1"/>
    <cellStyle name="Hyperlink" xfId="3882" builtinId="8" hidden="1"/>
    <cellStyle name="Hyperlink" xfId="3884" builtinId="8" hidden="1"/>
    <cellStyle name="Hyperlink" xfId="3886" builtinId="8" hidden="1"/>
    <cellStyle name="Hyperlink" xfId="3888" builtinId="8" hidden="1"/>
    <cellStyle name="Hyperlink" xfId="3890" builtinId="8" hidden="1"/>
    <cellStyle name="Hyperlink" xfId="3892" builtinId="8" hidden="1"/>
    <cellStyle name="Hyperlink" xfId="3894" builtinId="8" hidden="1"/>
    <cellStyle name="Hyperlink" xfId="3896" builtinId="8" hidden="1"/>
    <cellStyle name="Hyperlink" xfId="3898" builtinId="8" hidden="1"/>
    <cellStyle name="Hyperlink" xfId="3900" builtinId="8" hidden="1"/>
    <cellStyle name="Hyperlink" xfId="3902" builtinId="8" hidden="1"/>
    <cellStyle name="Hyperlink" xfId="3904" builtinId="8" hidden="1"/>
    <cellStyle name="Hyperlink" xfId="3906" builtinId="8" hidden="1"/>
    <cellStyle name="Hyperlink" xfId="3908" builtinId="8" hidden="1"/>
    <cellStyle name="Hyperlink" xfId="3910" builtinId="8" hidden="1"/>
    <cellStyle name="Hyperlink" xfId="3912" builtinId="8" hidden="1"/>
    <cellStyle name="Hyperlink" xfId="3914" builtinId="8" hidden="1"/>
    <cellStyle name="Hyperlink" xfId="3916" builtinId="8" hidden="1"/>
    <cellStyle name="Hyperlink" xfId="3918" builtinId="8" hidden="1"/>
    <cellStyle name="Hyperlink" xfId="3920" builtinId="8" hidden="1"/>
    <cellStyle name="Hyperlink" xfId="3922" builtinId="8" hidden="1"/>
    <cellStyle name="Hyperlink" xfId="3924" builtinId="8" hidden="1"/>
    <cellStyle name="Hyperlink" xfId="3926" builtinId="8" hidden="1"/>
    <cellStyle name="Hyperlink" xfId="3928" builtinId="8" hidden="1"/>
    <cellStyle name="Hyperlink" xfId="3930" builtinId="8" hidden="1"/>
    <cellStyle name="Hyperlink" xfId="3932" builtinId="8" hidden="1"/>
    <cellStyle name="Hyperlink" xfId="3934" builtinId="8" hidden="1"/>
    <cellStyle name="Hyperlink" xfId="3936" builtinId="8" hidden="1"/>
    <cellStyle name="Hyperlink" xfId="3938" builtinId="8" hidden="1"/>
    <cellStyle name="Hyperlink" xfId="3940" builtinId="8" hidden="1"/>
    <cellStyle name="Hyperlink" xfId="3942" builtinId="8" hidden="1"/>
    <cellStyle name="Hyperlink" xfId="3944" builtinId="8" hidden="1"/>
    <cellStyle name="Hyperlink" xfId="3946" builtinId="8" hidden="1"/>
    <cellStyle name="Hyperlink" xfId="3948" builtinId="8" hidden="1"/>
    <cellStyle name="Hyperlink" xfId="3950" builtinId="8" hidden="1"/>
    <cellStyle name="Hyperlink" xfId="3952" builtinId="8" hidden="1"/>
    <cellStyle name="Hyperlink" xfId="3954" builtinId="8" hidden="1"/>
    <cellStyle name="Hyperlink" xfId="3956" builtinId="8" hidden="1"/>
    <cellStyle name="Hyperlink" xfId="3958" builtinId="8" hidden="1"/>
    <cellStyle name="Hyperlink" xfId="3960" builtinId="8" hidden="1"/>
    <cellStyle name="Hyperlink" xfId="3962" builtinId="8" hidden="1"/>
    <cellStyle name="Hyperlink" xfId="3964" builtinId="8" hidden="1"/>
    <cellStyle name="Hyperlink" xfId="3966" builtinId="8" hidden="1"/>
    <cellStyle name="Hyperlink" xfId="3968" builtinId="8" hidden="1"/>
    <cellStyle name="Hyperlink" xfId="3970" builtinId="8" hidden="1"/>
    <cellStyle name="Hyperlink" xfId="3972" builtinId="8" hidden="1"/>
    <cellStyle name="Hyperlink" xfId="3974" builtinId="8" hidden="1"/>
    <cellStyle name="Hyperlink" xfId="3976" builtinId="8" hidden="1"/>
    <cellStyle name="Hyperlink" xfId="3978" builtinId="8" hidden="1"/>
    <cellStyle name="Hyperlink" xfId="3980" builtinId="8" hidden="1"/>
    <cellStyle name="Hyperlink" xfId="3982" builtinId="8" hidden="1"/>
    <cellStyle name="Hyperlink" xfId="3984" builtinId="8" hidden="1"/>
    <cellStyle name="Hyperlink" xfId="3986" builtinId="8" hidden="1"/>
    <cellStyle name="Hyperlink" xfId="3988" builtinId="8" hidden="1"/>
    <cellStyle name="Hyperlink" xfId="3990" builtinId="8" hidden="1"/>
    <cellStyle name="Hyperlink" xfId="3992" builtinId="8" hidden="1"/>
    <cellStyle name="Hyperlink" xfId="3994" builtinId="8" hidden="1"/>
    <cellStyle name="Hyperlink" xfId="3996" builtinId="8" hidden="1"/>
    <cellStyle name="Hyperlink" xfId="3998" builtinId="8" hidden="1"/>
    <cellStyle name="Hyperlink" xfId="4000" builtinId="8" hidden="1"/>
    <cellStyle name="Hyperlink" xfId="4002" builtinId="8" hidden="1"/>
    <cellStyle name="Hyperlink" xfId="4004" builtinId="8" hidden="1"/>
    <cellStyle name="Hyperlink" xfId="4006" builtinId="8" hidden="1"/>
    <cellStyle name="Hyperlink" xfId="4008" builtinId="8" hidden="1"/>
    <cellStyle name="Hyperlink" xfId="4010" builtinId="8" hidden="1"/>
    <cellStyle name="Hyperlink" xfId="4012" builtinId="8" hidden="1"/>
    <cellStyle name="Hyperlink" xfId="4014" builtinId="8" hidden="1"/>
    <cellStyle name="Hyperlink" xfId="4016" builtinId="8" hidden="1"/>
    <cellStyle name="Hyperlink" xfId="4018" builtinId="8" hidden="1"/>
    <cellStyle name="Hyperlink" xfId="4020" builtinId="8" hidden="1"/>
    <cellStyle name="Hyperlink" xfId="4022" builtinId="8" hidden="1"/>
    <cellStyle name="Hyperlink" xfId="4024" builtinId="8" hidden="1"/>
    <cellStyle name="Hyperlink" xfId="4026" builtinId="8" hidden="1"/>
    <cellStyle name="Hyperlink" xfId="4028" builtinId="8" hidden="1"/>
    <cellStyle name="Hyperlink" xfId="4030" builtinId="8" hidden="1"/>
    <cellStyle name="Hyperlink" xfId="4032" builtinId="8" hidden="1"/>
    <cellStyle name="Hyperlink" xfId="4034" builtinId="8" hidden="1"/>
    <cellStyle name="Hyperlink" xfId="4036" builtinId="8" hidden="1"/>
    <cellStyle name="Hyperlink" xfId="4038" builtinId="8" hidden="1"/>
    <cellStyle name="Hyperlink" xfId="4040" builtinId="8" hidden="1"/>
    <cellStyle name="Hyperlink" xfId="4042" builtinId="8" hidden="1"/>
    <cellStyle name="Hyperlink" xfId="4044" builtinId="8" hidden="1"/>
    <cellStyle name="Hyperlink" xfId="4046" builtinId="8" hidden="1"/>
    <cellStyle name="Hyperlink" xfId="4048" builtinId="8" hidden="1"/>
    <cellStyle name="Hyperlink" xfId="4050" builtinId="8" hidden="1"/>
    <cellStyle name="Hyperlink" xfId="4052" builtinId="8" hidden="1"/>
    <cellStyle name="Hyperlink" xfId="4054" builtinId="8" hidden="1"/>
    <cellStyle name="Hyperlink" xfId="4056" builtinId="8" hidden="1"/>
    <cellStyle name="Hyperlink" xfId="4058" builtinId="8" hidden="1"/>
    <cellStyle name="Hyperlink" xfId="4060" builtinId="8" hidden="1"/>
    <cellStyle name="Hyperlink" xfId="4062" builtinId="8" hidden="1"/>
    <cellStyle name="Hyperlink" xfId="4064" builtinId="8" hidden="1"/>
    <cellStyle name="Hyperlink" xfId="4066" builtinId="8" hidden="1"/>
    <cellStyle name="Hyperlink" xfId="4068" builtinId="8" hidden="1"/>
    <cellStyle name="Hyperlink" xfId="4070" builtinId="8" hidden="1"/>
    <cellStyle name="Hyperlink" xfId="4072" builtinId="8" hidden="1"/>
    <cellStyle name="Hyperlink" xfId="4074" builtinId="8" hidden="1"/>
    <cellStyle name="Hyperlink" xfId="4076" builtinId="8" hidden="1"/>
    <cellStyle name="Hyperlink" xfId="4078" builtinId="8" hidden="1"/>
    <cellStyle name="Hyperlink" xfId="4080" builtinId="8" hidden="1"/>
    <cellStyle name="Hyperlink" xfId="4082" builtinId="8" hidden="1"/>
    <cellStyle name="Hyperlink" xfId="4084" builtinId="8" hidden="1"/>
    <cellStyle name="Hyperlink" xfId="4086" builtinId="8" hidden="1"/>
    <cellStyle name="Hyperlink" xfId="4088" builtinId="8" hidden="1"/>
    <cellStyle name="Hyperlink" xfId="4090" builtinId="8" hidden="1"/>
    <cellStyle name="Hyperlink" xfId="4092" builtinId="8" hidden="1"/>
    <cellStyle name="Hyperlink" xfId="4094" builtinId="8" hidden="1"/>
    <cellStyle name="Hyperlink" xfId="4096" builtinId="8" hidden="1"/>
    <cellStyle name="Hyperlink" xfId="4098" builtinId="8" hidden="1"/>
    <cellStyle name="Hyperlink" xfId="4100" builtinId="8" hidden="1"/>
    <cellStyle name="Hyperlink" xfId="4102" builtinId="8" hidden="1"/>
    <cellStyle name="Hyperlink" xfId="4104" builtinId="8" hidden="1"/>
    <cellStyle name="Hyperlink" xfId="4106" builtinId="8" hidden="1"/>
    <cellStyle name="Hyperlink" xfId="4108" builtinId="8" hidden="1"/>
    <cellStyle name="Hyperlink" xfId="4110" builtinId="8" hidden="1"/>
    <cellStyle name="Hyperlink" xfId="4112" builtinId="8" hidden="1"/>
    <cellStyle name="Hyperlink" xfId="4114" builtinId="8" hidden="1"/>
    <cellStyle name="Hyperlink" xfId="4116" builtinId="8" hidden="1"/>
    <cellStyle name="Hyperlink" xfId="4118" builtinId="8" hidden="1"/>
    <cellStyle name="Hyperlink" xfId="4120" builtinId="8" hidden="1"/>
    <cellStyle name="Hyperlink" xfId="4122" builtinId="8" hidden="1"/>
    <cellStyle name="Hyperlink" xfId="4124" builtinId="8" hidden="1"/>
    <cellStyle name="Hyperlink" xfId="4126" builtinId="8" hidden="1"/>
    <cellStyle name="Hyperlink" xfId="4128" builtinId="8" hidden="1"/>
    <cellStyle name="Hyperlink" xfId="4130" builtinId="8" hidden="1"/>
    <cellStyle name="Hyperlink" xfId="4132" builtinId="8" hidden="1"/>
    <cellStyle name="Hyperlink" xfId="4134" builtinId="8" hidden="1"/>
    <cellStyle name="Hyperlink" xfId="4136" builtinId="8" hidden="1"/>
    <cellStyle name="Hyperlink" xfId="4138" builtinId="8" hidden="1"/>
    <cellStyle name="Hyperlink" xfId="4140" builtinId="8" hidden="1"/>
    <cellStyle name="Hyperlink" xfId="4142" builtinId="8" hidden="1"/>
    <cellStyle name="Hyperlink" xfId="4144" builtinId="8" hidden="1"/>
    <cellStyle name="Hyperlink" xfId="4146" builtinId="8" hidden="1"/>
    <cellStyle name="Hyperlink" xfId="4148" builtinId="8" hidden="1"/>
    <cellStyle name="Hyperlink" xfId="4150" builtinId="8" hidden="1"/>
    <cellStyle name="Hyperlink" xfId="4152" builtinId="8" hidden="1"/>
    <cellStyle name="Hyperlink" xfId="4154" builtinId="8" hidden="1"/>
    <cellStyle name="Hyperlink" xfId="4156" builtinId="8" hidden="1"/>
    <cellStyle name="Hyperlink" xfId="4158" builtinId="8" hidden="1"/>
    <cellStyle name="Hyperlink" xfId="4160" builtinId="8" hidden="1"/>
    <cellStyle name="Hyperlink" xfId="4162" builtinId="8" hidden="1"/>
    <cellStyle name="Hyperlink" xfId="4164" builtinId="8" hidden="1"/>
    <cellStyle name="Hyperlink" xfId="4166" builtinId="8" hidden="1"/>
    <cellStyle name="Hyperlink" xfId="4168" builtinId="8" hidden="1"/>
    <cellStyle name="Hyperlink" xfId="4170" builtinId="8" hidden="1"/>
    <cellStyle name="Hyperlink" xfId="4172" builtinId="8" hidden="1"/>
    <cellStyle name="Hyperlink" xfId="4174" builtinId="8" hidden="1"/>
    <cellStyle name="Hyperlink" xfId="4176" builtinId="8" hidden="1"/>
    <cellStyle name="Hyperlink" xfId="4178" builtinId="8" hidden="1"/>
    <cellStyle name="Hyperlink" xfId="4180" builtinId="8" hidden="1"/>
    <cellStyle name="Hyperlink" xfId="4182" builtinId="8" hidden="1"/>
    <cellStyle name="Hyperlink" xfId="4184" builtinId="8" hidden="1"/>
    <cellStyle name="Hyperlink" xfId="4186" builtinId="8" hidden="1"/>
    <cellStyle name="Hyperlink" xfId="4188" builtinId="8" hidden="1"/>
    <cellStyle name="Hyperlink" xfId="4190" builtinId="8" hidden="1"/>
    <cellStyle name="Hyperlink" xfId="4192" builtinId="8" hidden="1"/>
    <cellStyle name="Hyperlink" xfId="4194" builtinId="8" hidden="1"/>
    <cellStyle name="Hyperlink" xfId="4196" builtinId="8" hidden="1"/>
    <cellStyle name="Hyperlink" xfId="4198" builtinId="8" hidden="1"/>
    <cellStyle name="Hyperlink" xfId="4200" builtinId="8" hidden="1"/>
    <cellStyle name="Hyperlink" xfId="4202" builtinId="8" hidden="1"/>
    <cellStyle name="Hyperlink" xfId="4204" builtinId="8" hidden="1"/>
    <cellStyle name="Hyperlink" xfId="4206" builtinId="8" hidden="1"/>
    <cellStyle name="Hyperlink" xfId="4208" builtinId="8" hidden="1"/>
    <cellStyle name="Hyperlink" xfId="4210" builtinId="8" hidden="1"/>
    <cellStyle name="Hyperlink" xfId="4212" builtinId="8" hidden="1"/>
    <cellStyle name="Hyperlink" xfId="4214" builtinId="8" hidden="1"/>
    <cellStyle name="Hyperlink" xfId="4216" builtinId="8" hidden="1"/>
    <cellStyle name="Hyperlink" xfId="4218" builtinId="8" hidden="1"/>
    <cellStyle name="Hyperlink" xfId="4220" builtinId="8" hidden="1"/>
    <cellStyle name="Hyperlink" xfId="4222" builtinId="8" hidden="1"/>
    <cellStyle name="Hyperlink" xfId="4224" builtinId="8" hidden="1"/>
    <cellStyle name="Hyperlink" xfId="4226" builtinId="8" hidden="1"/>
    <cellStyle name="Hyperlink" xfId="4228" builtinId="8" hidden="1"/>
    <cellStyle name="Hyperlink" xfId="4230" builtinId="8" hidden="1"/>
    <cellStyle name="Hyperlink" xfId="4232" builtinId="8" hidden="1"/>
    <cellStyle name="Hyperlink" xfId="4234" builtinId="8" hidden="1"/>
    <cellStyle name="Hyperlink" xfId="4236" builtinId="8" hidden="1"/>
    <cellStyle name="Hyperlink" xfId="4238" builtinId="8" hidden="1"/>
    <cellStyle name="Hyperlink" xfId="4240" builtinId="8" hidden="1"/>
    <cellStyle name="Hyperlink" xfId="4242" builtinId="8" hidden="1"/>
    <cellStyle name="Hyperlink" xfId="4244" builtinId="8" hidden="1"/>
    <cellStyle name="Hyperlink" xfId="4246" builtinId="8" hidden="1"/>
    <cellStyle name="Hyperlink" xfId="4248" builtinId="8" hidden="1"/>
    <cellStyle name="Hyperlink" xfId="4250" builtinId="8" hidden="1"/>
    <cellStyle name="Hyperlink" xfId="4252" builtinId="8" hidden="1"/>
    <cellStyle name="Hyperlink" xfId="4254" builtinId="8" hidden="1"/>
    <cellStyle name="Hyperlink" xfId="4256" builtinId="8" hidden="1"/>
    <cellStyle name="Hyperlink" xfId="4258" builtinId="8" hidden="1"/>
    <cellStyle name="Hyperlink" xfId="4260" builtinId="8" hidden="1"/>
    <cellStyle name="Hyperlink" xfId="4262" builtinId="8" hidden="1"/>
    <cellStyle name="Hyperlink" xfId="4264" builtinId="8" hidden="1"/>
    <cellStyle name="Hyperlink" xfId="4266" builtinId="8" hidden="1"/>
    <cellStyle name="Hyperlink" xfId="4268" builtinId="8" hidden="1"/>
    <cellStyle name="Hyperlink" xfId="4270" builtinId="8" hidden="1"/>
    <cellStyle name="Hyperlink" xfId="4272" builtinId="8" hidden="1"/>
    <cellStyle name="Hyperlink" xfId="4274" builtinId="8" hidden="1"/>
    <cellStyle name="Hyperlink" xfId="4276" builtinId="8" hidden="1"/>
    <cellStyle name="Hyperlink" xfId="4278" builtinId="8" hidden="1"/>
    <cellStyle name="Hyperlink" xfId="4280" builtinId="8" hidden="1"/>
    <cellStyle name="Hyperlink" xfId="4282" builtinId="8" hidden="1"/>
    <cellStyle name="Hyperlink" xfId="4284" builtinId="8" hidden="1"/>
    <cellStyle name="Hyperlink" xfId="4286" builtinId="8" hidden="1"/>
    <cellStyle name="Hyperlink" xfId="4288" builtinId="8" hidden="1"/>
    <cellStyle name="Hyperlink" xfId="4290" builtinId="8" hidden="1"/>
    <cellStyle name="Hyperlink" xfId="4292" builtinId="8" hidden="1"/>
    <cellStyle name="Hyperlink" xfId="4294" builtinId="8" hidden="1"/>
    <cellStyle name="Hyperlink" xfId="4296" builtinId="8" hidden="1"/>
    <cellStyle name="Hyperlink" xfId="4298" builtinId="8" hidden="1"/>
    <cellStyle name="Hyperlink" xfId="4300" builtinId="8" hidden="1"/>
    <cellStyle name="Hyperlink" xfId="4302" builtinId="8" hidden="1"/>
    <cellStyle name="Hyperlink" xfId="4304" builtinId="8" hidden="1"/>
    <cellStyle name="Hyperlink" xfId="4306" builtinId="8" hidden="1"/>
    <cellStyle name="Hyperlink" xfId="4308" builtinId="8" hidden="1"/>
    <cellStyle name="Hyperlink" xfId="4310" builtinId="8" hidden="1"/>
    <cellStyle name="Hyperlink" xfId="4312" builtinId="8" hidden="1"/>
    <cellStyle name="Hyperlink" xfId="4314" builtinId="8" hidden="1"/>
    <cellStyle name="Hyperlink" xfId="4316" builtinId="8" hidden="1"/>
    <cellStyle name="Hyperlink" xfId="4318" builtinId="8" hidden="1"/>
    <cellStyle name="Hyperlink" xfId="4320" builtinId="8" hidden="1"/>
    <cellStyle name="Hyperlink" xfId="4322" builtinId="8" hidden="1"/>
    <cellStyle name="Hyperlink" xfId="4324" builtinId="8" hidden="1"/>
    <cellStyle name="Hyperlink" xfId="4326" builtinId="8" hidden="1"/>
    <cellStyle name="Hyperlink" xfId="4328" builtinId="8" hidden="1"/>
    <cellStyle name="Hyperlink" xfId="4330" builtinId="8" hidden="1"/>
    <cellStyle name="Hyperlink" xfId="4332" builtinId="8" hidden="1"/>
    <cellStyle name="Hyperlink" xfId="4334" builtinId="8" hidden="1"/>
    <cellStyle name="Hyperlink" xfId="4336" builtinId="8" hidden="1"/>
    <cellStyle name="Hyperlink" xfId="4338" builtinId="8" hidden="1"/>
    <cellStyle name="Hyperlink" xfId="4340" builtinId="8" hidden="1"/>
    <cellStyle name="Hyperlink" xfId="4342" builtinId="8" hidden="1"/>
    <cellStyle name="Hyperlink" xfId="4344" builtinId="8" hidden="1"/>
    <cellStyle name="Hyperlink" xfId="4346" builtinId="8" hidden="1"/>
    <cellStyle name="Hyperlink" xfId="4348" builtinId="8" hidden="1"/>
    <cellStyle name="Hyperlink" xfId="4350" builtinId="8" hidden="1"/>
    <cellStyle name="Hyperlink" xfId="4352" builtinId="8" hidden="1"/>
    <cellStyle name="Hyperlink" xfId="4354" builtinId="8" hidden="1"/>
    <cellStyle name="Hyperlink" xfId="4356" builtinId="8" hidden="1"/>
    <cellStyle name="Hyperlink" xfId="4358" builtinId="8" hidden="1"/>
    <cellStyle name="Hyperlink" xfId="4360" builtinId="8" hidden="1"/>
    <cellStyle name="Hyperlink" xfId="4362" builtinId="8" hidden="1"/>
    <cellStyle name="Hyperlink" xfId="4364" builtinId="8" hidden="1"/>
    <cellStyle name="Hyperlink" xfId="4366" builtinId="8" hidden="1"/>
    <cellStyle name="Hyperlink" xfId="4368" builtinId="8" hidden="1"/>
    <cellStyle name="Hyperlink" xfId="4370" builtinId="8" hidden="1"/>
    <cellStyle name="Hyperlink" xfId="4372" builtinId="8" hidden="1"/>
    <cellStyle name="Hyperlink" xfId="4374" builtinId="8" hidden="1"/>
    <cellStyle name="Hyperlink" xfId="4376" builtinId="8" hidden="1"/>
    <cellStyle name="Hyperlink" xfId="4378" builtinId="8" hidden="1"/>
    <cellStyle name="Hyperlink" xfId="4380" builtinId="8" hidden="1"/>
    <cellStyle name="Hyperlink" xfId="4382" builtinId="8" hidden="1"/>
    <cellStyle name="Hyperlink" xfId="4384" builtinId="8" hidden="1"/>
    <cellStyle name="Hyperlink" xfId="4386" builtinId="8" hidden="1"/>
    <cellStyle name="Hyperlink" xfId="4388" builtinId="8" hidden="1"/>
    <cellStyle name="Hyperlink" xfId="4390" builtinId="8" hidden="1"/>
    <cellStyle name="Hyperlink" xfId="4392" builtinId="8" hidden="1"/>
    <cellStyle name="Hyperlink" xfId="4394" builtinId="8" hidden="1"/>
    <cellStyle name="Hyperlink" xfId="4396" builtinId="8" hidden="1"/>
    <cellStyle name="Hyperlink" xfId="4398" builtinId="8" hidden="1"/>
    <cellStyle name="Hyperlink" xfId="4400" builtinId="8" hidden="1"/>
    <cellStyle name="Hyperlink" xfId="4402" builtinId="8" hidden="1"/>
    <cellStyle name="Hyperlink" xfId="4404" builtinId="8" hidden="1"/>
    <cellStyle name="Hyperlink" xfId="4406" builtinId="8" hidden="1"/>
    <cellStyle name="Hyperlink" xfId="4408" builtinId="8" hidden="1"/>
    <cellStyle name="Hyperlink" xfId="4410" builtinId="8" hidden="1"/>
    <cellStyle name="Hyperlink" xfId="4412" builtinId="8" hidden="1"/>
    <cellStyle name="Hyperlink" xfId="4414" builtinId="8" hidden="1"/>
    <cellStyle name="Hyperlink" xfId="4416" builtinId="8" hidden="1"/>
    <cellStyle name="Hyperlink" xfId="4418" builtinId="8" hidden="1"/>
    <cellStyle name="Hyperlink" xfId="4420" builtinId="8" hidden="1"/>
    <cellStyle name="Hyperlink" xfId="4422" builtinId="8" hidden="1"/>
    <cellStyle name="Hyperlink" xfId="4424" builtinId="8" hidden="1"/>
    <cellStyle name="Hyperlink" xfId="4426" builtinId="8" hidden="1"/>
    <cellStyle name="Hyperlink" xfId="4428" builtinId="8" hidden="1"/>
    <cellStyle name="Hyperlink" xfId="4430" builtinId="8" hidden="1"/>
    <cellStyle name="Hyperlink" xfId="4432" builtinId="8" hidden="1"/>
    <cellStyle name="Hyperlink" xfId="4434" builtinId="8" hidden="1"/>
    <cellStyle name="Hyperlink" xfId="4436" builtinId="8" hidden="1"/>
    <cellStyle name="Hyperlink" xfId="4438" builtinId="8" hidden="1"/>
    <cellStyle name="Hyperlink" xfId="4440" builtinId="8" hidden="1"/>
    <cellStyle name="Hyperlink" xfId="4442" builtinId="8" hidden="1"/>
    <cellStyle name="Hyperlink" xfId="4444" builtinId="8" hidden="1"/>
    <cellStyle name="Hyperlink" xfId="4446" builtinId="8" hidden="1"/>
    <cellStyle name="Hyperlink" xfId="4448" builtinId="8" hidden="1"/>
    <cellStyle name="Hyperlink" xfId="4450" builtinId="8" hidden="1"/>
    <cellStyle name="Hyperlink" xfId="4452" builtinId="8" hidden="1"/>
    <cellStyle name="Hyperlink" xfId="4454" builtinId="8" hidden="1"/>
    <cellStyle name="Hyperlink" xfId="4456" builtinId="8" hidden="1"/>
    <cellStyle name="Hyperlink" xfId="4458" builtinId="8" hidden="1"/>
    <cellStyle name="Hyperlink" xfId="4460" builtinId="8" hidden="1"/>
    <cellStyle name="Hyperlink" xfId="4462" builtinId="8" hidden="1"/>
    <cellStyle name="Hyperlink" xfId="4464" builtinId="8" hidden="1"/>
    <cellStyle name="Hyperlink" xfId="4466" builtinId="8" hidden="1"/>
    <cellStyle name="Hyperlink" xfId="4468" builtinId="8" hidden="1"/>
    <cellStyle name="Hyperlink" xfId="4470" builtinId="8" hidden="1"/>
    <cellStyle name="Hyperlink" xfId="4472" builtinId="8" hidden="1"/>
    <cellStyle name="Hyperlink" xfId="4474" builtinId="8" hidden="1"/>
    <cellStyle name="Hyperlink" xfId="4476" builtinId="8" hidden="1"/>
    <cellStyle name="Hyperlink" xfId="4478" builtinId="8" hidden="1"/>
    <cellStyle name="Hyperlink" xfId="4480" builtinId="8" hidden="1"/>
    <cellStyle name="Hyperlink" xfId="4482" builtinId="8" hidden="1"/>
    <cellStyle name="Hyperlink" xfId="4484" builtinId="8" hidden="1"/>
    <cellStyle name="Hyperlink" xfId="4486" builtinId="8" hidden="1"/>
    <cellStyle name="Hyperlink" xfId="4488" builtinId="8" hidden="1"/>
    <cellStyle name="Hyperlink" xfId="4490" builtinId="8" hidden="1"/>
    <cellStyle name="Hyperlink" xfId="4492" builtinId="8" hidden="1"/>
    <cellStyle name="Hyperlink" xfId="4494" builtinId="8" hidden="1"/>
    <cellStyle name="Hyperlink" xfId="4496" builtinId="8" hidden="1"/>
    <cellStyle name="Hyperlink" xfId="4498" builtinId="8" hidden="1"/>
    <cellStyle name="Hyperlink" xfId="4500" builtinId="8" hidden="1"/>
    <cellStyle name="Hyperlink" xfId="4502" builtinId="8" hidden="1"/>
    <cellStyle name="Hyperlink" xfId="4504" builtinId="8" hidden="1"/>
    <cellStyle name="Hyperlink" xfId="4506" builtinId="8" hidden="1"/>
    <cellStyle name="Hyperlink" xfId="4508" builtinId="8" hidden="1"/>
    <cellStyle name="Hyperlink" xfId="4510" builtinId="8" hidden="1"/>
    <cellStyle name="Hyperlink" xfId="4512" builtinId="8" hidden="1"/>
    <cellStyle name="Hyperlink" xfId="4514" builtinId="8" hidden="1"/>
    <cellStyle name="Hyperlink" xfId="4516" builtinId="8" hidden="1"/>
    <cellStyle name="Hyperlink" xfId="4518" builtinId="8" hidden="1"/>
    <cellStyle name="Hyperlink" xfId="4520" builtinId="8" hidden="1"/>
    <cellStyle name="Hyperlink" xfId="4522" builtinId="8" hidden="1"/>
    <cellStyle name="Hyperlink" xfId="4524" builtinId="8" hidden="1"/>
    <cellStyle name="Hyperlink" xfId="4526" builtinId="8" hidden="1"/>
    <cellStyle name="Hyperlink" xfId="4528" builtinId="8" hidden="1"/>
    <cellStyle name="Hyperlink" xfId="4530" builtinId="8" hidden="1"/>
    <cellStyle name="Hyperlink" xfId="4532" builtinId="8" hidden="1"/>
    <cellStyle name="Hyperlink" xfId="4534" builtinId="8" hidden="1"/>
    <cellStyle name="Hyperlink" xfId="4536" builtinId="8" hidden="1"/>
    <cellStyle name="Hyperlink" xfId="4538" builtinId="8" hidden="1"/>
    <cellStyle name="Hyperlink" xfId="4540" builtinId="8" hidden="1"/>
    <cellStyle name="Hyperlink" xfId="4542" builtinId="8" hidden="1"/>
    <cellStyle name="Hyperlink" xfId="4544" builtinId="8" hidden="1"/>
    <cellStyle name="Hyperlink" xfId="4546" builtinId="8" hidden="1"/>
    <cellStyle name="Hyperlink" xfId="4548" builtinId="8" hidden="1"/>
    <cellStyle name="Hyperlink" xfId="4550" builtinId="8" hidden="1"/>
    <cellStyle name="Hyperlink" xfId="4552" builtinId="8" hidden="1"/>
    <cellStyle name="Hyperlink" xfId="4554" builtinId="8" hidden="1"/>
    <cellStyle name="Hyperlink" xfId="4556" builtinId="8" hidden="1"/>
    <cellStyle name="Hyperlink" xfId="4558" builtinId="8" hidden="1"/>
    <cellStyle name="Hyperlink" xfId="4560" builtinId="8" hidden="1"/>
    <cellStyle name="Hyperlink" xfId="4562" builtinId="8" hidden="1"/>
    <cellStyle name="Hyperlink" xfId="4564" builtinId="8" hidden="1"/>
    <cellStyle name="Hyperlink" xfId="4566" builtinId="8" hidden="1"/>
    <cellStyle name="Hyperlink" xfId="4568" builtinId="8" hidden="1"/>
    <cellStyle name="Hyperlink" xfId="4570" builtinId="8" hidden="1"/>
    <cellStyle name="Hyperlink" xfId="4572" builtinId="8" hidden="1"/>
    <cellStyle name="Hyperlink" xfId="4574" builtinId="8" hidden="1"/>
    <cellStyle name="Hyperlink" xfId="4576" builtinId="8" hidden="1"/>
    <cellStyle name="Hyperlink" xfId="4578" builtinId="8" hidden="1"/>
    <cellStyle name="Hyperlink" xfId="4580" builtinId="8" hidden="1"/>
    <cellStyle name="Hyperlink" xfId="4582" builtinId="8" hidden="1"/>
    <cellStyle name="Hyperlink" xfId="4584" builtinId="8" hidden="1"/>
    <cellStyle name="Hyperlink" xfId="4586" builtinId="8" hidden="1"/>
    <cellStyle name="Hyperlink" xfId="4588" builtinId="8" hidden="1"/>
    <cellStyle name="Hyperlink" xfId="4590" builtinId="8" hidden="1"/>
    <cellStyle name="Hyperlink" xfId="4592" builtinId="8" hidden="1"/>
    <cellStyle name="Hyperlink" xfId="4594" builtinId="8" hidden="1"/>
    <cellStyle name="Hyperlink" xfId="4596" builtinId="8" hidden="1"/>
    <cellStyle name="Hyperlink" xfId="4598" builtinId="8" hidden="1"/>
    <cellStyle name="Hyperlink" xfId="4600" builtinId="8" hidden="1"/>
    <cellStyle name="Hyperlink" xfId="4602" builtinId="8" hidden="1"/>
    <cellStyle name="Hyperlink" xfId="4604" builtinId="8" hidden="1"/>
    <cellStyle name="Hyperlink" xfId="4606" builtinId="8" hidden="1"/>
    <cellStyle name="Hyperlink" xfId="4608" builtinId="8" hidden="1"/>
    <cellStyle name="Hyperlink" xfId="4610" builtinId="8" hidden="1"/>
    <cellStyle name="Hyperlink" xfId="4612" builtinId="8" hidden="1"/>
    <cellStyle name="Hyperlink" xfId="4614" builtinId="8" hidden="1"/>
    <cellStyle name="Hyperlink" xfId="4616" builtinId="8" hidden="1"/>
    <cellStyle name="Hyperlink" xfId="4618" builtinId="8" hidden="1"/>
    <cellStyle name="Hyperlink" xfId="4620" builtinId="8" hidden="1"/>
    <cellStyle name="Hyperlink" xfId="4622" builtinId="8" hidden="1"/>
    <cellStyle name="Hyperlink" xfId="4624" builtinId="8" hidden="1"/>
    <cellStyle name="Hyperlink" xfId="4626" builtinId="8" hidden="1"/>
    <cellStyle name="Hyperlink" xfId="4628" builtinId="8" hidden="1"/>
    <cellStyle name="Hyperlink" xfId="4630" builtinId="8" hidden="1"/>
    <cellStyle name="Hyperlink" xfId="4632" builtinId="8" hidden="1"/>
    <cellStyle name="Hyperlink" xfId="4634" builtinId="8" hidden="1"/>
    <cellStyle name="Hyperlink" xfId="4636" builtinId="8" hidden="1"/>
    <cellStyle name="Hyperlink" xfId="4638" builtinId="8" hidden="1"/>
    <cellStyle name="Hyperlink" xfId="4640" builtinId="8" hidden="1"/>
    <cellStyle name="Hyperlink" xfId="4642" builtinId="8" hidden="1"/>
    <cellStyle name="Hyperlink" xfId="4644" builtinId="8" hidden="1"/>
    <cellStyle name="Hyperlink" xfId="4646" builtinId="8" hidden="1"/>
    <cellStyle name="Hyperlink" xfId="4648" builtinId="8" hidden="1"/>
    <cellStyle name="Hyperlink" xfId="4650" builtinId="8" hidden="1"/>
    <cellStyle name="Hyperlink" xfId="4652" builtinId="8" hidden="1"/>
    <cellStyle name="Hyperlink" xfId="4654" builtinId="8" hidden="1"/>
    <cellStyle name="Hyperlink" xfId="4656" builtinId="8" hidden="1"/>
    <cellStyle name="Hyperlink" xfId="4658" builtinId="8" hidden="1"/>
    <cellStyle name="Hyperlink" xfId="4660" builtinId="8" hidden="1"/>
    <cellStyle name="Hyperlink" xfId="4662" builtinId="8" hidden="1"/>
    <cellStyle name="Hyperlink" xfId="4664" builtinId="8" hidden="1"/>
    <cellStyle name="Hyperlink" xfId="4666" builtinId="8" hidden="1"/>
    <cellStyle name="Hyperlink" xfId="4668" builtinId="8" hidden="1"/>
    <cellStyle name="Hyperlink" xfId="4670" builtinId="8" hidden="1"/>
    <cellStyle name="Hyperlink" xfId="4672" builtinId="8" hidden="1"/>
    <cellStyle name="Hyperlink" xfId="4674" builtinId="8" hidden="1"/>
    <cellStyle name="Hyperlink" xfId="4676" builtinId="8" hidden="1"/>
    <cellStyle name="Hyperlink" xfId="4678" builtinId="8" hidden="1"/>
    <cellStyle name="Hyperlink" xfId="4680" builtinId="8" hidden="1"/>
    <cellStyle name="Hyperlink" xfId="4682" builtinId="8" hidden="1"/>
    <cellStyle name="Hyperlink" xfId="4684" builtinId="8" hidden="1"/>
    <cellStyle name="Hyperlink" xfId="4686" builtinId="8" hidden="1"/>
    <cellStyle name="Hyperlink" xfId="4688" builtinId="8" hidden="1"/>
    <cellStyle name="Hyperlink" xfId="4690" builtinId="8" hidden="1"/>
    <cellStyle name="Hyperlink" xfId="4692" builtinId="8" hidden="1"/>
    <cellStyle name="Hyperlink" xfId="4694" builtinId="8" hidden="1"/>
    <cellStyle name="Hyperlink" xfId="4696" builtinId="8" hidden="1"/>
    <cellStyle name="Hyperlink" xfId="4698" builtinId="8" hidden="1"/>
    <cellStyle name="Hyperlink" xfId="4700" builtinId="8" hidden="1"/>
    <cellStyle name="Hyperlink" xfId="4702" builtinId="8" hidden="1"/>
    <cellStyle name="Hyperlink" xfId="4704" builtinId="8" hidden="1"/>
    <cellStyle name="Hyperlink" xfId="4706" builtinId="8" hidden="1"/>
    <cellStyle name="Hyperlink" xfId="4708" builtinId="8" hidden="1"/>
    <cellStyle name="Hyperlink" xfId="4710" builtinId="8" hidden="1"/>
    <cellStyle name="Hyperlink" xfId="4712" builtinId="8" hidden="1"/>
    <cellStyle name="Hyperlink" xfId="4714" builtinId="8" hidden="1"/>
    <cellStyle name="Hyperlink" xfId="4716" builtinId="8" hidden="1"/>
    <cellStyle name="Hyperlink" xfId="4718" builtinId="8" hidden="1"/>
    <cellStyle name="Hyperlink" xfId="4720" builtinId="8" hidden="1"/>
    <cellStyle name="Hyperlink" xfId="4722" builtinId="8" hidden="1"/>
    <cellStyle name="Hyperlink" xfId="4724" builtinId="8" hidden="1"/>
    <cellStyle name="Hyperlink" xfId="4726" builtinId="8" hidden="1"/>
    <cellStyle name="Hyperlink" xfId="4728" builtinId="8" hidden="1"/>
    <cellStyle name="Hyperlink" xfId="4730" builtinId="8" hidden="1"/>
    <cellStyle name="Hyperlink" xfId="4732" builtinId="8" hidden="1"/>
    <cellStyle name="Hyperlink" xfId="4734" builtinId="8" hidden="1"/>
    <cellStyle name="Hyperlink" xfId="4736" builtinId="8" hidden="1"/>
    <cellStyle name="Hyperlink" xfId="4738" builtinId="8" hidden="1"/>
    <cellStyle name="Hyperlink" xfId="4740" builtinId="8" hidden="1"/>
    <cellStyle name="Hyperlink" xfId="4742" builtinId="8" hidden="1"/>
    <cellStyle name="Hyperlink" xfId="4744" builtinId="8" hidden="1"/>
    <cellStyle name="Hyperlink" xfId="4746" builtinId="8" hidden="1"/>
    <cellStyle name="Hyperlink" xfId="4748" builtinId="8" hidden="1"/>
    <cellStyle name="Hyperlink" xfId="4750" builtinId="8" hidden="1"/>
    <cellStyle name="Hyperlink" xfId="4752" builtinId="8" hidden="1"/>
    <cellStyle name="Hyperlink" xfId="4754" builtinId="8" hidden="1"/>
    <cellStyle name="Hyperlink" xfId="4756" builtinId="8" hidden="1"/>
    <cellStyle name="Hyperlink" xfId="4758" builtinId="8" hidden="1"/>
    <cellStyle name="Hyperlink" xfId="4760" builtinId="8" hidden="1"/>
    <cellStyle name="Hyperlink" xfId="4762" builtinId="8" hidden="1"/>
    <cellStyle name="Hyperlink" xfId="4764" builtinId="8" hidden="1"/>
    <cellStyle name="Hyperlink" xfId="4766" builtinId="8" hidden="1"/>
    <cellStyle name="Hyperlink" xfId="4768" builtinId="8" hidden="1"/>
    <cellStyle name="Hyperlink" xfId="4770" builtinId="8" hidden="1"/>
    <cellStyle name="Hyperlink" xfId="4772" builtinId="8" hidden="1"/>
    <cellStyle name="Hyperlink" xfId="4774" builtinId="8" hidden="1"/>
    <cellStyle name="Hyperlink" xfId="4776" builtinId="8" hidden="1"/>
    <cellStyle name="Hyperlink" xfId="4778" builtinId="8" hidden="1"/>
    <cellStyle name="Hyperlink" xfId="4780" builtinId="8" hidden="1"/>
    <cellStyle name="Hyperlink" xfId="4782" builtinId="8" hidden="1"/>
    <cellStyle name="Hyperlink" xfId="4784" builtinId="8" hidden="1"/>
    <cellStyle name="Hyperlink" xfId="4786" builtinId="8" hidden="1"/>
    <cellStyle name="Hyperlink" xfId="4788" builtinId="8" hidden="1"/>
    <cellStyle name="Hyperlink" xfId="4790" builtinId="8" hidden="1"/>
    <cellStyle name="Hyperlink" xfId="4792" builtinId="8" hidden="1"/>
    <cellStyle name="Hyperlink" xfId="4794" builtinId="8" hidden="1"/>
    <cellStyle name="Hyperlink" xfId="4796" builtinId="8" hidden="1"/>
    <cellStyle name="Hyperlink" xfId="4798" builtinId="8" hidden="1"/>
    <cellStyle name="Hyperlink" xfId="4800" builtinId="8" hidden="1"/>
    <cellStyle name="Hyperlink" xfId="4802" builtinId="8" hidden="1"/>
    <cellStyle name="Hyperlink" xfId="4804" builtinId="8" hidden="1"/>
    <cellStyle name="Hyperlink" xfId="4806" builtinId="8" hidden="1"/>
    <cellStyle name="Hyperlink" xfId="4808" builtinId="8" hidden="1"/>
    <cellStyle name="Hyperlink" xfId="4810" builtinId="8" hidden="1"/>
    <cellStyle name="Hyperlink" xfId="4812" builtinId="8" hidden="1"/>
    <cellStyle name="Hyperlink" xfId="4814" builtinId="8" hidden="1"/>
    <cellStyle name="Hyperlink" xfId="4816" builtinId="8" hidden="1"/>
    <cellStyle name="Hyperlink" xfId="4818" builtinId="8" hidden="1"/>
    <cellStyle name="Hyperlink" xfId="4820" builtinId="8" hidden="1"/>
    <cellStyle name="Hyperlink" xfId="4822" builtinId="8" hidden="1"/>
    <cellStyle name="Hyperlink" xfId="4824" builtinId="8" hidden="1"/>
    <cellStyle name="Hyperlink" xfId="4826" builtinId="8" hidden="1"/>
    <cellStyle name="Hyperlink" xfId="4828" builtinId="8" hidden="1"/>
    <cellStyle name="Hyperlink" xfId="4830" builtinId="8" hidden="1"/>
    <cellStyle name="Hyperlink" xfId="4832" builtinId="8" hidden="1"/>
    <cellStyle name="Hyperlink" xfId="4834" builtinId="8" hidden="1"/>
    <cellStyle name="Hyperlink" xfId="4836" builtinId="8" hidden="1"/>
    <cellStyle name="Hyperlink" xfId="4838" builtinId="8" hidden="1"/>
    <cellStyle name="Hyperlink" xfId="4840" builtinId="8" hidden="1"/>
    <cellStyle name="Hyperlink" xfId="4842" builtinId="8" hidden="1"/>
    <cellStyle name="Hyperlink" xfId="4844" builtinId="8" hidden="1"/>
    <cellStyle name="Hyperlink" xfId="4846" builtinId="8" hidden="1"/>
    <cellStyle name="Hyperlink" xfId="4848" builtinId="8" hidden="1"/>
    <cellStyle name="Hyperlink" xfId="4850" builtinId="8" hidden="1"/>
    <cellStyle name="Hyperlink" xfId="4852" builtinId="8" hidden="1"/>
    <cellStyle name="Hyperlink" xfId="4854" builtinId="8" hidden="1"/>
    <cellStyle name="Hyperlink" xfId="4856" builtinId="8" hidden="1"/>
    <cellStyle name="Hyperlink" xfId="4858" builtinId="8" hidden="1"/>
    <cellStyle name="Hyperlink" xfId="4860" builtinId="8" hidden="1"/>
    <cellStyle name="Hyperlink" xfId="4862" builtinId="8" hidden="1"/>
    <cellStyle name="Hyperlink" xfId="4864" builtinId="8" hidden="1"/>
    <cellStyle name="Hyperlink" xfId="4866" builtinId="8" hidden="1"/>
    <cellStyle name="Hyperlink" xfId="4868" builtinId="8" hidden="1"/>
    <cellStyle name="Hyperlink" xfId="4870" builtinId="8" hidden="1"/>
    <cellStyle name="Hyperlink" xfId="4872" builtinId="8" hidden="1"/>
    <cellStyle name="Hyperlink" xfId="4874" builtinId="8" hidden="1"/>
    <cellStyle name="Hyperlink" xfId="4876" builtinId="8" hidden="1"/>
    <cellStyle name="Hyperlink" xfId="4878" builtinId="8" hidden="1"/>
    <cellStyle name="Hyperlink" xfId="4880" builtinId="8" hidden="1"/>
    <cellStyle name="Hyperlink" xfId="4882" builtinId="8" hidden="1"/>
    <cellStyle name="Hyperlink" xfId="4884" builtinId="8" hidden="1"/>
    <cellStyle name="Hyperlink" xfId="4886" builtinId="8" hidden="1"/>
    <cellStyle name="Hyperlink" xfId="4888" builtinId="8" hidden="1"/>
    <cellStyle name="Hyperlink" xfId="4890" builtinId="8" hidden="1"/>
    <cellStyle name="Hyperlink" xfId="4892" builtinId="8" hidden="1"/>
    <cellStyle name="Hyperlink" xfId="4894" builtinId="8" hidden="1"/>
    <cellStyle name="Hyperlink" xfId="4896" builtinId="8" hidden="1"/>
    <cellStyle name="Hyperlink" xfId="4898" builtinId="8" hidden="1"/>
    <cellStyle name="Hyperlink" xfId="4900" builtinId="8" hidden="1"/>
    <cellStyle name="Hyperlink" xfId="4902" builtinId="8" hidden="1"/>
    <cellStyle name="Hyperlink" xfId="4904" builtinId="8" hidden="1"/>
    <cellStyle name="Hyperlink" xfId="4906" builtinId="8" hidden="1"/>
    <cellStyle name="Hyperlink" xfId="4908" builtinId="8" hidden="1"/>
    <cellStyle name="Hyperlink" xfId="4910" builtinId="8" hidden="1"/>
    <cellStyle name="Hyperlink" xfId="4912" builtinId="8" hidden="1"/>
    <cellStyle name="Hyperlink" xfId="4914" builtinId="8" hidden="1"/>
    <cellStyle name="Hyperlink" xfId="4916" builtinId="8" hidden="1"/>
    <cellStyle name="Hyperlink" xfId="4918" builtinId="8" hidden="1"/>
    <cellStyle name="Hyperlink" xfId="4920" builtinId="8" hidden="1"/>
    <cellStyle name="Hyperlink" xfId="4922" builtinId="8" hidden="1"/>
    <cellStyle name="Hyperlink" xfId="4924" builtinId="8" hidden="1"/>
    <cellStyle name="Hyperlink" xfId="4926" builtinId="8" hidden="1"/>
    <cellStyle name="Hyperlink" xfId="4928" builtinId="8" hidden="1"/>
    <cellStyle name="Hyperlink" xfId="4930" builtinId="8" hidden="1"/>
    <cellStyle name="Hyperlink" xfId="4932" builtinId="8" hidden="1"/>
    <cellStyle name="Hyperlink" xfId="4934" builtinId="8" hidden="1"/>
    <cellStyle name="Hyperlink" xfId="4936" builtinId="8" hidden="1"/>
    <cellStyle name="Hyperlink" xfId="4938" builtinId="8" hidden="1"/>
    <cellStyle name="Hyperlink" xfId="4940" builtinId="8" hidden="1"/>
    <cellStyle name="Hyperlink" xfId="4942" builtinId="8" hidden="1"/>
    <cellStyle name="Hyperlink" xfId="4944" builtinId="8" hidden="1"/>
    <cellStyle name="Hyperlink" xfId="4946" builtinId="8" hidden="1"/>
    <cellStyle name="Hyperlink" xfId="4948" builtinId="8" hidden="1"/>
    <cellStyle name="Hyperlink" xfId="4950" builtinId="8" hidden="1"/>
    <cellStyle name="Hyperlink" xfId="4952" builtinId="8" hidden="1"/>
    <cellStyle name="Hyperlink" xfId="4954" builtinId="8" hidden="1"/>
    <cellStyle name="Hyperlink" xfId="4956" builtinId="8" hidden="1"/>
    <cellStyle name="Hyperlink" xfId="4958" builtinId="8" hidden="1"/>
    <cellStyle name="Hyperlink" xfId="4960" builtinId="8" hidden="1"/>
    <cellStyle name="Hyperlink" xfId="4962" builtinId="8" hidden="1"/>
    <cellStyle name="Hyperlink" xfId="4964" builtinId="8" hidden="1"/>
    <cellStyle name="Hyperlink" xfId="4966" builtinId="8" hidden="1"/>
    <cellStyle name="Hyperlink" xfId="4968" builtinId="8" hidden="1"/>
    <cellStyle name="Hyperlink" xfId="4970" builtinId="8" hidden="1"/>
    <cellStyle name="Hyperlink" xfId="4972" builtinId="8" hidden="1"/>
    <cellStyle name="Hyperlink" xfId="4974" builtinId="8" hidden="1"/>
    <cellStyle name="Hyperlink" xfId="4976" builtinId="8" hidden="1"/>
    <cellStyle name="Hyperlink" xfId="4978" builtinId="8" hidden="1"/>
    <cellStyle name="Hyperlink" xfId="4980" builtinId="8" hidden="1"/>
    <cellStyle name="Hyperlink" xfId="4982" builtinId="8" hidden="1"/>
    <cellStyle name="Hyperlink" xfId="4984" builtinId="8" hidden="1"/>
    <cellStyle name="Hyperlink" xfId="4986" builtinId="8" hidden="1"/>
    <cellStyle name="Hyperlink" xfId="4988" builtinId="8" hidden="1"/>
    <cellStyle name="Hyperlink" xfId="4990" builtinId="8" hidden="1"/>
    <cellStyle name="Hyperlink" xfId="4992" builtinId="8" hidden="1"/>
    <cellStyle name="Hyperlink" xfId="4994" builtinId="8" hidden="1"/>
    <cellStyle name="Hyperlink" xfId="4996" builtinId="8" hidden="1"/>
    <cellStyle name="Hyperlink" xfId="4998" builtinId="8" hidden="1"/>
    <cellStyle name="Hyperlink" xfId="5000" builtinId="8" hidden="1"/>
    <cellStyle name="Hyperlink" xfId="5002" builtinId="8" hidden="1"/>
    <cellStyle name="Hyperlink" xfId="5004" builtinId="8" hidden="1"/>
    <cellStyle name="Hyperlink" xfId="5006" builtinId="8" hidden="1"/>
    <cellStyle name="Hyperlink" xfId="5008" builtinId="8" hidden="1"/>
    <cellStyle name="Hyperlink" xfId="5010" builtinId="8" hidden="1"/>
    <cellStyle name="Hyperlink" xfId="5012" builtinId="8" hidden="1"/>
    <cellStyle name="Hyperlink" xfId="5014" builtinId="8" hidden="1"/>
    <cellStyle name="Hyperlink" xfId="5016" builtinId="8" hidden="1"/>
    <cellStyle name="Hyperlink" xfId="5018" builtinId="8" hidden="1"/>
    <cellStyle name="Hyperlink" xfId="5020" builtinId="8" hidden="1"/>
    <cellStyle name="Hyperlink" xfId="5022" builtinId="8" hidden="1"/>
    <cellStyle name="Hyperlink" xfId="5024" builtinId="8" hidden="1"/>
    <cellStyle name="Hyperlink" xfId="5026" builtinId="8" hidden="1"/>
    <cellStyle name="Hyperlink" xfId="5028" builtinId="8" hidden="1"/>
    <cellStyle name="Hyperlink" xfId="5030" builtinId="8" hidden="1"/>
    <cellStyle name="Hyperlink" xfId="5032" builtinId="8" hidden="1"/>
    <cellStyle name="Hyperlink" xfId="5034" builtinId="8" hidden="1"/>
    <cellStyle name="Hyperlink" xfId="5036" builtinId="8" hidden="1"/>
    <cellStyle name="Hyperlink" xfId="5038" builtinId="8" hidden="1"/>
    <cellStyle name="Hyperlink" xfId="5040" builtinId="8" hidden="1"/>
    <cellStyle name="Hyperlink" xfId="5042" builtinId="8" hidden="1"/>
    <cellStyle name="Hyperlink" xfId="5044" builtinId="8" hidden="1"/>
    <cellStyle name="Hyperlink" xfId="5046" builtinId="8" hidden="1"/>
    <cellStyle name="Hyperlink" xfId="5048" builtinId="8" hidden="1"/>
    <cellStyle name="Hyperlink" xfId="5050" builtinId="8" hidden="1"/>
    <cellStyle name="Hyperlink" xfId="5052" builtinId="8" hidden="1"/>
    <cellStyle name="Hyperlink" xfId="5054" builtinId="8" hidden="1"/>
    <cellStyle name="Hyperlink" xfId="5056" builtinId="8" hidden="1"/>
    <cellStyle name="Hyperlink" xfId="5058" builtinId="8" hidden="1"/>
    <cellStyle name="Hyperlink" xfId="5060" builtinId="8" hidden="1"/>
    <cellStyle name="Hyperlink" xfId="5062" builtinId="8" hidden="1"/>
    <cellStyle name="Hyperlink" xfId="5064" builtinId="8" hidden="1"/>
    <cellStyle name="Hyperlink" xfId="5066" builtinId="8" hidden="1"/>
    <cellStyle name="Hyperlink" xfId="5068" builtinId="8" hidden="1"/>
    <cellStyle name="Hyperlink" xfId="5070" builtinId="8" hidden="1"/>
    <cellStyle name="Hyperlink" xfId="5072" builtinId="8" hidden="1"/>
    <cellStyle name="Hyperlink" xfId="5074" builtinId="8" hidden="1"/>
    <cellStyle name="Hyperlink" xfId="5076" builtinId="8" hidden="1"/>
    <cellStyle name="Hyperlink" xfId="5078" builtinId="8" hidden="1"/>
    <cellStyle name="Hyperlink" xfId="5080" builtinId="8" hidden="1"/>
    <cellStyle name="Hyperlink" xfId="5082" builtinId="8" hidden="1"/>
    <cellStyle name="Hyperlink" xfId="5084" builtinId="8" hidden="1"/>
    <cellStyle name="Hyperlink" xfId="5086" builtinId="8" hidden="1"/>
    <cellStyle name="Hyperlink" xfId="5088" builtinId="8" hidden="1"/>
    <cellStyle name="Hyperlink" xfId="5090" builtinId="8" hidden="1"/>
    <cellStyle name="Hyperlink" xfId="5092" builtinId="8" hidden="1"/>
    <cellStyle name="Hyperlink" xfId="5094" builtinId="8" hidden="1"/>
    <cellStyle name="Hyperlink" xfId="5096" builtinId="8" hidden="1"/>
    <cellStyle name="Hyperlink" xfId="5098" builtinId="8" hidden="1"/>
    <cellStyle name="Hyperlink" xfId="5100" builtinId="8" hidden="1"/>
    <cellStyle name="Hyperlink" xfId="5102" builtinId="8" hidden="1"/>
    <cellStyle name="Hyperlink" xfId="5104" builtinId="8" hidden="1"/>
    <cellStyle name="Hyperlink" xfId="5106" builtinId="8" hidden="1"/>
    <cellStyle name="Hyperlink" xfId="5108" builtinId="8" hidden="1"/>
    <cellStyle name="Hyperlink" xfId="5110" builtinId="8" hidden="1"/>
    <cellStyle name="Hyperlink" xfId="5112" builtinId="8" hidden="1"/>
    <cellStyle name="Hyperlink" xfId="5114" builtinId="8" hidden="1"/>
    <cellStyle name="Hyperlink" xfId="5116" builtinId="8" hidden="1"/>
    <cellStyle name="Hyperlink" xfId="5118" builtinId="8" hidden="1"/>
    <cellStyle name="Hyperlink" xfId="5120" builtinId="8" hidden="1"/>
    <cellStyle name="Hyperlink" xfId="5122" builtinId="8" hidden="1"/>
    <cellStyle name="Hyperlink" xfId="5124" builtinId="8" hidden="1"/>
    <cellStyle name="Hyperlink" xfId="5126" builtinId="8" hidden="1"/>
    <cellStyle name="Hyperlink" xfId="5128" builtinId="8" hidden="1"/>
    <cellStyle name="Hyperlink" xfId="5130" builtinId="8" hidden="1"/>
    <cellStyle name="Hyperlink" xfId="5132" builtinId="8" hidden="1"/>
    <cellStyle name="Hyperlink" xfId="5134" builtinId="8" hidden="1"/>
    <cellStyle name="Hyperlink" xfId="5136" builtinId="8" hidden="1"/>
    <cellStyle name="Hyperlink" xfId="5138" builtinId="8" hidden="1"/>
    <cellStyle name="Hyperlink" xfId="5140" builtinId="8" hidden="1"/>
    <cellStyle name="Hyperlink" xfId="5142" builtinId="8" hidden="1"/>
    <cellStyle name="Hyperlink" xfId="5144" builtinId="8" hidden="1"/>
    <cellStyle name="Hyperlink" xfId="5146" builtinId="8" hidden="1"/>
    <cellStyle name="Hyperlink" xfId="5148" builtinId="8" hidden="1"/>
    <cellStyle name="Hyperlink" xfId="5150" builtinId="8" hidden="1"/>
    <cellStyle name="Hyperlink" xfId="5152" builtinId="8" hidden="1"/>
    <cellStyle name="Hyperlink" xfId="5154" builtinId="8" hidden="1"/>
    <cellStyle name="Hyperlink" xfId="5156" builtinId="8" hidden="1"/>
    <cellStyle name="Hyperlink" xfId="5158" builtinId="8" hidden="1"/>
    <cellStyle name="Hyperlink" xfId="5160" builtinId="8" hidden="1"/>
    <cellStyle name="Hyperlink" xfId="5162" builtinId="8" hidden="1"/>
    <cellStyle name="Hyperlink" xfId="5164" builtinId="8" hidden="1"/>
    <cellStyle name="Hyperlink" xfId="5166" builtinId="8" hidden="1"/>
    <cellStyle name="Hyperlink" xfId="5168" builtinId="8" hidden="1"/>
    <cellStyle name="Hyperlink" xfId="5170" builtinId="8" hidden="1"/>
    <cellStyle name="Hyperlink" xfId="5172" builtinId="8" hidden="1"/>
    <cellStyle name="Hyperlink" xfId="5174" builtinId="8" hidden="1"/>
    <cellStyle name="Hyperlink" xfId="5176" builtinId="8" hidden="1"/>
    <cellStyle name="Hyperlink" xfId="5178" builtinId="8" hidden="1"/>
    <cellStyle name="Hyperlink" xfId="5180" builtinId="8" hidden="1"/>
    <cellStyle name="Hyperlink" xfId="5182" builtinId="8" hidden="1"/>
    <cellStyle name="Hyperlink" xfId="5184" builtinId="8" hidden="1"/>
    <cellStyle name="Hyperlink" xfId="5186" builtinId="8" hidden="1"/>
    <cellStyle name="Hyperlink" xfId="5188" builtinId="8" hidden="1"/>
    <cellStyle name="Hyperlink" xfId="5190" builtinId="8" hidden="1"/>
    <cellStyle name="Hyperlink" xfId="5192" builtinId="8" hidden="1"/>
    <cellStyle name="Hyperlink" xfId="5194" builtinId="8" hidden="1"/>
    <cellStyle name="Hyperlink" xfId="5196" builtinId="8" hidden="1"/>
    <cellStyle name="Hyperlink" xfId="5198" builtinId="8" hidden="1"/>
    <cellStyle name="Hyperlink" xfId="5200" builtinId="8" hidden="1"/>
    <cellStyle name="Hyperlink" xfId="5202" builtinId="8" hidden="1"/>
    <cellStyle name="Hyperlink" xfId="5204" builtinId="8" hidden="1"/>
    <cellStyle name="Hyperlink" xfId="5206" builtinId="8" hidden="1"/>
    <cellStyle name="Hyperlink" xfId="5208" builtinId="8" hidden="1"/>
    <cellStyle name="Hyperlink" xfId="5210" builtinId="8" hidden="1"/>
    <cellStyle name="Hyperlink" xfId="5212" builtinId="8" hidden="1"/>
    <cellStyle name="Hyperlink" xfId="5214" builtinId="8" hidden="1"/>
    <cellStyle name="Hyperlink" xfId="5216" builtinId="8" hidden="1"/>
    <cellStyle name="Hyperlink" xfId="5218" builtinId="8" hidden="1"/>
    <cellStyle name="Hyperlink" xfId="5220" builtinId="8" hidden="1"/>
    <cellStyle name="Hyperlink" xfId="5222" builtinId="8" hidden="1"/>
    <cellStyle name="Hyperlink" xfId="5224" builtinId="8" hidden="1"/>
    <cellStyle name="Hyperlink" xfId="5226" builtinId="8" hidden="1"/>
    <cellStyle name="Hyperlink" xfId="5228" builtinId="8" hidden="1"/>
    <cellStyle name="Hyperlink" xfId="5230" builtinId="8" hidden="1"/>
    <cellStyle name="Hyperlink" xfId="5232" builtinId="8" hidden="1"/>
    <cellStyle name="Hyperlink" xfId="5234" builtinId="8" hidden="1"/>
    <cellStyle name="Hyperlink" xfId="5236" builtinId="8" hidden="1"/>
    <cellStyle name="Hyperlink" xfId="5238" builtinId="8" hidden="1"/>
    <cellStyle name="Hyperlink" xfId="5240" builtinId="8" hidden="1"/>
    <cellStyle name="Hyperlink" xfId="5242" builtinId="8" hidden="1"/>
    <cellStyle name="Hyperlink" xfId="5244" builtinId="8" hidden="1"/>
    <cellStyle name="Hyperlink" xfId="5246" builtinId="8" hidden="1"/>
    <cellStyle name="Hyperlink" xfId="5248" builtinId="8" hidden="1"/>
    <cellStyle name="Hyperlink" xfId="5250" builtinId="8" hidden="1"/>
    <cellStyle name="Hyperlink" xfId="5252" builtinId="8" hidden="1"/>
    <cellStyle name="Hyperlink" xfId="5254" builtinId="8" hidden="1"/>
    <cellStyle name="Hyperlink" xfId="5256" builtinId="8" hidden="1"/>
    <cellStyle name="Hyperlink" xfId="5258" builtinId="8" hidden="1"/>
    <cellStyle name="Hyperlink" xfId="5260" builtinId="8" hidden="1"/>
    <cellStyle name="Hyperlink" xfId="5262" builtinId="8" hidden="1"/>
    <cellStyle name="Hyperlink" xfId="5264" builtinId="8" hidden="1"/>
    <cellStyle name="Hyperlink" xfId="5266" builtinId="8" hidden="1"/>
    <cellStyle name="Hyperlink" xfId="5268" builtinId="8" hidden="1"/>
    <cellStyle name="Hyperlink" xfId="5270" builtinId="8" hidden="1"/>
    <cellStyle name="Hyperlink" xfId="5272" builtinId="8" hidden="1"/>
    <cellStyle name="Hyperlink" xfId="5274" builtinId="8" hidden="1"/>
    <cellStyle name="Hyperlink" xfId="5276" builtinId="8" hidden="1"/>
    <cellStyle name="Hyperlink" xfId="5278" builtinId="8" hidden="1"/>
    <cellStyle name="Hyperlink" xfId="5280" builtinId="8" hidden="1"/>
    <cellStyle name="Hyperlink" xfId="5282" builtinId="8" hidden="1"/>
    <cellStyle name="Hyperlink" xfId="5284" builtinId="8" hidden="1"/>
    <cellStyle name="Hyperlink" xfId="5286" builtinId="8" hidden="1"/>
    <cellStyle name="Hyperlink" xfId="5288" builtinId="8" hidden="1"/>
    <cellStyle name="Hyperlink" xfId="5290" builtinId="8" hidden="1"/>
    <cellStyle name="Hyperlink" xfId="5292" builtinId="8" hidden="1"/>
    <cellStyle name="Hyperlink" xfId="5294" builtinId="8" hidden="1"/>
    <cellStyle name="Hyperlink" xfId="5296" builtinId="8" hidden="1"/>
    <cellStyle name="Hyperlink" xfId="5298" builtinId="8" hidden="1"/>
    <cellStyle name="Hyperlink" xfId="5300" builtinId="8" hidden="1"/>
    <cellStyle name="Hyperlink" xfId="5302" builtinId="8" hidden="1"/>
    <cellStyle name="Hyperlink" xfId="5304" builtinId="8" hidden="1"/>
    <cellStyle name="Hyperlink" xfId="5306" builtinId="8" hidden="1"/>
    <cellStyle name="Hyperlink" xfId="5308" builtinId="8" hidden="1"/>
    <cellStyle name="Hyperlink" xfId="5310" builtinId="8" hidden="1"/>
    <cellStyle name="Hyperlink" xfId="5312" builtinId="8" hidden="1"/>
    <cellStyle name="Hyperlink" xfId="5314" builtinId="8" hidden="1"/>
    <cellStyle name="Hyperlink" xfId="5316" builtinId="8" hidden="1"/>
    <cellStyle name="Hyperlink" xfId="5318" builtinId="8" hidden="1"/>
    <cellStyle name="Hyperlink" xfId="5320" builtinId="8" hidden="1"/>
    <cellStyle name="Hyperlink" xfId="5322" builtinId="8" hidden="1"/>
    <cellStyle name="Hyperlink" xfId="5324" builtinId="8" hidden="1"/>
    <cellStyle name="Hyperlink" xfId="5326" builtinId="8" hidden="1"/>
    <cellStyle name="Hyperlink" xfId="5328" builtinId="8" hidden="1"/>
    <cellStyle name="Hyperlink" xfId="5330" builtinId="8" hidden="1"/>
    <cellStyle name="Hyperlink" xfId="5332" builtinId="8" hidden="1"/>
    <cellStyle name="Hyperlink" xfId="5334" builtinId="8" hidden="1"/>
    <cellStyle name="Hyperlink" xfId="5336" builtinId="8" hidden="1"/>
    <cellStyle name="Hyperlink" xfId="5338" builtinId="8" hidden="1"/>
    <cellStyle name="Hyperlink" xfId="5340" builtinId="8" hidden="1"/>
    <cellStyle name="Hyperlink" xfId="5342" builtinId="8" hidden="1"/>
    <cellStyle name="Hyperlink" xfId="5344" builtinId="8" hidden="1"/>
    <cellStyle name="Hyperlink" xfId="5346" builtinId="8" hidden="1"/>
    <cellStyle name="Hyperlink" xfId="5348" builtinId="8" hidden="1"/>
    <cellStyle name="Hyperlink" xfId="5350" builtinId="8" hidden="1"/>
    <cellStyle name="Hyperlink" xfId="5352" builtinId="8" hidden="1"/>
    <cellStyle name="Hyperlink" xfId="5354" builtinId="8" hidden="1"/>
    <cellStyle name="Hyperlink" xfId="5356" builtinId="8" hidden="1"/>
    <cellStyle name="Hyperlink" xfId="5358" builtinId="8" hidden="1"/>
    <cellStyle name="Hyperlink" xfId="5360" builtinId="8" hidden="1"/>
    <cellStyle name="Hyperlink" xfId="5362" builtinId="8" hidden="1"/>
    <cellStyle name="Hyperlink" xfId="5364" builtinId="8" hidden="1"/>
    <cellStyle name="Hyperlink" xfId="5366" builtinId="8" hidden="1"/>
    <cellStyle name="Hyperlink" xfId="5368" builtinId="8" hidden="1"/>
    <cellStyle name="Hyperlink" xfId="5370" builtinId="8" hidden="1"/>
    <cellStyle name="Hyperlink" xfId="5372" builtinId="8" hidden="1"/>
    <cellStyle name="Hyperlink" xfId="5374" builtinId="8" hidden="1"/>
    <cellStyle name="Hyperlink" xfId="5376" builtinId="8" hidden="1"/>
    <cellStyle name="Hyperlink" xfId="5378" builtinId="8" hidden="1"/>
    <cellStyle name="Hyperlink" xfId="5380" builtinId="8" hidden="1"/>
    <cellStyle name="Hyperlink" xfId="5382" builtinId="8" hidden="1"/>
    <cellStyle name="Hyperlink" xfId="5384" builtinId="8" hidden="1"/>
    <cellStyle name="Hyperlink" xfId="5386" builtinId="8" hidden="1"/>
    <cellStyle name="Hyperlink" xfId="5388" builtinId="8" hidden="1"/>
    <cellStyle name="Hyperlink" xfId="5390" builtinId="8" hidden="1"/>
    <cellStyle name="Hyperlink" xfId="5392" builtinId="8" hidden="1"/>
    <cellStyle name="Hyperlink" xfId="5394" builtinId="8" hidden="1"/>
    <cellStyle name="Hyperlink" xfId="5396" builtinId="8" hidden="1"/>
    <cellStyle name="Hyperlink" xfId="5398" builtinId="8" hidden="1"/>
    <cellStyle name="Hyperlink" xfId="5400" builtinId="8" hidden="1"/>
    <cellStyle name="Hyperlink" xfId="5402" builtinId="8" hidden="1"/>
    <cellStyle name="Hyperlink" xfId="5404" builtinId="8" hidden="1"/>
    <cellStyle name="Hyperlink" xfId="5406" builtinId="8" hidden="1"/>
    <cellStyle name="Hyperlink" xfId="5408" builtinId="8" hidden="1"/>
    <cellStyle name="Hyperlink" xfId="5410" builtinId="8" hidden="1"/>
    <cellStyle name="Hyperlink" xfId="5412" builtinId="8" hidden="1"/>
    <cellStyle name="Hyperlink" xfId="5414" builtinId="8" hidden="1"/>
    <cellStyle name="Hyperlink" xfId="5416" builtinId="8" hidden="1"/>
    <cellStyle name="Hyperlink" xfId="5418" builtinId="8" hidden="1"/>
    <cellStyle name="Hyperlink" xfId="5420" builtinId="8" hidden="1"/>
    <cellStyle name="Hyperlink" xfId="5422" builtinId="8" hidden="1"/>
    <cellStyle name="Hyperlink" xfId="5424" builtinId="8" hidden="1"/>
    <cellStyle name="Hyperlink" xfId="5426" builtinId="8" hidden="1"/>
    <cellStyle name="Hyperlink" xfId="5428" builtinId="8" hidden="1"/>
    <cellStyle name="Hyperlink" xfId="5430" builtinId="8" hidden="1"/>
    <cellStyle name="Hyperlink" xfId="5432" builtinId="8" hidden="1"/>
    <cellStyle name="Hyperlink" xfId="5434" builtinId="8" hidden="1"/>
    <cellStyle name="Hyperlink" xfId="5436" builtinId="8" hidden="1"/>
    <cellStyle name="Hyperlink" xfId="5438" builtinId="8" hidden="1"/>
    <cellStyle name="Hyperlink" xfId="5440" builtinId="8" hidden="1"/>
    <cellStyle name="Hyperlink" xfId="5442" builtinId="8" hidden="1"/>
    <cellStyle name="Hyperlink" xfId="5444" builtinId="8" hidden="1"/>
    <cellStyle name="Hyperlink" xfId="5446" builtinId="8" hidden="1"/>
    <cellStyle name="Hyperlink" xfId="5448" builtinId="8" hidden="1"/>
    <cellStyle name="Hyperlink" xfId="5450" builtinId="8" hidden="1"/>
    <cellStyle name="Hyperlink" xfId="5452" builtinId="8" hidden="1"/>
    <cellStyle name="Hyperlink" xfId="5454" builtinId="8" hidden="1"/>
    <cellStyle name="Hyperlink" xfId="5456" builtinId="8" hidden="1"/>
    <cellStyle name="Hyperlink" xfId="5458" builtinId="8" hidden="1"/>
    <cellStyle name="Hyperlink" xfId="5460" builtinId="8" hidden="1"/>
    <cellStyle name="Hyperlink" xfId="5462" builtinId="8" hidden="1"/>
    <cellStyle name="Hyperlink" xfId="5464" builtinId="8" hidden="1"/>
    <cellStyle name="Hyperlink" xfId="5466" builtinId="8" hidden="1"/>
    <cellStyle name="Hyperlink" xfId="5468" builtinId="8" hidden="1"/>
    <cellStyle name="Hyperlink" xfId="5470" builtinId="8" hidden="1"/>
    <cellStyle name="Hyperlink" xfId="5472" builtinId="8" hidden="1"/>
    <cellStyle name="Hyperlink" xfId="5474" builtinId="8" hidden="1"/>
    <cellStyle name="Hyperlink" xfId="5476" builtinId="8" hidden="1"/>
    <cellStyle name="Hyperlink" xfId="5478" builtinId="8" hidden="1"/>
    <cellStyle name="Hyperlink" xfId="5480" builtinId="8" hidden="1"/>
    <cellStyle name="Hyperlink" xfId="5482" builtinId="8" hidden="1"/>
    <cellStyle name="Hyperlink" xfId="5484" builtinId="8" hidden="1"/>
    <cellStyle name="Hyperlink" xfId="5486" builtinId="8" hidden="1"/>
    <cellStyle name="Hyperlink" xfId="5488" builtinId="8" hidden="1"/>
    <cellStyle name="Hyperlink" xfId="5490" builtinId="8" hidden="1"/>
    <cellStyle name="Hyperlink" xfId="5492" builtinId="8" hidden="1"/>
    <cellStyle name="Hyperlink" xfId="5494" builtinId="8" hidden="1"/>
    <cellStyle name="Hyperlink" xfId="5496" builtinId="8" hidden="1"/>
    <cellStyle name="Hyperlink" xfId="5498" builtinId="8" hidden="1"/>
    <cellStyle name="Hyperlink" xfId="5500" builtinId="8" hidden="1"/>
    <cellStyle name="Hyperlink" xfId="5502" builtinId="8" hidden="1"/>
    <cellStyle name="Hyperlink" xfId="5504" builtinId="8" hidden="1"/>
    <cellStyle name="Hyperlink" xfId="5506" builtinId="8" hidden="1"/>
    <cellStyle name="Hyperlink" xfId="5508" builtinId="8" hidden="1"/>
    <cellStyle name="Hyperlink" xfId="5510" builtinId="8" hidden="1"/>
    <cellStyle name="Hyperlink" xfId="5512" builtinId="8" hidden="1"/>
    <cellStyle name="Hyperlink" xfId="5514" builtinId="8" hidden="1"/>
    <cellStyle name="Hyperlink" xfId="5516" builtinId="8" hidden="1"/>
    <cellStyle name="Hyperlink" xfId="5518" builtinId="8" hidden="1"/>
    <cellStyle name="Hyperlink" xfId="5520" builtinId="8" hidden="1"/>
    <cellStyle name="Hyperlink" xfId="5522" builtinId="8" hidden="1"/>
    <cellStyle name="Hyperlink" xfId="5524" builtinId="8" hidden="1"/>
    <cellStyle name="Hyperlink" xfId="5526" builtinId="8" hidden="1"/>
    <cellStyle name="Hyperlink" xfId="5528" builtinId="8" hidden="1"/>
    <cellStyle name="Hyperlink" xfId="5530" builtinId="8" hidden="1"/>
    <cellStyle name="Hyperlink" xfId="5532" builtinId="8" hidden="1"/>
    <cellStyle name="Hyperlink" xfId="5534" builtinId="8" hidden="1"/>
    <cellStyle name="Hyperlink" xfId="5536" builtinId="8" hidden="1"/>
    <cellStyle name="Hyperlink" xfId="5538" builtinId="8" hidden="1"/>
    <cellStyle name="Hyperlink" xfId="5540" builtinId="8" hidden="1"/>
    <cellStyle name="Hyperlink" xfId="5542" builtinId="8" hidden="1"/>
    <cellStyle name="Hyperlink" xfId="5544" builtinId="8" hidden="1"/>
    <cellStyle name="Hyperlink" xfId="5546" builtinId="8" hidden="1"/>
    <cellStyle name="Hyperlink" xfId="5548" builtinId="8" hidden="1"/>
    <cellStyle name="Hyperlink" xfId="5550" builtinId="8" hidden="1"/>
    <cellStyle name="Hyperlink" xfId="5552" builtinId="8" hidden="1"/>
    <cellStyle name="Hyperlink" xfId="5554" builtinId="8" hidden="1"/>
    <cellStyle name="Hyperlink" xfId="5556" builtinId="8" hidden="1"/>
    <cellStyle name="Hyperlink" xfId="5558" builtinId="8" hidden="1"/>
    <cellStyle name="Hyperlink" xfId="5560" builtinId="8" hidden="1"/>
    <cellStyle name="Hyperlink" xfId="5562" builtinId="8" hidden="1"/>
    <cellStyle name="Hyperlink" xfId="5564" builtinId="8" hidden="1"/>
    <cellStyle name="Hyperlink" xfId="5566" builtinId="8" hidden="1"/>
    <cellStyle name="Hyperlink" xfId="5568" builtinId="8" hidden="1"/>
    <cellStyle name="Hyperlink" xfId="5570" builtinId="8" hidden="1"/>
    <cellStyle name="Hyperlink" xfId="5572" builtinId="8" hidden="1"/>
    <cellStyle name="Hyperlink" xfId="5574" builtinId="8" hidden="1"/>
    <cellStyle name="Hyperlink" xfId="5576" builtinId="8" hidden="1"/>
    <cellStyle name="Hyperlink" xfId="5578" builtinId="8" hidden="1"/>
    <cellStyle name="Hyperlink" xfId="5580" builtinId="8" hidden="1"/>
    <cellStyle name="Hyperlink" xfId="5582" builtinId="8" hidden="1"/>
    <cellStyle name="Hyperlink" xfId="5584" builtinId="8" hidden="1"/>
    <cellStyle name="Hyperlink" xfId="5586" builtinId="8" hidden="1"/>
    <cellStyle name="Hyperlink" xfId="5588" builtinId="8" hidden="1"/>
    <cellStyle name="Hyperlink" xfId="5590" builtinId="8" hidden="1"/>
    <cellStyle name="Hyperlink" xfId="5592" builtinId="8" hidden="1"/>
    <cellStyle name="Hyperlink" xfId="5594" builtinId="8" hidden="1"/>
    <cellStyle name="Hyperlink" xfId="5596" builtinId="8" hidden="1"/>
    <cellStyle name="Hyperlink" xfId="5598" builtinId="8" hidden="1"/>
    <cellStyle name="Hyperlink" xfId="5600" builtinId="8" hidden="1"/>
    <cellStyle name="Hyperlink" xfId="5602" builtinId="8" hidden="1"/>
    <cellStyle name="Hyperlink" xfId="5604" builtinId="8" hidden="1"/>
    <cellStyle name="Hyperlink" xfId="5606" builtinId="8" hidden="1"/>
    <cellStyle name="Hyperlink" xfId="5608" builtinId="8" hidden="1"/>
    <cellStyle name="Hyperlink" xfId="5610" builtinId="8" hidden="1"/>
    <cellStyle name="Hyperlink" xfId="5612" builtinId="8" hidden="1"/>
    <cellStyle name="Hyperlink" xfId="5614" builtinId="8" hidden="1"/>
    <cellStyle name="Hyperlink" xfId="5616" builtinId="8" hidden="1"/>
    <cellStyle name="Hyperlink" xfId="5618" builtinId="8" hidden="1"/>
    <cellStyle name="Hyperlink" xfId="5620" builtinId="8" hidden="1"/>
    <cellStyle name="Hyperlink" xfId="5622" builtinId="8" hidden="1"/>
    <cellStyle name="Hyperlink" xfId="5624" builtinId="8" hidden="1"/>
    <cellStyle name="Hyperlink" xfId="5626" builtinId="8" hidden="1"/>
    <cellStyle name="Hyperlink" xfId="5628" builtinId="8" hidden="1"/>
    <cellStyle name="Hyperlink" xfId="5630" builtinId="8" hidden="1"/>
    <cellStyle name="Hyperlink" xfId="5632" builtinId="8" hidden="1"/>
    <cellStyle name="Hyperlink" xfId="5634" builtinId="8" hidden="1"/>
    <cellStyle name="Hyperlink" xfId="5636" builtinId="8" hidden="1"/>
    <cellStyle name="Hyperlink" xfId="5638" builtinId="8" hidden="1"/>
    <cellStyle name="Hyperlink" xfId="5640" builtinId="8" hidden="1"/>
    <cellStyle name="Hyperlink" xfId="5642" builtinId="8" hidden="1"/>
    <cellStyle name="Hyperlink" xfId="5644" builtinId="8" hidden="1"/>
    <cellStyle name="Hyperlink" xfId="5646" builtinId="8" hidden="1"/>
    <cellStyle name="Hyperlink" xfId="5648" builtinId="8" hidden="1"/>
    <cellStyle name="Hyperlink" xfId="5650" builtinId="8" hidden="1"/>
    <cellStyle name="Hyperlink" xfId="5652" builtinId="8" hidden="1"/>
    <cellStyle name="Hyperlink" xfId="5654" builtinId="8" hidden="1"/>
    <cellStyle name="Hyperlink" xfId="5656" builtinId="8" hidden="1"/>
    <cellStyle name="Hyperlink" xfId="5658" builtinId="8" hidden="1"/>
    <cellStyle name="Hyperlink" xfId="5660" builtinId="8" hidden="1"/>
    <cellStyle name="Hyperlink" xfId="5662" builtinId="8" hidden="1"/>
    <cellStyle name="Hyperlink" xfId="5664" builtinId="8" hidden="1"/>
    <cellStyle name="Hyperlink" xfId="5666" builtinId="8" hidden="1"/>
    <cellStyle name="Hyperlink" xfId="5668" builtinId="8" hidden="1"/>
    <cellStyle name="Hyperlink" xfId="5670" builtinId="8" hidden="1"/>
    <cellStyle name="Hyperlink" xfId="5672" builtinId="8" hidden="1"/>
    <cellStyle name="Hyperlink" xfId="5674" builtinId="8" hidden="1"/>
    <cellStyle name="Hyperlink" xfId="5676" builtinId="8" hidden="1"/>
    <cellStyle name="Hyperlink" xfId="5678" builtinId="8" hidden="1"/>
    <cellStyle name="Hyperlink" xfId="5680" builtinId="8" hidden="1"/>
    <cellStyle name="Hyperlink" xfId="5682" builtinId="8" hidden="1"/>
    <cellStyle name="Hyperlink" xfId="5684" builtinId="8" hidden="1"/>
    <cellStyle name="Hyperlink" xfId="5686" builtinId="8" hidden="1"/>
    <cellStyle name="Hyperlink" xfId="5688" builtinId="8" hidden="1"/>
    <cellStyle name="Hyperlink" xfId="5690" builtinId="8" hidden="1"/>
    <cellStyle name="Hyperlink" xfId="5692" builtinId="8" hidden="1"/>
    <cellStyle name="Hyperlink" xfId="5694" builtinId="8" hidden="1"/>
    <cellStyle name="Hyperlink" xfId="5696" builtinId="8" hidden="1"/>
    <cellStyle name="Hyperlink" xfId="5698" builtinId="8" hidden="1"/>
    <cellStyle name="Hyperlink" xfId="5700" builtinId="8" hidden="1"/>
    <cellStyle name="Hyperlink" xfId="5702" builtinId="8" hidden="1"/>
    <cellStyle name="Hyperlink" xfId="5704" builtinId="8" hidden="1"/>
    <cellStyle name="Hyperlink" xfId="5706" builtinId="8" hidden="1"/>
    <cellStyle name="Hyperlink" xfId="5708" builtinId="8" hidden="1"/>
    <cellStyle name="Hyperlink" xfId="5710" builtinId="8" hidden="1"/>
    <cellStyle name="Hyperlink" xfId="5712" builtinId="8" hidden="1"/>
    <cellStyle name="Hyperlink" xfId="5714" builtinId="8" hidden="1"/>
    <cellStyle name="Hyperlink" xfId="5716" builtinId="8" hidden="1"/>
    <cellStyle name="Hyperlink" xfId="5718" builtinId="8" hidden="1"/>
    <cellStyle name="Hyperlink" xfId="5720" builtinId="8" hidden="1"/>
    <cellStyle name="Hyperlink" xfId="5722" builtinId="8" hidden="1"/>
    <cellStyle name="Hyperlink" xfId="5724" builtinId="8" hidden="1"/>
    <cellStyle name="Hyperlink" xfId="5726" builtinId="8" hidden="1"/>
    <cellStyle name="Hyperlink" xfId="5728" builtinId="8" hidden="1"/>
    <cellStyle name="Hyperlink" xfId="5730" builtinId="8" hidden="1"/>
    <cellStyle name="Hyperlink" xfId="5732" builtinId="8" hidden="1"/>
    <cellStyle name="Hyperlink" xfId="5734" builtinId="8" hidden="1"/>
    <cellStyle name="Hyperlink" xfId="5736" builtinId="8" hidden="1"/>
    <cellStyle name="Hyperlink" xfId="5738" builtinId="8" hidden="1"/>
    <cellStyle name="Hyperlink" xfId="5740" builtinId="8" hidden="1"/>
    <cellStyle name="Hyperlink" xfId="5742" builtinId="8" hidden="1"/>
    <cellStyle name="Hyperlink" xfId="5744" builtinId="8" hidden="1"/>
    <cellStyle name="Hyperlink" xfId="5746" builtinId="8" hidden="1"/>
    <cellStyle name="Hyperlink" xfId="5748" builtinId="8" hidden="1"/>
    <cellStyle name="Hyperlink" xfId="5750" builtinId="8" hidden="1"/>
    <cellStyle name="Hyperlink" xfId="5752" builtinId="8" hidden="1"/>
    <cellStyle name="Hyperlink" xfId="5754" builtinId="8" hidden="1"/>
    <cellStyle name="Hyperlink" xfId="5756" builtinId="8" hidden="1"/>
    <cellStyle name="Hyperlink" xfId="5758" builtinId="8" hidden="1"/>
    <cellStyle name="Hyperlink" xfId="5760" builtinId="8" hidden="1"/>
    <cellStyle name="Hyperlink" xfId="5762" builtinId="8" hidden="1"/>
    <cellStyle name="Hyperlink" xfId="5764" builtinId="8" hidden="1"/>
    <cellStyle name="Hyperlink" xfId="5766" builtinId="8" hidden="1"/>
    <cellStyle name="Hyperlink" xfId="5768" builtinId="8" hidden="1"/>
    <cellStyle name="Hyperlink" xfId="5770" builtinId="8" hidden="1"/>
    <cellStyle name="Hyperlink" xfId="5772" builtinId="8" hidden="1"/>
    <cellStyle name="Hyperlink" xfId="5774" builtinId="8" hidden="1"/>
    <cellStyle name="Hyperlink" xfId="5776" builtinId="8" hidden="1"/>
    <cellStyle name="Hyperlink" xfId="5778" builtinId="8" hidden="1"/>
    <cellStyle name="Hyperlink" xfId="5780" builtinId="8" hidden="1"/>
    <cellStyle name="Hyperlink" xfId="5782" builtinId="8" hidden="1"/>
    <cellStyle name="Hyperlink" xfId="5784" builtinId="8" hidden="1"/>
    <cellStyle name="Hyperlink" xfId="5786" builtinId="8" hidden="1"/>
    <cellStyle name="Hyperlink" xfId="5788" builtinId="8" hidden="1"/>
    <cellStyle name="Hyperlink" xfId="5790" builtinId="8" hidden="1"/>
    <cellStyle name="Hyperlink" xfId="5792" builtinId="8" hidden="1"/>
    <cellStyle name="Hyperlink" xfId="5794" builtinId="8" hidden="1"/>
    <cellStyle name="Hyperlink" xfId="5796" builtinId="8" hidden="1"/>
    <cellStyle name="Hyperlink" xfId="5798" builtinId="8" hidden="1"/>
    <cellStyle name="Hyperlink" xfId="5800" builtinId="8" hidden="1"/>
    <cellStyle name="Hyperlink" xfId="5802" builtinId="8" hidden="1"/>
    <cellStyle name="Hyperlink" xfId="5804" builtinId="8" hidden="1"/>
    <cellStyle name="Hyperlink" xfId="5806" builtinId="8" hidden="1"/>
    <cellStyle name="Hyperlink" xfId="5808" builtinId="8" hidden="1"/>
    <cellStyle name="Hyperlink" xfId="5810" builtinId="8" hidden="1"/>
    <cellStyle name="Hyperlink" xfId="5812" builtinId="8" hidden="1"/>
    <cellStyle name="Hyperlink" xfId="5814" builtinId="8" hidden="1"/>
    <cellStyle name="Hyperlink" xfId="5816" builtinId="8" hidden="1"/>
    <cellStyle name="Hyperlink" xfId="5818" builtinId="8" hidden="1"/>
    <cellStyle name="Hyperlink" xfId="5820" builtinId="8" hidden="1"/>
    <cellStyle name="Hyperlink" xfId="5822" builtinId="8" hidden="1"/>
    <cellStyle name="Hyperlink" xfId="5824" builtinId="8" hidden="1"/>
    <cellStyle name="Hyperlink" xfId="5826" builtinId="8" hidden="1"/>
    <cellStyle name="Hyperlink" xfId="5828" builtinId="8" hidden="1"/>
    <cellStyle name="Hyperlink" xfId="5830" builtinId="8" hidden="1"/>
    <cellStyle name="Hyperlink" xfId="5832" builtinId="8" hidden="1"/>
    <cellStyle name="Hyperlink" xfId="5834" builtinId="8" hidden="1"/>
    <cellStyle name="Hyperlink" xfId="5836" builtinId="8" hidden="1"/>
    <cellStyle name="Hyperlink" xfId="5838" builtinId="8" hidden="1"/>
    <cellStyle name="Hyperlink" xfId="5840" builtinId="8" hidden="1"/>
    <cellStyle name="Hyperlink" xfId="5842" builtinId="8" hidden="1"/>
    <cellStyle name="Hyperlink" xfId="5844" builtinId="8" hidden="1"/>
    <cellStyle name="Hyperlink" xfId="5846" builtinId="8" hidden="1"/>
    <cellStyle name="Hyperlink" xfId="5848" builtinId="8" hidden="1"/>
    <cellStyle name="Hyperlink" xfId="5850" builtinId="8" hidden="1"/>
    <cellStyle name="Hyperlink" xfId="5852" builtinId="8" hidden="1"/>
    <cellStyle name="Hyperlink" xfId="5854" builtinId="8" hidden="1"/>
    <cellStyle name="Hyperlink" xfId="5856" builtinId="8" hidden="1"/>
    <cellStyle name="Hyperlink" xfId="5858" builtinId="8" hidden="1"/>
    <cellStyle name="Hyperlink" xfId="5860" builtinId="8" hidden="1"/>
    <cellStyle name="Hyperlink" xfId="5862" builtinId="8" hidden="1"/>
    <cellStyle name="Hyperlink" xfId="5864" builtinId="8" hidden="1"/>
    <cellStyle name="Hyperlink" xfId="5866" builtinId="8" hidden="1"/>
    <cellStyle name="Hyperlink" xfId="5868" builtinId="8" hidden="1"/>
    <cellStyle name="Hyperlink" xfId="5870" builtinId="8" hidden="1"/>
    <cellStyle name="Hyperlink" xfId="5872" builtinId="8" hidden="1"/>
    <cellStyle name="Hyperlink" xfId="5874" builtinId="8" hidden="1"/>
    <cellStyle name="Hyperlink" xfId="5876" builtinId="8" hidden="1"/>
    <cellStyle name="Hyperlink" xfId="5878" builtinId="8" hidden="1"/>
    <cellStyle name="Hyperlink" xfId="5880" builtinId="8" hidden="1"/>
    <cellStyle name="Hyperlink" xfId="5882" builtinId="8" hidden="1"/>
    <cellStyle name="Hyperlink" xfId="5884" builtinId="8" hidden="1"/>
    <cellStyle name="Hyperlink" xfId="5886" builtinId="8" hidden="1"/>
    <cellStyle name="Hyperlink" xfId="5888" builtinId="8" hidden="1"/>
    <cellStyle name="Hyperlink" xfId="5890" builtinId="8" hidden="1"/>
    <cellStyle name="Hyperlink" xfId="5892" builtinId="8" hidden="1"/>
    <cellStyle name="Hyperlink" xfId="5894" builtinId="8" hidden="1"/>
    <cellStyle name="Hyperlink" xfId="5896" builtinId="8" hidden="1"/>
    <cellStyle name="Hyperlink" xfId="5898" builtinId="8" hidden="1"/>
    <cellStyle name="Hyperlink" xfId="5900" builtinId="8" hidden="1"/>
    <cellStyle name="Hyperlink" xfId="5902" builtinId="8" hidden="1"/>
    <cellStyle name="Hyperlink" xfId="5904" builtinId="8" hidden="1"/>
    <cellStyle name="Hyperlink" xfId="5906" builtinId="8" hidden="1"/>
    <cellStyle name="Hyperlink" xfId="5908" builtinId="8" hidden="1"/>
    <cellStyle name="Hyperlink" xfId="5910" builtinId="8" hidden="1"/>
    <cellStyle name="Hyperlink" xfId="5912" builtinId="8" hidden="1"/>
    <cellStyle name="Hyperlink" xfId="5914" builtinId="8" hidden="1"/>
    <cellStyle name="Hyperlink" xfId="5916" builtinId="8" hidden="1"/>
    <cellStyle name="Hyperlink" xfId="5918" builtinId="8" hidden="1"/>
    <cellStyle name="Hyperlink" xfId="5920" builtinId="8" hidden="1"/>
    <cellStyle name="Hyperlink" xfId="5922" builtinId="8" hidden="1"/>
    <cellStyle name="Hyperlink" xfId="5924" builtinId="8" hidden="1"/>
    <cellStyle name="Hyperlink" xfId="5926" builtinId="8" hidden="1"/>
    <cellStyle name="Hyperlink" xfId="5928" builtinId="8" hidden="1"/>
    <cellStyle name="Hyperlink" xfId="5930" builtinId="8" hidden="1"/>
    <cellStyle name="Hyperlink" xfId="5932" builtinId="8" hidden="1"/>
    <cellStyle name="Hyperlink" xfId="5934" builtinId="8" hidden="1"/>
    <cellStyle name="Hyperlink" xfId="5936" builtinId="8" hidden="1"/>
    <cellStyle name="Hyperlink" xfId="5938" builtinId="8" hidden="1"/>
    <cellStyle name="Hyperlink" xfId="5940" builtinId="8" hidden="1"/>
    <cellStyle name="Hyperlink" xfId="5942" builtinId="8" hidden="1"/>
    <cellStyle name="Hyperlink" xfId="5944" builtinId="8" hidden="1"/>
    <cellStyle name="Hyperlink" xfId="5946" builtinId="8" hidden="1"/>
    <cellStyle name="Hyperlink" xfId="5948" builtinId="8" hidden="1"/>
    <cellStyle name="Hyperlink" xfId="5950" builtinId="8" hidden="1"/>
    <cellStyle name="Hyperlink" xfId="5952" builtinId="8" hidden="1"/>
    <cellStyle name="Hyperlink" xfId="5954" builtinId="8" hidden="1"/>
    <cellStyle name="Hyperlink" xfId="5956" builtinId="8" hidden="1"/>
    <cellStyle name="Hyperlink" xfId="5958" builtinId="8" hidden="1"/>
    <cellStyle name="Hyperlink" xfId="5960" builtinId="8" hidden="1"/>
    <cellStyle name="Hyperlink" xfId="5962" builtinId="8" hidden="1"/>
    <cellStyle name="Hyperlink" xfId="5964" builtinId="8" hidden="1"/>
    <cellStyle name="Hyperlink" xfId="5966" builtinId="8" hidden="1"/>
    <cellStyle name="Hyperlink" xfId="5968" builtinId="8" hidden="1"/>
    <cellStyle name="Hyperlink" xfId="5970" builtinId="8" hidden="1"/>
    <cellStyle name="Hyperlink" xfId="5972" builtinId="8" hidden="1"/>
    <cellStyle name="Hyperlink" xfId="5974" builtinId="8" hidden="1"/>
    <cellStyle name="Hyperlink" xfId="5976" builtinId="8" hidden="1"/>
    <cellStyle name="Hyperlink" xfId="5978" builtinId="8" hidden="1"/>
    <cellStyle name="Hyperlink" xfId="5980" builtinId="8" hidden="1"/>
    <cellStyle name="Hyperlink" xfId="5982" builtinId="8" hidden="1"/>
    <cellStyle name="Hyperlink" xfId="5984" builtinId="8" hidden="1"/>
    <cellStyle name="Hyperlink" xfId="5986" builtinId="8" hidden="1"/>
    <cellStyle name="Hyperlink" xfId="5988" builtinId="8" hidden="1"/>
    <cellStyle name="Hyperlink" xfId="5990" builtinId="8" hidden="1"/>
    <cellStyle name="Hyperlink" xfId="5992" builtinId="8" hidden="1"/>
    <cellStyle name="Hyperlink" xfId="5994" builtinId="8" hidden="1"/>
    <cellStyle name="Hyperlink" xfId="5996" builtinId="8" hidden="1"/>
    <cellStyle name="Hyperlink" xfId="5998" builtinId="8" hidden="1"/>
    <cellStyle name="Hyperlink" xfId="6000" builtinId="8" hidden="1"/>
    <cellStyle name="Hyperlink" xfId="6002" builtinId="8" hidden="1"/>
    <cellStyle name="Hyperlink" xfId="6004" builtinId="8" hidden="1"/>
    <cellStyle name="Hyperlink" xfId="6006" builtinId="8" hidden="1"/>
    <cellStyle name="Hyperlink" xfId="6008" builtinId="8" hidden="1"/>
    <cellStyle name="Hyperlink" xfId="6010" builtinId="8" hidden="1"/>
    <cellStyle name="Hyperlink" xfId="6012" builtinId="8" hidden="1"/>
    <cellStyle name="Hyperlink" xfId="6014" builtinId="8" hidden="1"/>
    <cellStyle name="Hyperlink" xfId="6016" builtinId="8" hidden="1"/>
    <cellStyle name="Hyperlink" xfId="6018" builtinId="8" hidden="1"/>
    <cellStyle name="Hyperlink" xfId="6020" builtinId="8" hidden="1"/>
    <cellStyle name="Hyperlink" xfId="6022" builtinId="8" hidden="1"/>
    <cellStyle name="Hyperlink" xfId="6024" builtinId="8" hidden="1"/>
    <cellStyle name="Hyperlink" xfId="6026" builtinId="8" hidden="1"/>
    <cellStyle name="Hyperlink" xfId="6028" builtinId="8" hidden="1"/>
    <cellStyle name="Hyperlink" xfId="6030" builtinId="8" hidden="1"/>
    <cellStyle name="Hyperlink" xfId="6032" builtinId="8" hidden="1"/>
    <cellStyle name="Hyperlink" xfId="6034" builtinId="8" hidden="1"/>
    <cellStyle name="Hyperlink" xfId="6036" builtinId="8" hidden="1"/>
    <cellStyle name="Hyperlink" xfId="6038" builtinId="8" hidden="1"/>
    <cellStyle name="Hyperlink" xfId="6040" builtinId="8" hidden="1"/>
    <cellStyle name="Hyperlink" xfId="6042" builtinId="8" hidden="1"/>
    <cellStyle name="Hyperlink" xfId="6044" builtinId="8" hidden="1"/>
    <cellStyle name="Hyperlink" xfId="6046" builtinId="8" hidden="1"/>
    <cellStyle name="Hyperlink" xfId="6048" builtinId="8" hidden="1"/>
    <cellStyle name="Hyperlink" xfId="6050" builtinId="8" hidden="1"/>
    <cellStyle name="Hyperlink" xfId="6052" builtinId="8" hidden="1"/>
    <cellStyle name="Hyperlink" xfId="6054" builtinId="8" hidden="1"/>
    <cellStyle name="Hyperlink" xfId="6056" builtinId="8" hidden="1"/>
    <cellStyle name="Hyperlink" xfId="6058" builtinId="8" hidden="1"/>
    <cellStyle name="Hyperlink" xfId="6060" builtinId="8" hidden="1"/>
    <cellStyle name="Hyperlink" xfId="6062" builtinId="8" hidden="1"/>
    <cellStyle name="Hyperlink" xfId="6064" builtinId="8" hidden="1"/>
    <cellStyle name="Hyperlink" xfId="6066" builtinId="8" hidden="1"/>
    <cellStyle name="Hyperlink" xfId="6068" builtinId="8" hidden="1"/>
    <cellStyle name="Hyperlink" xfId="6070" builtinId="8" hidden="1"/>
    <cellStyle name="Hyperlink" xfId="6072" builtinId="8" hidden="1"/>
    <cellStyle name="Hyperlink" xfId="6074" builtinId="8" hidden="1"/>
    <cellStyle name="Hyperlink" xfId="6076" builtinId="8" hidden="1"/>
    <cellStyle name="Hyperlink" xfId="6078" builtinId="8" hidden="1"/>
    <cellStyle name="Hyperlink" xfId="6080" builtinId="8" hidden="1"/>
    <cellStyle name="Hyperlink" xfId="6082" builtinId="8" hidden="1"/>
    <cellStyle name="Hyperlink" xfId="6084" builtinId="8" hidden="1"/>
    <cellStyle name="Hyperlink" xfId="6086" builtinId="8" hidden="1"/>
    <cellStyle name="Hyperlink" xfId="6088" builtinId="8" hidden="1"/>
    <cellStyle name="Hyperlink" xfId="6090" builtinId="8" hidden="1"/>
    <cellStyle name="Hyperlink" xfId="6092" builtinId="8" hidden="1"/>
    <cellStyle name="Hyperlink" xfId="6094" builtinId="8" hidden="1"/>
    <cellStyle name="Hyperlink" xfId="6096" builtinId="8" hidden="1"/>
    <cellStyle name="Hyperlink" xfId="6098" builtinId="8" hidden="1"/>
    <cellStyle name="Hyperlink" xfId="6100" builtinId="8" hidden="1"/>
    <cellStyle name="Hyperlink" xfId="6102" builtinId="8" hidden="1"/>
    <cellStyle name="Hyperlink" xfId="6104" builtinId="8" hidden="1"/>
    <cellStyle name="Hyperlink" xfId="6106" builtinId="8" hidden="1"/>
    <cellStyle name="Hyperlink" xfId="6108" builtinId="8" hidden="1"/>
    <cellStyle name="Hyperlink" xfId="6110" builtinId="8" hidden="1"/>
    <cellStyle name="Hyperlink" xfId="6112" builtinId="8" hidden="1"/>
    <cellStyle name="Hyperlink" xfId="6114" builtinId="8" hidden="1"/>
    <cellStyle name="Hyperlink" xfId="6116" builtinId="8" hidden="1"/>
    <cellStyle name="Hyperlink" xfId="6118" builtinId="8" hidden="1"/>
    <cellStyle name="Hyperlink" xfId="6120" builtinId="8" hidden="1"/>
    <cellStyle name="Hyperlink" xfId="6122" builtinId="8" hidden="1"/>
    <cellStyle name="Hyperlink" xfId="6124" builtinId="8" hidden="1"/>
    <cellStyle name="Hyperlink" xfId="6126" builtinId="8" hidden="1"/>
    <cellStyle name="Hyperlink" xfId="6128" builtinId="8" hidden="1"/>
    <cellStyle name="Hyperlink" xfId="6130" builtinId="8" hidden="1"/>
    <cellStyle name="Hyperlink" xfId="6132" builtinId="8" hidden="1"/>
    <cellStyle name="Hyperlink" xfId="6134" builtinId="8" hidden="1"/>
    <cellStyle name="Hyperlink" xfId="6136" builtinId="8" hidden="1"/>
    <cellStyle name="Hyperlink" xfId="6138" builtinId="8" hidden="1"/>
    <cellStyle name="Hyperlink" xfId="6140" builtinId="8" hidden="1"/>
    <cellStyle name="Hyperlink" xfId="6142" builtinId="8" hidden="1"/>
    <cellStyle name="Hyperlink" xfId="6144" builtinId="8" hidden="1"/>
    <cellStyle name="Hyperlink" xfId="6146" builtinId="8" hidden="1"/>
    <cellStyle name="Hyperlink" xfId="6148" builtinId="8" hidden="1"/>
    <cellStyle name="Hyperlink" xfId="6150" builtinId="8" hidden="1"/>
    <cellStyle name="Hyperlink" xfId="6152" builtinId="8" hidden="1"/>
    <cellStyle name="Hyperlink" xfId="6154" builtinId="8" hidden="1"/>
    <cellStyle name="Hyperlink" xfId="6156" builtinId="8" hidden="1"/>
    <cellStyle name="Normal" xfId="0" builtinId="0"/>
    <cellStyle name="Normal 2" xfId="1129" xr:uid="{00000000-0005-0000-0000-00000B180000}"/>
    <cellStyle name="Normal 2 2" xfId="1130" xr:uid="{00000000-0005-0000-0000-00000C180000}"/>
    <cellStyle name="Normal 3" xfId="1131" xr:uid="{00000000-0005-0000-0000-00000D180000}"/>
  </cellStyles>
  <dxfs count="3">
    <dxf>
      <font>
        <color rgb="FF9C5700"/>
      </font>
      <fill>
        <patternFill>
          <bgColor rgb="FFFFEB9C"/>
        </patternFill>
      </fill>
    </dxf>
    <dxf>
      <fill>
        <patternFill patternType="none">
          <fgColor indexed="64"/>
          <bgColor indexed="65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4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BAE56-8765-0A4C-80D8-C5228D8C61EF}">
  <sheetPr>
    <tabColor theme="0"/>
  </sheetPr>
  <dimension ref="A1:E1590"/>
  <sheetViews>
    <sheetView tabSelected="1" topLeftCell="A399" zoomScaleNormal="100" workbookViewId="0">
      <selection activeCell="C421" sqref="C421"/>
    </sheetView>
  </sheetViews>
  <sheetFormatPr baseColWidth="10" defaultColWidth="20.1640625" defaultRowHeight="13" customHeight="1" x14ac:dyDescent="0.15"/>
  <cols>
    <col min="1" max="1" width="24.6640625" style="7" bestFit="1" customWidth="1"/>
    <col min="2" max="2" width="7" style="7" bestFit="1" customWidth="1"/>
    <col min="3" max="3" width="138.1640625" style="7" bestFit="1" customWidth="1"/>
    <col min="4" max="4" width="12.83203125" style="3" bestFit="1" customWidth="1"/>
    <col min="5" max="5" width="10.33203125" style="3" bestFit="1" customWidth="1"/>
    <col min="6" max="16384" width="20.1640625" style="1"/>
  </cols>
  <sheetData>
    <row r="1" spans="1:5" ht="13" customHeight="1" x14ac:dyDescent="0.15">
      <c r="A1" s="8" t="s">
        <v>1618</v>
      </c>
      <c r="B1" s="8" t="s">
        <v>1619</v>
      </c>
      <c r="C1" s="8" t="s">
        <v>1620</v>
      </c>
      <c r="D1" s="9" t="s">
        <v>1601</v>
      </c>
      <c r="E1" s="9" t="s">
        <v>1603</v>
      </c>
    </row>
    <row r="2" spans="1:5" ht="13" customHeight="1" x14ac:dyDescent="0.15">
      <c r="A2" s="6" t="s">
        <v>0</v>
      </c>
      <c r="B2" s="6"/>
      <c r="C2" s="6" t="s">
        <v>1621</v>
      </c>
      <c r="D2" s="2" t="s">
        <v>1602</v>
      </c>
      <c r="E2" s="2" t="s">
        <v>1602</v>
      </c>
    </row>
    <row r="3" spans="1:5" ht="13" customHeight="1" x14ac:dyDescent="0.15">
      <c r="A3" s="6" t="s">
        <v>1</v>
      </c>
      <c r="B3" s="6"/>
      <c r="C3" s="6" t="s">
        <v>1622</v>
      </c>
      <c r="D3" s="2" t="s">
        <v>1602</v>
      </c>
      <c r="E3" s="2" t="s">
        <v>1602</v>
      </c>
    </row>
    <row r="4" spans="1:5" ht="13" customHeight="1" x14ac:dyDescent="0.15">
      <c r="A4" s="6" t="s">
        <v>2</v>
      </c>
      <c r="B4" s="6"/>
      <c r="C4" s="6" t="s">
        <v>1623</v>
      </c>
      <c r="D4" s="2" t="s">
        <v>1602</v>
      </c>
      <c r="E4" s="2" t="s">
        <v>1602</v>
      </c>
    </row>
    <row r="5" spans="1:5" ht="13" customHeight="1" x14ac:dyDescent="0.15">
      <c r="A5" s="6" t="s">
        <v>3</v>
      </c>
      <c r="B5" s="6"/>
      <c r="C5" s="6" t="s">
        <v>1624</v>
      </c>
      <c r="D5" s="2" t="s">
        <v>1602</v>
      </c>
      <c r="E5" s="2" t="s">
        <v>1602</v>
      </c>
    </row>
    <row r="6" spans="1:5" ht="13" customHeight="1" x14ac:dyDescent="0.15">
      <c r="A6" s="6" t="s">
        <v>4</v>
      </c>
      <c r="B6" s="6"/>
      <c r="C6" s="6" t="s">
        <v>1625</v>
      </c>
      <c r="D6" s="2" t="s">
        <v>1602</v>
      </c>
      <c r="E6" s="2" t="s">
        <v>1602</v>
      </c>
    </row>
    <row r="7" spans="1:5" ht="13" customHeight="1" x14ac:dyDescent="0.15">
      <c r="A7" s="6" t="s">
        <v>5</v>
      </c>
      <c r="B7" s="6" t="s">
        <v>1626</v>
      </c>
      <c r="C7" s="6" t="s">
        <v>1627</v>
      </c>
      <c r="D7" s="2" t="s">
        <v>1602</v>
      </c>
      <c r="E7" s="2" t="s">
        <v>1602</v>
      </c>
    </row>
    <row r="8" spans="1:5" ht="13" customHeight="1" x14ac:dyDescent="0.15">
      <c r="A8" s="6" t="s">
        <v>6</v>
      </c>
      <c r="B8" s="6" t="s">
        <v>1628</v>
      </c>
      <c r="C8" s="6" t="s">
        <v>1629</v>
      </c>
      <c r="D8" s="2" t="s">
        <v>1602</v>
      </c>
      <c r="E8" s="2" t="s">
        <v>1602</v>
      </c>
    </row>
    <row r="9" spans="1:5" ht="13" customHeight="1" x14ac:dyDescent="0.15">
      <c r="A9" s="6" t="s">
        <v>7</v>
      </c>
      <c r="B9" s="6"/>
      <c r="C9" s="6" t="s">
        <v>1630</v>
      </c>
      <c r="D9" s="2" t="s">
        <v>1602</v>
      </c>
      <c r="E9" s="2" t="s">
        <v>1602</v>
      </c>
    </row>
    <row r="10" spans="1:5" ht="13" customHeight="1" x14ac:dyDescent="0.15">
      <c r="A10" s="6" t="s">
        <v>8</v>
      </c>
      <c r="B10" s="6"/>
      <c r="C10" s="6" t="s">
        <v>1631</v>
      </c>
      <c r="D10" s="2" t="s">
        <v>1602</v>
      </c>
      <c r="E10" s="2" t="s">
        <v>1602</v>
      </c>
    </row>
    <row r="11" spans="1:5" ht="13" customHeight="1" x14ac:dyDescent="0.15">
      <c r="A11" s="6" t="s">
        <v>9</v>
      </c>
      <c r="B11" s="6" t="s">
        <v>1632</v>
      </c>
      <c r="C11" s="6" t="s">
        <v>1633</v>
      </c>
      <c r="D11" s="2" t="s">
        <v>1602</v>
      </c>
      <c r="E11" s="2" t="s">
        <v>1602</v>
      </c>
    </row>
    <row r="12" spans="1:5" ht="13" customHeight="1" x14ac:dyDescent="0.15">
      <c r="A12" s="6" t="s">
        <v>10</v>
      </c>
      <c r="B12" s="6" t="s">
        <v>1634</v>
      </c>
      <c r="C12" s="6" t="s">
        <v>1635</v>
      </c>
      <c r="D12" s="2" t="s">
        <v>1602</v>
      </c>
      <c r="E12" s="2" t="s">
        <v>1602</v>
      </c>
    </row>
    <row r="13" spans="1:5" ht="13" customHeight="1" x14ac:dyDescent="0.15">
      <c r="A13" s="11" t="s">
        <v>11</v>
      </c>
      <c r="B13" s="11" t="s">
        <v>1565</v>
      </c>
      <c r="C13" s="11" t="s">
        <v>1636</v>
      </c>
      <c r="D13" s="4" t="s">
        <v>1604</v>
      </c>
      <c r="E13" s="4" t="s">
        <v>3157</v>
      </c>
    </row>
    <row r="14" spans="1:5" ht="13" customHeight="1" x14ac:dyDescent="0.15">
      <c r="A14" s="6" t="s">
        <v>12</v>
      </c>
      <c r="B14" s="6" t="s">
        <v>1637</v>
      </c>
      <c r="C14" s="6" t="s">
        <v>1638</v>
      </c>
      <c r="D14" s="2" t="s">
        <v>1602</v>
      </c>
      <c r="E14" s="2" t="s">
        <v>1602</v>
      </c>
    </row>
    <row r="15" spans="1:5" ht="13" customHeight="1" x14ac:dyDescent="0.15">
      <c r="A15" s="6" t="s">
        <v>13</v>
      </c>
      <c r="B15" s="6"/>
      <c r="C15" s="6" t="s">
        <v>1623</v>
      </c>
      <c r="D15" s="2" t="s">
        <v>1602</v>
      </c>
      <c r="E15" s="2" t="s">
        <v>1602</v>
      </c>
    </row>
    <row r="16" spans="1:5" ht="13" customHeight="1" x14ac:dyDescent="0.15">
      <c r="A16" s="6" t="s">
        <v>14</v>
      </c>
      <c r="B16" s="6"/>
      <c r="C16" s="6" t="s">
        <v>1639</v>
      </c>
      <c r="D16" s="2" t="s">
        <v>1602</v>
      </c>
      <c r="E16" s="2" t="s">
        <v>1602</v>
      </c>
    </row>
    <row r="17" spans="1:5" ht="13" customHeight="1" x14ac:dyDescent="0.15">
      <c r="A17" s="6" t="s">
        <v>15</v>
      </c>
      <c r="B17" s="6"/>
      <c r="C17" s="6" t="s">
        <v>1640</v>
      </c>
      <c r="D17" s="2" t="s">
        <v>1602</v>
      </c>
      <c r="E17" s="2" t="s">
        <v>1602</v>
      </c>
    </row>
    <row r="18" spans="1:5" ht="13" customHeight="1" x14ac:dyDescent="0.15">
      <c r="A18" s="6" t="s">
        <v>16</v>
      </c>
      <c r="B18" s="6" t="s">
        <v>1641</v>
      </c>
      <c r="C18" s="6" t="s">
        <v>1642</v>
      </c>
      <c r="D18" s="2" t="s">
        <v>1602</v>
      </c>
      <c r="E18" s="2" t="s">
        <v>1602</v>
      </c>
    </row>
    <row r="19" spans="1:5" ht="13" customHeight="1" x14ac:dyDescent="0.15">
      <c r="A19" s="6" t="s">
        <v>17</v>
      </c>
      <c r="B19" s="6" t="s">
        <v>1643</v>
      </c>
      <c r="C19" s="6" t="s">
        <v>1644</v>
      </c>
      <c r="D19" s="2" t="s">
        <v>1602</v>
      </c>
      <c r="E19" s="2" t="s">
        <v>1602</v>
      </c>
    </row>
    <row r="20" spans="1:5" ht="13" customHeight="1" x14ac:dyDescent="0.15">
      <c r="A20" s="6" t="s">
        <v>18</v>
      </c>
      <c r="B20" s="6" t="s">
        <v>1645</v>
      </c>
      <c r="C20" s="6" t="s">
        <v>1646</v>
      </c>
      <c r="D20" s="2" t="s">
        <v>1602</v>
      </c>
      <c r="E20" s="2" t="s">
        <v>1602</v>
      </c>
    </row>
    <row r="21" spans="1:5" ht="13" customHeight="1" x14ac:dyDescent="0.15">
      <c r="A21" s="6" t="s">
        <v>19</v>
      </c>
      <c r="B21" s="6" t="s">
        <v>1647</v>
      </c>
      <c r="C21" s="6" t="s">
        <v>1648</v>
      </c>
      <c r="D21" s="2" t="s">
        <v>1602</v>
      </c>
      <c r="E21" s="2" t="s">
        <v>1602</v>
      </c>
    </row>
    <row r="22" spans="1:5" ht="13" customHeight="1" x14ac:dyDescent="0.15">
      <c r="A22" s="6" t="s">
        <v>20</v>
      </c>
      <c r="B22" s="6"/>
      <c r="C22" s="6" t="s">
        <v>1649</v>
      </c>
      <c r="D22" s="2" t="s">
        <v>1602</v>
      </c>
      <c r="E22" s="2" t="s">
        <v>1602</v>
      </c>
    </row>
    <row r="23" spans="1:5" ht="13" customHeight="1" x14ac:dyDescent="0.15">
      <c r="A23" s="6" t="s">
        <v>21</v>
      </c>
      <c r="B23" s="6"/>
      <c r="C23" s="6" t="s">
        <v>1650</v>
      </c>
      <c r="D23" s="2" t="s">
        <v>1602</v>
      </c>
      <c r="E23" s="2" t="s">
        <v>1602</v>
      </c>
    </row>
    <row r="24" spans="1:5" ht="13" customHeight="1" x14ac:dyDescent="0.15">
      <c r="A24" s="6" t="s">
        <v>22</v>
      </c>
      <c r="B24" s="6" t="s">
        <v>1651</v>
      </c>
      <c r="C24" s="6" t="s">
        <v>1652</v>
      </c>
      <c r="D24" s="2" t="s">
        <v>1602</v>
      </c>
      <c r="E24" s="2" t="s">
        <v>1602</v>
      </c>
    </row>
    <row r="25" spans="1:5" ht="13" customHeight="1" x14ac:dyDescent="0.15">
      <c r="A25" s="6" t="s">
        <v>23</v>
      </c>
      <c r="B25" s="6"/>
      <c r="C25" s="6" t="s">
        <v>1653</v>
      </c>
      <c r="D25" s="2" t="s">
        <v>1602</v>
      </c>
      <c r="E25" s="2" t="s">
        <v>1602</v>
      </c>
    </row>
    <row r="26" spans="1:5" ht="13" customHeight="1" x14ac:dyDescent="0.15">
      <c r="A26" s="6" t="s">
        <v>24</v>
      </c>
      <c r="B26" s="6" t="s">
        <v>1654</v>
      </c>
      <c r="C26" s="6" t="s">
        <v>1655</v>
      </c>
      <c r="D26" s="2" t="s">
        <v>1602</v>
      </c>
      <c r="E26" s="2" t="s">
        <v>1602</v>
      </c>
    </row>
    <row r="27" spans="1:5" ht="13" customHeight="1" x14ac:dyDescent="0.15">
      <c r="A27" s="6" t="s">
        <v>25</v>
      </c>
      <c r="B27" s="6" t="s">
        <v>1656</v>
      </c>
      <c r="C27" s="6" t="s">
        <v>1657</v>
      </c>
      <c r="D27" s="2" t="s">
        <v>1602</v>
      </c>
      <c r="E27" s="2" t="s">
        <v>1602</v>
      </c>
    </row>
    <row r="28" spans="1:5" ht="13" customHeight="1" x14ac:dyDescent="0.15">
      <c r="A28" s="6" t="s">
        <v>26</v>
      </c>
      <c r="B28" s="6"/>
      <c r="C28" s="6" t="s">
        <v>1623</v>
      </c>
      <c r="D28" s="2" t="s">
        <v>1602</v>
      </c>
      <c r="E28" s="2" t="s">
        <v>1602</v>
      </c>
    </row>
    <row r="29" spans="1:5" ht="13" customHeight="1" x14ac:dyDescent="0.15">
      <c r="A29" s="6" t="s">
        <v>27</v>
      </c>
      <c r="B29" s="6" t="s">
        <v>1564</v>
      </c>
      <c r="C29" s="6" t="s">
        <v>1658</v>
      </c>
      <c r="D29" s="2" t="s">
        <v>1602</v>
      </c>
      <c r="E29" s="2" t="s">
        <v>1602</v>
      </c>
    </row>
    <row r="30" spans="1:5" ht="13" customHeight="1" x14ac:dyDescent="0.15">
      <c r="A30" s="6" t="s">
        <v>28</v>
      </c>
      <c r="B30" s="6"/>
      <c r="C30" s="6" t="s">
        <v>1631</v>
      </c>
      <c r="D30" s="2" t="s">
        <v>1602</v>
      </c>
      <c r="E30" s="2" t="s">
        <v>1602</v>
      </c>
    </row>
    <row r="31" spans="1:5" ht="13" customHeight="1" x14ac:dyDescent="0.15">
      <c r="A31" s="6" t="s">
        <v>29</v>
      </c>
      <c r="B31" s="6" t="s">
        <v>1563</v>
      </c>
      <c r="C31" s="6" t="s">
        <v>1659</v>
      </c>
      <c r="D31" s="2" t="s">
        <v>1602</v>
      </c>
      <c r="E31" s="2" t="s">
        <v>1602</v>
      </c>
    </row>
    <row r="32" spans="1:5" ht="13" customHeight="1" x14ac:dyDescent="0.15">
      <c r="A32" s="11" t="s">
        <v>30</v>
      </c>
      <c r="B32" s="11" t="s">
        <v>1562</v>
      </c>
      <c r="C32" s="11" t="s">
        <v>1660</v>
      </c>
      <c r="D32" s="4" t="s">
        <v>1608</v>
      </c>
      <c r="E32" s="4" t="s">
        <v>1604</v>
      </c>
    </row>
    <row r="33" spans="1:5" ht="13" customHeight="1" x14ac:dyDescent="0.15">
      <c r="A33" s="6" t="s">
        <v>31</v>
      </c>
      <c r="B33" s="6"/>
      <c r="C33" s="6" t="s">
        <v>1661</v>
      </c>
      <c r="D33" s="2" t="s">
        <v>1602</v>
      </c>
      <c r="E33" s="2" t="s">
        <v>1602</v>
      </c>
    </row>
    <row r="34" spans="1:5" ht="13" customHeight="1" x14ac:dyDescent="0.15">
      <c r="A34" s="6" t="s">
        <v>32</v>
      </c>
      <c r="B34" s="6"/>
      <c r="C34" s="6" t="s">
        <v>1640</v>
      </c>
      <c r="D34" s="2" t="s">
        <v>1602</v>
      </c>
      <c r="E34" s="2" t="s">
        <v>1602</v>
      </c>
    </row>
    <row r="35" spans="1:5" ht="13" customHeight="1" x14ac:dyDescent="0.15">
      <c r="A35" s="6" t="s">
        <v>33</v>
      </c>
      <c r="B35" s="6" t="s">
        <v>1662</v>
      </c>
      <c r="C35" s="6" t="s">
        <v>1663</v>
      </c>
      <c r="D35" s="2" t="s">
        <v>1602</v>
      </c>
      <c r="E35" s="2" t="s">
        <v>1602</v>
      </c>
    </row>
    <row r="36" spans="1:5" ht="13" customHeight="1" x14ac:dyDescent="0.15">
      <c r="A36" s="6" t="s">
        <v>34</v>
      </c>
      <c r="B36" s="6" t="s">
        <v>1664</v>
      </c>
      <c r="C36" s="6" t="s">
        <v>1665</v>
      </c>
      <c r="D36" s="2" t="s">
        <v>1602</v>
      </c>
      <c r="E36" s="2" t="s">
        <v>1602</v>
      </c>
    </row>
    <row r="37" spans="1:5" ht="13" customHeight="1" x14ac:dyDescent="0.15">
      <c r="A37" s="6" t="s">
        <v>35</v>
      </c>
      <c r="B37" s="6" t="s">
        <v>1666</v>
      </c>
      <c r="C37" s="6" t="s">
        <v>1667</v>
      </c>
      <c r="D37" s="2" t="s">
        <v>1602</v>
      </c>
      <c r="E37" s="2" t="s">
        <v>1602</v>
      </c>
    </row>
    <row r="38" spans="1:5" ht="13" customHeight="1" x14ac:dyDescent="0.15">
      <c r="A38" s="6" t="s">
        <v>36</v>
      </c>
      <c r="B38" s="6"/>
      <c r="C38" s="6" t="s">
        <v>1668</v>
      </c>
      <c r="D38" s="2" t="s">
        <v>1602</v>
      </c>
      <c r="E38" s="2" t="s">
        <v>1602</v>
      </c>
    </row>
    <row r="39" spans="1:5" ht="13" customHeight="1" x14ac:dyDescent="0.15">
      <c r="A39" s="6" t="s">
        <v>37</v>
      </c>
      <c r="B39" s="6" t="s">
        <v>1669</v>
      </c>
      <c r="C39" s="6" t="s">
        <v>1670</v>
      </c>
      <c r="D39" s="2" t="s">
        <v>1602</v>
      </c>
      <c r="E39" s="2" t="s">
        <v>1602</v>
      </c>
    </row>
    <row r="40" spans="1:5" ht="13" customHeight="1" x14ac:dyDescent="0.15">
      <c r="A40" s="6" t="s">
        <v>38</v>
      </c>
      <c r="B40" s="6" t="s">
        <v>1671</v>
      </c>
      <c r="C40" s="6" t="s">
        <v>1672</v>
      </c>
      <c r="D40" s="2" t="s">
        <v>1602</v>
      </c>
      <c r="E40" s="2" t="s">
        <v>1602</v>
      </c>
    </row>
    <row r="41" spans="1:5" ht="13" customHeight="1" x14ac:dyDescent="0.15">
      <c r="A41" s="6" t="s">
        <v>39</v>
      </c>
      <c r="B41" s="6" t="s">
        <v>1673</v>
      </c>
      <c r="C41" s="6" t="s">
        <v>1674</v>
      </c>
      <c r="D41" s="2" t="s">
        <v>1602</v>
      </c>
      <c r="E41" s="2" t="s">
        <v>1602</v>
      </c>
    </row>
    <row r="42" spans="1:5" ht="13" customHeight="1" x14ac:dyDescent="0.15">
      <c r="A42" s="6" t="s">
        <v>40</v>
      </c>
      <c r="B42" s="6" t="s">
        <v>1675</v>
      </c>
      <c r="C42" s="6" t="s">
        <v>1676</v>
      </c>
      <c r="D42" s="2" t="s">
        <v>1602</v>
      </c>
      <c r="E42" s="2" t="s">
        <v>1602</v>
      </c>
    </row>
    <row r="43" spans="1:5" ht="13" customHeight="1" x14ac:dyDescent="0.15">
      <c r="A43" s="6" t="s">
        <v>41</v>
      </c>
      <c r="B43" s="6"/>
      <c r="C43" s="6" t="s">
        <v>1623</v>
      </c>
      <c r="D43" s="2" t="s">
        <v>1602</v>
      </c>
      <c r="E43" s="2" t="s">
        <v>1602</v>
      </c>
    </row>
    <row r="44" spans="1:5" ht="13" customHeight="1" x14ac:dyDescent="0.15">
      <c r="A44" s="6" t="s">
        <v>42</v>
      </c>
      <c r="B44" s="6" t="s">
        <v>1677</v>
      </c>
      <c r="C44" s="6" t="s">
        <v>1678</v>
      </c>
      <c r="D44" s="2" t="s">
        <v>1602</v>
      </c>
      <c r="E44" s="2" t="s">
        <v>1602</v>
      </c>
    </row>
    <row r="45" spans="1:5" ht="13" customHeight="1" x14ac:dyDescent="0.15">
      <c r="A45" s="6" t="s">
        <v>43</v>
      </c>
      <c r="B45" s="6" t="s">
        <v>1679</v>
      </c>
      <c r="C45" s="6" t="s">
        <v>1680</v>
      </c>
      <c r="D45" s="2" t="s">
        <v>1602</v>
      </c>
      <c r="E45" s="2" t="s">
        <v>1602</v>
      </c>
    </row>
    <row r="46" spans="1:5" ht="13" customHeight="1" x14ac:dyDescent="0.15">
      <c r="A46" s="6" t="s">
        <v>44</v>
      </c>
      <c r="B46" s="6" t="s">
        <v>1681</v>
      </c>
      <c r="C46" s="6" t="s">
        <v>1682</v>
      </c>
      <c r="D46" s="2" t="s">
        <v>1602</v>
      </c>
      <c r="E46" s="2" t="s">
        <v>1602</v>
      </c>
    </row>
    <row r="47" spans="1:5" ht="13" customHeight="1" x14ac:dyDescent="0.15">
      <c r="A47" s="6" t="s">
        <v>45</v>
      </c>
      <c r="B47" s="6" t="s">
        <v>1683</v>
      </c>
      <c r="C47" s="6" t="s">
        <v>1684</v>
      </c>
      <c r="D47" s="2" t="s">
        <v>1602</v>
      </c>
      <c r="E47" s="2" t="s">
        <v>1602</v>
      </c>
    </row>
    <row r="48" spans="1:5" ht="13" customHeight="1" x14ac:dyDescent="0.15">
      <c r="A48" s="6" t="s">
        <v>46</v>
      </c>
      <c r="B48" s="6" t="s">
        <v>1685</v>
      </c>
      <c r="C48" s="6" t="s">
        <v>1686</v>
      </c>
      <c r="D48" s="2" t="s">
        <v>1602</v>
      </c>
      <c r="E48" s="2" t="s">
        <v>1602</v>
      </c>
    </row>
    <row r="49" spans="1:5" ht="13" customHeight="1" x14ac:dyDescent="0.15">
      <c r="A49" s="6" t="s">
        <v>47</v>
      </c>
      <c r="B49" s="6" t="s">
        <v>1687</v>
      </c>
      <c r="C49" s="6" t="s">
        <v>1688</v>
      </c>
      <c r="D49" s="2" t="s">
        <v>1602</v>
      </c>
      <c r="E49" s="2" t="s">
        <v>1602</v>
      </c>
    </row>
    <row r="50" spans="1:5" ht="13" customHeight="1" x14ac:dyDescent="0.15">
      <c r="A50" s="6" t="s">
        <v>48</v>
      </c>
      <c r="B50" s="6" t="s">
        <v>1689</v>
      </c>
      <c r="C50" s="6" t="s">
        <v>1690</v>
      </c>
      <c r="D50" s="2" t="s">
        <v>1602</v>
      </c>
      <c r="E50" s="2" t="s">
        <v>1602</v>
      </c>
    </row>
    <row r="51" spans="1:5" ht="13" customHeight="1" x14ac:dyDescent="0.15">
      <c r="A51" s="6" t="s">
        <v>49</v>
      </c>
      <c r="B51" s="6" t="s">
        <v>1691</v>
      </c>
      <c r="C51" s="6" t="s">
        <v>1692</v>
      </c>
      <c r="D51" s="2" t="s">
        <v>1602</v>
      </c>
      <c r="E51" s="2" t="s">
        <v>1602</v>
      </c>
    </row>
    <row r="52" spans="1:5" ht="13" customHeight="1" x14ac:dyDescent="0.15">
      <c r="A52" s="6" t="s">
        <v>50</v>
      </c>
      <c r="B52" s="6" t="s">
        <v>1693</v>
      </c>
      <c r="C52" s="6" t="s">
        <v>1694</v>
      </c>
      <c r="D52" s="2" t="s">
        <v>1602</v>
      </c>
      <c r="E52" s="2" t="s">
        <v>1602</v>
      </c>
    </row>
    <row r="53" spans="1:5" ht="13" customHeight="1" x14ac:dyDescent="0.15">
      <c r="A53" s="6" t="s">
        <v>51</v>
      </c>
      <c r="B53" s="6"/>
      <c r="C53" s="6" t="s">
        <v>1695</v>
      </c>
      <c r="D53" s="2" t="s">
        <v>1602</v>
      </c>
      <c r="E53" s="2" t="s">
        <v>1602</v>
      </c>
    </row>
    <row r="54" spans="1:5" ht="13" customHeight="1" x14ac:dyDescent="0.15">
      <c r="A54" s="6" t="s">
        <v>52</v>
      </c>
      <c r="B54" s="6" t="s">
        <v>1696</v>
      </c>
      <c r="C54" s="6" t="s">
        <v>1697</v>
      </c>
      <c r="D54" s="2" t="s">
        <v>1602</v>
      </c>
      <c r="E54" s="2" t="s">
        <v>1602</v>
      </c>
    </row>
    <row r="55" spans="1:5" ht="13" customHeight="1" x14ac:dyDescent="0.15">
      <c r="A55" s="6" t="s">
        <v>187</v>
      </c>
      <c r="B55" s="6" t="s">
        <v>1698</v>
      </c>
      <c r="C55" s="6" t="s">
        <v>1699</v>
      </c>
      <c r="D55" s="2" t="s">
        <v>1602</v>
      </c>
      <c r="E55" s="2" t="s">
        <v>1602</v>
      </c>
    </row>
    <row r="56" spans="1:5" ht="13" customHeight="1" x14ac:dyDescent="0.15">
      <c r="A56" s="6" t="s">
        <v>188</v>
      </c>
      <c r="B56" s="6" t="s">
        <v>1675</v>
      </c>
      <c r="C56" s="6" t="s">
        <v>1700</v>
      </c>
      <c r="D56" s="2" t="s">
        <v>1602</v>
      </c>
      <c r="E56" s="2" t="s">
        <v>1602</v>
      </c>
    </row>
    <row r="57" spans="1:5" ht="13" customHeight="1" x14ac:dyDescent="0.15">
      <c r="A57" s="6" t="s">
        <v>53</v>
      </c>
      <c r="B57" s="6" t="s">
        <v>1701</v>
      </c>
      <c r="C57" s="6" t="s">
        <v>1674</v>
      </c>
      <c r="D57" s="2" t="s">
        <v>1602</v>
      </c>
      <c r="E57" s="2" t="s">
        <v>1602</v>
      </c>
    </row>
    <row r="58" spans="1:5" ht="13" customHeight="1" x14ac:dyDescent="0.15">
      <c r="A58" s="6" t="s">
        <v>54</v>
      </c>
      <c r="B58" s="6" t="s">
        <v>1702</v>
      </c>
      <c r="C58" s="6" t="s">
        <v>1672</v>
      </c>
      <c r="D58" s="2" t="s">
        <v>1602</v>
      </c>
      <c r="E58" s="2" t="s">
        <v>1602</v>
      </c>
    </row>
    <row r="59" spans="1:5" ht="13" customHeight="1" x14ac:dyDescent="0.15">
      <c r="A59" s="6" t="s">
        <v>55</v>
      </c>
      <c r="B59" s="6" t="s">
        <v>1703</v>
      </c>
      <c r="C59" s="6" t="s">
        <v>1670</v>
      </c>
      <c r="D59" s="2" t="s">
        <v>1602</v>
      </c>
      <c r="E59" s="2" t="s">
        <v>1602</v>
      </c>
    </row>
    <row r="60" spans="1:5" ht="13" customHeight="1" x14ac:dyDescent="0.15">
      <c r="A60" s="6" t="s">
        <v>56</v>
      </c>
      <c r="B60" s="6" t="s">
        <v>1704</v>
      </c>
      <c r="C60" s="6" t="s">
        <v>1705</v>
      </c>
      <c r="D60" s="2" t="s">
        <v>1602</v>
      </c>
      <c r="E60" s="2" t="s">
        <v>1602</v>
      </c>
    </row>
    <row r="61" spans="1:5" ht="13" customHeight="1" x14ac:dyDescent="0.15">
      <c r="A61" s="6" t="s">
        <v>57</v>
      </c>
      <c r="B61" s="6" t="s">
        <v>1706</v>
      </c>
      <c r="C61" s="6" t="s">
        <v>1707</v>
      </c>
      <c r="D61" s="2" t="s">
        <v>1602</v>
      </c>
      <c r="E61" s="2" t="s">
        <v>1602</v>
      </c>
    </row>
    <row r="62" spans="1:5" ht="13" customHeight="1" x14ac:dyDescent="0.15">
      <c r="A62" s="6" t="s">
        <v>58</v>
      </c>
      <c r="B62" s="6"/>
      <c r="C62" s="6" t="s">
        <v>1708</v>
      </c>
      <c r="D62" s="2" t="s">
        <v>1602</v>
      </c>
      <c r="E62" s="2" t="s">
        <v>1602</v>
      </c>
    </row>
    <row r="63" spans="1:5" ht="13" customHeight="1" x14ac:dyDescent="0.15">
      <c r="A63" s="6" t="s">
        <v>59</v>
      </c>
      <c r="B63" s="6" t="s">
        <v>1709</v>
      </c>
      <c r="C63" s="6" t="s">
        <v>1710</v>
      </c>
      <c r="D63" s="2" t="s">
        <v>1602</v>
      </c>
      <c r="E63" s="2" t="s">
        <v>1602</v>
      </c>
    </row>
    <row r="64" spans="1:5" ht="13" customHeight="1" x14ac:dyDescent="0.15">
      <c r="A64" s="6" t="s">
        <v>60</v>
      </c>
      <c r="B64" s="6"/>
      <c r="C64" s="6" t="s">
        <v>1640</v>
      </c>
      <c r="D64" s="2" t="s">
        <v>1602</v>
      </c>
      <c r="E64" s="2" t="s">
        <v>1602</v>
      </c>
    </row>
    <row r="65" spans="1:5" ht="13" customHeight="1" x14ac:dyDescent="0.15">
      <c r="A65" s="6" t="s">
        <v>61</v>
      </c>
      <c r="B65" s="6"/>
      <c r="C65" s="6" t="s">
        <v>1711</v>
      </c>
      <c r="D65" s="2" t="s">
        <v>1602</v>
      </c>
      <c r="E65" s="2" t="s">
        <v>1602</v>
      </c>
    </row>
    <row r="66" spans="1:5" ht="13" customHeight="1" x14ac:dyDescent="0.15">
      <c r="A66" s="6" t="s">
        <v>62</v>
      </c>
      <c r="B66" s="6"/>
      <c r="C66" s="6" t="s">
        <v>1623</v>
      </c>
      <c r="D66" s="2" t="s">
        <v>1602</v>
      </c>
      <c r="E66" s="2" t="s">
        <v>1602</v>
      </c>
    </row>
    <row r="67" spans="1:5" ht="13" customHeight="1" x14ac:dyDescent="0.15">
      <c r="A67" s="6" t="s">
        <v>63</v>
      </c>
      <c r="B67" s="6" t="s">
        <v>1712</v>
      </c>
      <c r="C67" s="6" t="s">
        <v>1713</v>
      </c>
      <c r="D67" s="2" t="s">
        <v>1602</v>
      </c>
      <c r="E67" s="2" t="s">
        <v>1602</v>
      </c>
    </row>
    <row r="68" spans="1:5" ht="13" customHeight="1" x14ac:dyDescent="0.15">
      <c r="A68" s="6" t="s">
        <v>64</v>
      </c>
      <c r="B68" s="6"/>
      <c r="C68" s="6" t="s">
        <v>1711</v>
      </c>
      <c r="D68" s="2" t="s">
        <v>1602</v>
      </c>
      <c r="E68" s="2" t="s">
        <v>1602</v>
      </c>
    </row>
    <row r="69" spans="1:5" ht="13" customHeight="1" x14ac:dyDescent="0.15">
      <c r="A69" s="6" t="s">
        <v>65</v>
      </c>
      <c r="B69" s="6"/>
      <c r="C69" s="6" t="s">
        <v>1714</v>
      </c>
      <c r="D69" s="2" t="s">
        <v>1602</v>
      </c>
      <c r="E69" s="2" t="s">
        <v>1602</v>
      </c>
    </row>
    <row r="70" spans="1:5" ht="13" customHeight="1" x14ac:dyDescent="0.15">
      <c r="A70" s="6" t="s">
        <v>66</v>
      </c>
      <c r="B70" s="6"/>
      <c r="C70" s="6" t="s">
        <v>1711</v>
      </c>
      <c r="D70" s="2" t="s">
        <v>1602</v>
      </c>
      <c r="E70" s="2" t="s">
        <v>1602</v>
      </c>
    </row>
    <row r="71" spans="1:5" ht="13" customHeight="1" x14ac:dyDescent="0.15">
      <c r="A71" s="6" t="s">
        <v>67</v>
      </c>
      <c r="B71" s="6"/>
      <c r="C71" s="6" t="s">
        <v>1715</v>
      </c>
      <c r="D71" s="2" t="s">
        <v>1602</v>
      </c>
      <c r="E71" s="2" t="s">
        <v>1602</v>
      </c>
    </row>
    <row r="72" spans="1:5" ht="13" customHeight="1" x14ac:dyDescent="0.15">
      <c r="A72" s="6" t="s">
        <v>68</v>
      </c>
      <c r="B72" s="6"/>
      <c r="C72" s="6" t="s">
        <v>1716</v>
      </c>
      <c r="D72" s="2" t="s">
        <v>1602</v>
      </c>
      <c r="E72" s="2" t="s">
        <v>1602</v>
      </c>
    </row>
    <row r="73" spans="1:5" ht="13" customHeight="1" x14ac:dyDescent="0.15">
      <c r="A73" s="6" t="s">
        <v>69</v>
      </c>
      <c r="B73" s="6"/>
      <c r="C73" s="6" t="s">
        <v>1711</v>
      </c>
      <c r="D73" s="2" t="s">
        <v>1602</v>
      </c>
      <c r="E73" s="2" t="s">
        <v>1602</v>
      </c>
    </row>
    <row r="74" spans="1:5" ht="13" customHeight="1" x14ac:dyDescent="0.15">
      <c r="A74" s="6" t="s">
        <v>70</v>
      </c>
      <c r="B74" s="6"/>
      <c r="C74" s="6" t="s">
        <v>1717</v>
      </c>
      <c r="D74" s="2" t="s">
        <v>1602</v>
      </c>
      <c r="E74" s="2" t="s">
        <v>1602</v>
      </c>
    </row>
    <row r="75" spans="1:5" ht="13" customHeight="1" x14ac:dyDescent="0.15">
      <c r="A75" s="6" t="s">
        <v>71</v>
      </c>
      <c r="B75" s="6"/>
      <c r="C75" s="6" t="s">
        <v>1718</v>
      </c>
      <c r="D75" s="2" t="s">
        <v>1602</v>
      </c>
      <c r="E75" s="2" t="s">
        <v>1602</v>
      </c>
    </row>
    <row r="76" spans="1:5" ht="13" customHeight="1" x14ac:dyDescent="0.15">
      <c r="A76" s="6" t="s">
        <v>72</v>
      </c>
      <c r="B76" s="6"/>
      <c r="C76" s="6" t="s">
        <v>1717</v>
      </c>
      <c r="D76" s="2" t="s">
        <v>1602</v>
      </c>
      <c r="E76" s="2" t="s">
        <v>1602</v>
      </c>
    </row>
    <row r="77" spans="1:5" ht="13" customHeight="1" x14ac:dyDescent="0.15">
      <c r="A77" s="6" t="s">
        <v>73</v>
      </c>
      <c r="B77" s="6"/>
      <c r="C77" s="6" t="s">
        <v>1711</v>
      </c>
      <c r="D77" s="2" t="s">
        <v>1602</v>
      </c>
      <c r="E77" s="2" t="s">
        <v>1602</v>
      </c>
    </row>
    <row r="78" spans="1:5" ht="13" customHeight="1" x14ac:dyDescent="0.15">
      <c r="A78" s="6" t="s">
        <v>74</v>
      </c>
      <c r="B78" s="6"/>
      <c r="C78" s="6" t="s">
        <v>1640</v>
      </c>
      <c r="D78" s="2" t="s">
        <v>1602</v>
      </c>
      <c r="E78" s="2" t="s">
        <v>1602</v>
      </c>
    </row>
    <row r="79" spans="1:5" ht="13" customHeight="1" x14ac:dyDescent="0.15">
      <c r="A79" s="6" t="s">
        <v>75</v>
      </c>
      <c r="B79" s="6"/>
      <c r="C79" s="6" t="s">
        <v>1719</v>
      </c>
      <c r="D79" s="2" t="s">
        <v>1602</v>
      </c>
      <c r="E79" s="2" t="s">
        <v>1602</v>
      </c>
    </row>
    <row r="80" spans="1:5" ht="13" customHeight="1" x14ac:dyDescent="0.15">
      <c r="A80" s="6" t="s">
        <v>76</v>
      </c>
      <c r="B80" s="6" t="s">
        <v>1720</v>
      </c>
      <c r="C80" s="6" t="s">
        <v>1721</v>
      </c>
      <c r="D80" s="2" t="s">
        <v>1602</v>
      </c>
      <c r="E80" s="2" t="s">
        <v>1602</v>
      </c>
    </row>
    <row r="81" spans="1:5" ht="13" customHeight="1" x14ac:dyDescent="0.15">
      <c r="A81" s="6" t="s">
        <v>77</v>
      </c>
      <c r="B81" s="6" t="s">
        <v>1722</v>
      </c>
      <c r="C81" s="6" t="s">
        <v>1723</v>
      </c>
      <c r="D81" s="2" t="s">
        <v>1602</v>
      </c>
      <c r="E81" s="2" t="s">
        <v>1602</v>
      </c>
    </row>
    <row r="82" spans="1:5" ht="13" customHeight="1" x14ac:dyDescent="0.15">
      <c r="A82" s="6" t="s">
        <v>78</v>
      </c>
      <c r="B82" s="6"/>
      <c r="C82" s="6" t="s">
        <v>1717</v>
      </c>
      <c r="D82" s="2" t="s">
        <v>1602</v>
      </c>
      <c r="E82" s="2" t="s">
        <v>1602</v>
      </c>
    </row>
    <row r="83" spans="1:5" ht="13" customHeight="1" x14ac:dyDescent="0.15">
      <c r="A83" s="11" t="s">
        <v>79</v>
      </c>
      <c r="B83" s="11" t="s">
        <v>1605</v>
      </c>
      <c r="C83" s="11" t="s">
        <v>1724</v>
      </c>
      <c r="D83" s="5" t="s">
        <v>1604</v>
      </c>
      <c r="E83" s="4" t="s">
        <v>3157</v>
      </c>
    </row>
    <row r="84" spans="1:5" ht="13" customHeight="1" x14ac:dyDescent="0.15">
      <c r="A84" s="6" t="s">
        <v>80</v>
      </c>
      <c r="B84" s="6" t="s">
        <v>1725</v>
      </c>
      <c r="C84" s="6" t="s">
        <v>1726</v>
      </c>
      <c r="D84" s="2" t="s">
        <v>1602</v>
      </c>
      <c r="E84" s="2" t="s">
        <v>1602</v>
      </c>
    </row>
    <row r="85" spans="1:5" ht="13" customHeight="1" x14ac:dyDescent="0.15">
      <c r="A85" s="6" t="s">
        <v>81</v>
      </c>
      <c r="B85" s="6"/>
      <c r="C85" s="6" t="s">
        <v>1727</v>
      </c>
      <c r="D85" s="2" t="s">
        <v>1602</v>
      </c>
      <c r="E85" s="2" t="s">
        <v>1602</v>
      </c>
    </row>
    <row r="86" spans="1:5" ht="13" customHeight="1" x14ac:dyDescent="0.15">
      <c r="A86" s="6" t="s">
        <v>82</v>
      </c>
      <c r="B86" s="6"/>
      <c r="C86" s="6" t="s">
        <v>1728</v>
      </c>
      <c r="D86" s="2" t="s">
        <v>1602</v>
      </c>
      <c r="E86" s="2" t="s">
        <v>1602</v>
      </c>
    </row>
    <row r="87" spans="1:5" ht="13" customHeight="1" x14ac:dyDescent="0.15">
      <c r="A87" s="6" t="s">
        <v>83</v>
      </c>
      <c r="B87" s="6" t="s">
        <v>1729</v>
      </c>
      <c r="C87" s="6" t="s">
        <v>1730</v>
      </c>
      <c r="D87" s="2" t="s">
        <v>1602</v>
      </c>
      <c r="E87" s="2" t="s">
        <v>1602</v>
      </c>
    </row>
    <row r="88" spans="1:5" ht="13" customHeight="1" x14ac:dyDescent="0.15">
      <c r="A88" s="6" t="s">
        <v>84</v>
      </c>
      <c r="B88" s="6"/>
      <c r="C88" s="6" t="s">
        <v>1623</v>
      </c>
      <c r="D88" s="2" t="s">
        <v>1602</v>
      </c>
      <c r="E88" s="2" t="s">
        <v>1602</v>
      </c>
    </row>
    <row r="89" spans="1:5" ht="13" customHeight="1" x14ac:dyDescent="0.15">
      <c r="A89" s="6" t="s">
        <v>85</v>
      </c>
      <c r="B89" s="6"/>
      <c r="C89" s="6" t="s">
        <v>1711</v>
      </c>
      <c r="D89" s="2" t="s">
        <v>1602</v>
      </c>
      <c r="E89" s="2" t="s">
        <v>1602</v>
      </c>
    </row>
    <row r="90" spans="1:5" ht="13" customHeight="1" x14ac:dyDescent="0.15">
      <c r="A90" s="6" t="s">
        <v>86</v>
      </c>
      <c r="B90" s="6"/>
      <c r="C90" s="6" t="s">
        <v>1717</v>
      </c>
      <c r="D90" s="2" t="s">
        <v>1602</v>
      </c>
      <c r="E90" s="2" t="s">
        <v>1602</v>
      </c>
    </row>
    <row r="91" spans="1:5" ht="13" customHeight="1" x14ac:dyDescent="0.15">
      <c r="A91" s="6" t="s">
        <v>87</v>
      </c>
      <c r="B91" s="6"/>
      <c r="C91" s="6" t="s">
        <v>1731</v>
      </c>
      <c r="D91" s="2" t="s">
        <v>1602</v>
      </c>
      <c r="E91" s="2" t="s">
        <v>1602</v>
      </c>
    </row>
    <row r="92" spans="1:5" ht="13" customHeight="1" x14ac:dyDescent="0.15">
      <c r="A92" s="6" t="s">
        <v>88</v>
      </c>
      <c r="B92" s="6" t="s">
        <v>1732</v>
      </c>
      <c r="C92" s="6" t="s">
        <v>1733</v>
      </c>
      <c r="D92" s="2" t="s">
        <v>1602</v>
      </c>
      <c r="E92" s="2" t="s">
        <v>1602</v>
      </c>
    </row>
    <row r="93" spans="1:5" ht="13" customHeight="1" x14ac:dyDescent="0.15">
      <c r="A93" s="6" t="s">
        <v>89</v>
      </c>
      <c r="B93" s="6" t="s">
        <v>1734</v>
      </c>
      <c r="C93" s="6" t="s">
        <v>1735</v>
      </c>
      <c r="D93" s="2" t="s">
        <v>1602</v>
      </c>
      <c r="E93" s="2" t="s">
        <v>1602</v>
      </c>
    </row>
    <row r="94" spans="1:5" ht="13" customHeight="1" x14ac:dyDescent="0.15">
      <c r="A94" s="6" t="s">
        <v>90</v>
      </c>
      <c r="B94" s="6"/>
      <c r="C94" s="6" t="s">
        <v>1736</v>
      </c>
      <c r="D94" s="2" t="s">
        <v>1602</v>
      </c>
      <c r="E94" s="2" t="s">
        <v>1602</v>
      </c>
    </row>
    <row r="95" spans="1:5" ht="13" customHeight="1" x14ac:dyDescent="0.15">
      <c r="A95" s="6" t="s">
        <v>91</v>
      </c>
      <c r="B95" s="6"/>
      <c r="C95" s="6" t="s">
        <v>1623</v>
      </c>
      <c r="D95" s="2" t="s">
        <v>1602</v>
      </c>
      <c r="E95" s="2" t="s">
        <v>1602</v>
      </c>
    </row>
    <row r="96" spans="1:5" ht="13" customHeight="1" x14ac:dyDescent="0.15">
      <c r="A96" s="6" t="s">
        <v>92</v>
      </c>
      <c r="B96" s="6" t="s">
        <v>1737</v>
      </c>
      <c r="C96" s="6" t="s">
        <v>1738</v>
      </c>
      <c r="D96" s="2" t="s">
        <v>1602</v>
      </c>
      <c r="E96" s="2" t="s">
        <v>1602</v>
      </c>
    </row>
    <row r="97" spans="1:5" ht="13" customHeight="1" x14ac:dyDescent="0.15">
      <c r="A97" s="6" t="s">
        <v>93</v>
      </c>
      <c r="B97" s="6" t="s">
        <v>1607</v>
      </c>
      <c r="C97" s="6" t="s">
        <v>1739</v>
      </c>
      <c r="D97" s="2" t="s">
        <v>1602</v>
      </c>
      <c r="E97" s="2" t="s">
        <v>1602</v>
      </c>
    </row>
    <row r="98" spans="1:5" ht="13" customHeight="1" x14ac:dyDescent="0.15">
      <c r="A98" s="6" t="s">
        <v>94</v>
      </c>
      <c r="B98" s="6" t="s">
        <v>1740</v>
      </c>
      <c r="C98" s="6" t="s">
        <v>1741</v>
      </c>
      <c r="D98" s="3" t="s">
        <v>1602</v>
      </c>
      <c r="E98" s="3" t="s">
        <v>1602</v>
      </c>
    </row>
    <row r="99" spans="1:5" ht="13" customHeight="1" x14ac:dyDescent="0.15">
      <c r="A99" s="6" t="s">
        <v>95</v>
      </c>
      <c r="B99" s="6" t="s">
        <v>1742</v>
      </c>
      <c r="C99" s="6" t="s">
        <v>1743</v>
      </c>
      <c r="D99" s="3" t="s">
        <v>1602</v>
      </c>
      <c r="E99" s="3" t="s">
        <v>1602</v>
      </c>
    </row>
    <row r="100" spans="1:5" ht="13" customHeight="1" x14ac:dyDescent="0.15">
      <c r="A100" s="6" t="s">
        <v>96</v>
      </c>
      <c r="B100" s="6" t="s">
        <v>1744</v>
      </c>
      <c r="C100" s="6" t="s">
        <v>1745</v>
      </c>
      <c r="D100" s="3" t="s">
        <v>1602</v>
      </c>
      <c r="E100" s="3" t="s">
        <v>1602</v>
      </c>
    </row>
    <row r="101" spans="1:5" ht="13" customHeight="1" x14ac:dyDescent="0.15">
      <c r="A101" s="6" t="s">
        <v>97</v>
      </c>
      <c r="B101" s="6"/>
      <c r="C101" s="6" t="s">
        <v>1746</v>
      </c>
      <c r="D101" s="3" t="s">
        <v>1602</v>
      </c>
      <c r="E101" s="3" t="s">
        <v>1602</v>
      </c>
    </row>
    <row r="102" spans="1:5" ht="13" customHeight="1" x14ac:dyDescent="0.15">
      <c r="A102" s="6" t="s">
        <v>98</v>
      </c>
      <c r="B102" s="6" t="s">
        <v>1747</v>
      </c>
      <c r="C102" s="6" t="s">
        <v>1748</v>
      </c>
      <c r="D102" s="3" t="s">
        <v>1602</v>
      </c>
      <c r="E102" s="3" t="s">
        <v>1602</v>
      </c>
    </row>
    <row r="103" spans="1:5" ht="13" customHeight="1" x14ac:dyDescent="0.15">
      <c r="A103" s="6" t="s">
        <v>99</v>
      </c>
      <c r="B103" s="6"/>
      <c r="C103" s="6" t="s">
        <v>1749</v>
      </c>
      <c r="D103" s="3" t="s">
        <v>1602</v>
      </c>
      <c r="E103" s="3" t="s">
        <v>1602</v>
      </c>
    </row>
    <row r="104" spans="1:5" ht="13" customHeight="1" x14ac:dyDescent="0.15">
      <c r="A104" s="6" t="s">
        <v>100</v>
      </c>
      <c r="B104" s="6"/>
      <c r="C104" s="6" t="s">
        <v>1631</v>
      </c>
      <c r="D104" s="3" t="s">
        <v>1602</v>
      </c>
      <c r="E104" s="3" t="s">
        <v>1602</v>
      </c>
    </row>
    <row r="105" spans="1:5" ht="13" customHeight="1" x14ac:dyDescent="0.15">
      <c r="A105" s="6" t="s">
        <v>101</v>
      </c>
      <c r="B105" s="6"/>
      <c r="C105" s="6" t="s">
        <v>1717</v>
      </c>
      <c r="D105" s="3" t="s">
        <v>1602</v>
      </c>
      <c r="E105" s="3" t="s">
        <v>1602</v>
      </c>
    </row>
    <row r="106" spans="1:5" ht="13" customHeight="1" x14ac:dyDescent="0.15">
      <c r="A106" s="6" t="s">
        <v>102</v>
      </c>
      <c r="B106" s="6" t="s">
        <v>1750</v>
      </c>
      <c r="C106" s="6" t="s">
        <v>1751</v>
      </c>
      <c r="D106" s="3" t="s">
        <v>1602</v>
      </c>
      <c r="E106" s="3" t="s">
        <v>1602</v>
      </c>
    </row>
    <row r="107" spans="1:5" ht="13" customHeight="1" x14ac:dyDescent="0.15">
      <c r="A107" s="6" t="s">
        <v>103</v>
      </c>
      <c r="B107" s="6"/>
      <c r="C107" s="6" t="s">
        <v>1752</v>
      </c>
      <c r="D107" s="3" t="s">
        <v>1602</v>
      </c>
      <c r="E107" s="3" t="s">
        <v>1602</v>
      </c>
    </row>
    <row r="108" spans="1:5" ht="13" customHeight="1" x14ac:dyDescent="0.15">
      <c r="A108" s="6" t="s">
        <v>104</v>
      </c>
      <c r="B108" s="6" t="s">
        <v>1753</v>
      </c>
      <c r="C108" s="6" t="s">
        <v>1754</v>
      </c>
      <c r="D108" s="3" t="s">
        <v>1602</v>
      </c>
      <c r="E108" s="3" t="s">
        <v>1602</v>
      </c>
    </row>
    <row r="109" spans="1:5" ht="13" customHeight="1" x14ac:dyDescent="0.15">
      <c r="A109" s="6" t="s">
        <v>105</v>
      </c>
      <c r="B109" s="6"/>
      <c r="C109" s="6" t="s">
        <v>1746</v>
      </c>
      <c r="D109" s="3" t="s">
        <v>1602</v>
      </c>
      <c r="E109" s="3" t="s">
        <v>1602</v>
      </c>
    </row>
    <row r="110" spans="1:5" ht="13" customHeight="1" x14ac:dyDescent="0.15">
      <c r="A110" s="6" t="s">
        <v>106</v>
      </c>
      <c r="B110" s="6" t="s">
        <v>1755</v>
      </c>
      <c r="C110" s="6" t="s">
        <v>1756</v>
      </c>
      <c r="D110" s="3" t="s">
        <v>1602</v>
      </c>
      <c r="E110" s="3" t="s">
        <v>1602</v>
      </c>
    </row>
    <row r="111" spans="1:5" ht="13" customHeight="1" x14ac:dyDescent="0.15">
      <c r="A111" s="6" t="s">
        <v>107</v>
      </c>
      <c r="B111" s="6"/>
      <c r="C111" s="6" t="s">
        <v>1623</v>
      </c>
      <c r="D111" s="3" t="s">
        <v>1602</v>
      </c>
      <c r="E111" s="3" t="s">
        <v>1602</v>
      </c>
    </row>
    <row r="112" spans="1:5" ht="13" customHeight="1" x14ac:dyDescent="0.15">
      <c r="A112" s="6" t="s">
        <v>108</v>
      </c>
      <c r="B112" s="6"/>
      <c r="C112" s="6" t="s">
        <v>1711</v>
      </c>
      <c r="D112" s="3" t="s">
        <v>1602</v>
      </c>
      <c r="E112" s="3" t="s">
        <v>1602</v>
      </c>
    </row>
    <row r="113" spans="1:5" ht="13" customHeight="1" x14ac:dyDescent="0.15">
      <c r="A113" s="6" t="s">
        <v>109</v>
      </c>
      <c r="B113" s="6" t="s">
        <v>1757</v>
      </c>
      <c r="C113" s="6" t="s">
        <v>1758</v>
      </c>
      <c r="D113" s="3" t="s">
        <v>1602</v>
      </c>
      <c r="E113" s="3" t="s">
        <v>1602</v>
      </c>
    </row>
    <row r="114" spans="1:5" ht="13" customHeight="1" x14ac:dyDescent="0.15">
      <c r="A114" s="6" t="s">
        <v>110</v>
      </c>
      <c r="B114" s="6" t="s">
        <v>1759</v>
      </c>
      <c r="C114" s="6" t="s">
        <v>1760</v>
      </c>
      <c r="D114" s="3" t="s">
        <v>1602</v>
      </c>
      <c r="E114" s="3" t="s">
        <v>1602</v>
      </c>
    </row>
    <row r="115" spans="1:5" ht="13" customHeight="1" x14ac:dyDescent="0.15">
      <c r="A115" s="6" t="s">
        <v>111</v>
      </c>
      <c r="B115" s="6" t="s">
        <v>1761</v>
      </c>
      <c r="C115" s="6" t="s">
        <v>1762</v>
      </c>
      <c r="D115" s="3" t="s">
        <v>1602</v>
      </c>
      <c r="E115" s="3" t="s">
        <v>1602</v>
      </c>
    </row>
    <row r="116" spans="1:5" ht="13" customHeight="1" x14ac:dyDescent="0.15">
      <c r="A116" s="6" t="s">
        <v>112</v>
      </c>
      <c r="B116" s="6" t="s">
        <v>1763</v>
      </c>
      <c r="C116" s="6" t="s">
        <v>1764</v>
      </c>
      <c r="D116" s="3" t="s">
        <v>1602</v>
      </c>
      <c r="E116" s="3" t="s">
        <v>1602</v>
      </c>
    </row>
    <row r="117" spans="1:5" ht="13" customHeight="1" x14ac:dyDescent="0.15">
      <c r="A117" s="6" t="s">
        <v>113</v>
      </c>
      <c r="B117" s="6"/>
      <c r="C117" s="6" t="s">
        <v>1765</v>
      </c>
      <c r="D117" s="3" t="s">
        <v>1602</v>
      </c>
      <c r="E117" s="3" t="s">
        <v>1602</v>
      </c>
    </row>
    <row r="118" spans="1:5" ht="13" customHeight="1" x14ac:dyDescent="0.15">
      <c r="A118" s="6" t="s">
        <v>114</v>
      </c>
      <c r="B118" s="6" t="s">
        <v>1766</v>
      </c>
      <c r="C118" s="6" t="s">
        <v>1767</v>
      </c>
      <c r="D118" s="3" t="s">
        <v>1602</v>
      </c>
      <c r="E118" s="3" t="s">
        <v>1602</v>
      </c>
    </row>
    <row r="119" spans="1:5" ht="13" customHeight="1" x14ac:dyDescent="0.15">
      <c r="A119" s="6" t="s">
        <v>115</v>
      </c>
      <c r="B119" s="6"/>
      <c r="C119" s="6" t="s">
        <v>1768</v>
      </c>
      <c r="D119" s="3" t="s">
        <v>1602</v>
      </c>
      <c r="E119" s="3" t="s">
        <v>1602</v>
      </c>
    </row>
    <row r="120" spans="1:5" ht="13" customHeight="1" x14ac:dyDescent="0.15">
      <c r="A120" s="6" t="s">
        <v>116</v>
      </c>
      <c r="B120" s="6" t="s">
        <v>1769</v>
      </c>
      <c r="C120" s="6" t="s">
        <v>1770</v>
      </c>
      <c r="D120" s="3" t="s">
        <v>1602</v>
      </c>
      <c r="E120" s="3" t="s">
        <v>1602</v>
      </c>
    </row>
    <row r="121" spans="1:5" ht="13" customHeight="1" x14ac:dyDescent="0.15">
      <c r="A121" s="6" t="s">
        <v>117</v>
      </c>
      <c r="B121" s="6"/>
      <c r="C121" s="6" t="s">
        <v>1771</v>
      </c>
      <c r="D121" s="3" t="s">
        <v>1602</v>
      </c>
      <c r="E121" s="3" t="s">
        <v>1602</v>
      </c>
    </row>
    <row r="122" spans="1:5" ht="13" customHeight="1" x14ac:dyDescent="0.15">
      <c r="A122" s="6" t="s">
        <v>118</v>
      </c>
      <c r="B122" s="6" t="s">
        <v>1772</v>
      </c>
      <c r="C122" s="6" t="s">
        <v>1773</v>
      </c>
      <c r="D122" s="3" t="s">
        <v>1602</v>
      </c>
      <c r="E122" s="3" t="s">
        <v>1602</v>
      </c>
    </row>
    <row r="123" spans="1:5" ht="13" customHeight="1" x14ac:dyDescent="0.15">
      <c r="A123" s="6" t="s">
        <v>1774</v>
      </c>
      <c r="B123" s="6" t="s">
        <v>1775</v>
      </c>
      <c r="C123" s="6" t="s">
        <v>1776</v>
      </c>
      <c r="D123" s="3" t="s">
        <v>1602</v>
      </c>
      <c r="E123" s="3" t="s">
        <v>1602</v>
      </c>
    </row>
    <row r="124" spans="1:5" ht="13" customHeight="1" x14ac:dyDescent="0.15">
      <c r="A124" s="6" t="s">
        <v>119</v>
      </c>
      <c r="B124" s="6" t="s">
        <v>1777</v>
      </c>
      <c r="C124" s="6" t="s">
        <v>1778</v>
      </c>
      <c r="D124" s="3" t="s">
        <v>1602</v>
      </c>
      <c r="E124" s="3" t="s">
        <v>1602</v>
      </c>
    </row>
    <row r="125" spans="1:5" ht="13" customHeight="1" x14ac:dyDescent="0.15">
      <c r="A125" s="6" t="s">
        <v>120</v>
      </c>
      <c r="B125" s="6"/>
      <c r="C125" s="6" t="s">
        <v>1779</v>
      </c>
      <c r="D125" s="3" t="s">
        <v>1602</v>
      </c>
      <c r="E125" s="3" t="s">
        <v>1602</v>
      </c>
    </row>
    <row r="126" spans="1:5" ht="13" customHeight="1" x14ac:dyDescent="0.15">
      <c r="A126" s="6" t="s">
        <v>121</v>
      </c>
      <c r="B126" s="6"/>
      <c r="C126" s="6" t="s">
        <v>1780</v>
      </c>
      <c r="D126" s="3" t="s">
        <v>1602</v>
      </c>
      <c r="E126" s="3" t="s">
        <v>1602</v>
      </c>
    </row>
    <row r="127" spans="1:5" ht="13" customHeight="1" x14ac:dyDescent="0.15">
      <c r="A127" s="6" t="s">
        <v>122</v>
      </c>
      <c r="B127" s="6" t="s">
        <v>1781</v>
      </c>
      <c r="C127" s="6" t="s">
        <v>1782</v>
      </c>
      <c r="D127" s="3" t="s">
        <v>1602</v>
      </c>
      <c r="E127" s="3" t="s">
        <v>1602</v>
      </c>
    </row>
    <row r="128" spans="1:5" ht="13" customHeight="1" x14ac:dyDescent="0.15">
      <c r="A128" s="6" t="s">
        <v>123</v>
      </c>
      <c r="B128" s="6"/>
      <c r="C128" s="6" t="s">
        <v>1783</v>
      </c>
      <c r="D128" s="3" t="s">
        <v>1602</v>
      </c>
      <c r="E128" s="3" t="s">
        <v>1602</v>
      </c>
    </row>
    <row r="129" spans="1:5" ht="13" customHeight="1" x14ac:dyDescent="0.15">
      <c r="A129" s="6" t="s">
        <v>124</v>
      </c>
      <c r="B129" s="6"/>
      <c r="C129" s="6" t="s">
        <v>1783</v>
      </c>
      <c r="D129" s="3" t="s">
        <v>1602</v>
      </c>
      <c r="E129" s="3" t="s">
        <v>1602</v>
      </c>
    </row>
    <row r="130" spans="1:5" ht="13" customHeight="1" x14ac:dyDescent="0.15">
      <c r="A130" s="6" t="s">
        <v>125</v>
      </c>
      <c r="B130" s="6"/>
      <c r="C130" s="6" t="s">
        <v>1623</v>
      </c>
      <c r="D130" s="3" t="s">
        <v>1602</v>
      </c>
      <c r="E130" s="3" t="s">
        <v>1602</v>
      </c>
    </row>
    <row r="131" spans="1:5" ht="13" customHeight="1" x14ac:dyDescent="0.15">
      <c r="A131" s="6" t="s">
        <v>126</v>
      </c>
      <c r="B131" s="6"/>
      <c r="C131" s="6" t="s">
        <v>1711</v>
      </c>
      <c r="D131" s="3" t="s">
        <v>1602</v>
      </c>
      <c r="E131" s="3" t="s">
        <v>1602</v>
      </c>
    </row>
    <row r="132" spans="1:5" ht="13" customHeight="1" x14ac:dyDescent="0.15">
      <c r="A132" s="6" t="s">
        <v>127</v>
      </c>
      <c r="B132" s="6" t="s">
        <v>1784</v>
      </c>
      <c r="C132" s="6" t="s">
        <v>1785</v>
      </c>
      <c r="D132" s="3" t="s">
        <v>1602</v>
      </c>
      <c r="E132" s="3" t="s">
        <v>1602</v>
      </c>
    </row>
    <row r="133" spans="1:5" ht="13" customHeight="1" x14ac:dyDescent="0.15">
      <c r="A133" s="6" t="s">
        <v>128</v>
      </c>
      <c r="B133" s="6"/>
      <c r="C133" s="6" t="s">
        <v>1623</v>
      </c>
      <c r="D133" s="3" t="s">
        <v>1602</v>
      </c>
      <c r="E133" s="3" t="s">
        <v>1602</v>
      </c>
    </row>
    <row r="134" spans="1:5" ht="13" customHeight="1" x14ac:dyDescent="0.15">
      <c r="A134" s="6" t="s">
        <v>129</v>
      </c>
      <c r="B134" s="6"/>
      <c r="C134" s="6" t="s">
        <v>1786</v>
      </c>
      <c r="D134" s="3" t="s">
        <v>1602</v>
      </c>
      <c r="E134" s="3" t="s">
        <v>1602</v>
      </c>
    </row>
    <row r="135" spans="1:5" ht="13" customHeight="1" x14ac:dyDescent="0.15">
      <c r="A135" s="6" t="s">
        <v>130</v>
      </c>
      <c r="B135" s="6" t="s">
        <v>1787</v>
      </c>
      <c r="C135" s="6" t="s">
        <v>1788</v>
      </c>
      <c r="D135" s="3" t="s">
        <v>1602</v>
      </c>
      <c r="E135" s="3" t="s">
        <v>1602</v>
      </c>
    </row>
    <row r="136" spans="1:5" ht="13" customHeight="1" x14ac:dyDescent="0.15">
      <c r="A136" s="6" t="s">
        <v>131</v>
      </c>
      <c r="B136" s="6" t="s">
        <v>1789</v>
      </c>
      <c r="C136" s="6" t="s">
        <v>1790</v>
      </c>
      <c r="D136" s="3" t="s">
        <v>1602</v>
      </c>
      <c r="E136" s="3" t="s">
        <v>1602</v>
      </c>
    </row>
    <row r="137" spans="1:5" ht="13" customHeight="1" x14ac:dyDescent="0.15">
      <c r="A137" s="6" t="s">
        <v>132</v>
      </c>
      <c r="B137" s="6" t="s">
        <v>1791</v>
      </c>
      <c r="C137" s="6" t="s">
        <v>1792</v>
      </c>
      <c r="D137" s="3" t="s">
        <v>1602</v>
      </c>
      <c r="E137" s="3" t="s">
        <v>1602</v>
      </c>
    </row>
    <row r="138" spans="1:5" ht="13" customHeight="1" x14ac:dyDescent="0.15">
      <c r="A138" s="6" t="s">
        <v>133</v>
      </c>
      <c r="B138" s="6" t="s">
        <v>1793</v>
      </c>
      <c r="C138" s="6" t="s">
        <v>1794</v>
      </c>
      <c r="D138" s="3" t="s">
        <v>1602</v>
      </c>
      <c r="E138" s="3" t="s">
        <v>1602</v>
      </c>
    </row>
    <row r="139" spans="1:5" ht="13" customHeight="1" x14ac:dyDescent="0.15">
      <c r="A139" s="6" t="s">
        <v>134</v>
      </c>
      <c r="B139" s="6"/>
      <c r="C139" s="6" t="s">
        <v>1623</v>
      </c>
      <c r="D139" s="3" t="s">
        <v>1602</v>
      </c>
      <c r="E139" s="3" t="s">
        <v>1602</v>
      </c>
    </row>
    <row r="140" spans="1:5" ht="13" customHeight="1" x14ac:dyDescent="0.15">
      <c r="A140" s="6" t="s">
        <v>135</v>
      </c>
      <c r="B140" s="6"/>
      <c r="C140" s="6" t="s">
        <v>1783</v>
      </c>
      <c r="D140" s="3" t="s">
        <v>1602</v>
      </c>
      <c r="E140" s="3" t="s">
        <v>1602</v>
      </c>
    </row>
    <row r="141" spans="1:5" ht="13" customHeight="1" x14ac:dyDescent="0.15">
      <c r="A141" s="6" t="s">
        <v>136</v>
      </c>
      <c r="B141" s="6"/>
      <c r="C141" s="6" t="s">
        <v>1783</v>
      </c>
      <c r="D141" s="3" t="s">
        <v>1602</v>
      </c>
      <c r="E141" s="3" t="s">
        <v>1602</v>
      </c>
    </row>
    <row r="142" spans="1:5" ht="13" customHeight="1" x14ac:dyDescent="0.15">
      <c r="A142" s="6" t="s">
        <v>137</v>
      </c>
      <c r="B142" s="6"/>
      <c r="C142" s="6" t="s">
        <v>1631</v>
      </c>
      <c r="D142" s="3" t="s">
        <v>1602</v>
      </c>
      <c r="E142" s="3" t="s">
        <v>1602</v>
      </c>
    </row>
    <row r="143" spans="1:5" ht="13" customHeight="1" x14ac:dyDescent="0.15">
      <c r="A143" s="6" t="s">
        <v>138</v>
      </c>
      <c r="B143" s="6"/>
      <c r="C143" s="6" t="s">
        <v>1795</v>
      </c>
      <c r="D143" s="3" t="s">
        <v>1602</v>
      </c>
      <c r="E143" s="3" t="s">
        <v>1602</v>
      </c>
    </row>
    <row r="144" spans="1:5" ht="13" customHeight="1" x14ac:dyDescent="0.15">
      <c r="A144" s="6" t="s">
        <v>139</v>
      </c>
      <c r="B144" s="6" t="s">
        <v>1796</v>
      </c>
      <c r="C144" s="6" t="s">
        <v>1797</v>
      </c>
      <c r="D144" s="3" t="s">
        <v>1602</v>
      </c>
      <c r="E144" s="3" t="s">
        <v>1602</v>
      </c>
    </row>
    <row r="145" spans="1:5" ht="13" customHeight="1" x14ac:dyDescent="0.15">
      <c r="A145" s="6" t="s">
        <v>140</v>
      </c>
      <c r="B145" s="6" t="s">
        <v>1798</v>
      </c>
      <c r="C145" s="6" t="s">
        <v>1799</v>
      </c>
      <c r="D145" s="3" t="s">
        <v>1602</v>
      </c>
      <c r="E145" s="3" t="s">
        <v>1602</v>
      </c>
    </row>
    <row r="146" spans="1:5" ht="13" customHeight="1" x14ac:dyDescent="0.15">
      <c r="A146" s="6" t="s">
        <v>141</v>
      </c>
      <c r="B146" s="6" t="s">
        <v>1800</v>
      </c>
      <c r="C146" s="6" t="s">
        <v>1801</v>
      </c>
      <c r="D146" s="3" t="s">
        <v>1602</v>
      </c>
      <c r="E146" s="3" t="s">
        <v>1602</v>
      </c>
    </row>
    <row r="147" spans="1:5" ht="13" customHeight="1" x14ac:dyDescent="0.15">
      <c r="A147" s="6" t="s">
        <v>142</v>
      </c>
      <c r="B147" s="6" t="s">
        <v>1802</v>
      </c>
      <c r="C147" s="6" t="s">
        <v>1803</v>
      </c>
      <c r="D147" s="3" t="s">
        <v>1602</v>
      </c>
      <c r="E147" s="3" t="s">
        <v>1602</v>
      </c>
    </row>
    <row r="148" spans="1:5" ht="13" customHeight="1" x14ac:dyDescent="0.15">
      <c r="A148" s="6" t="s">
        <v>143</v>
      </c>
      <c r="B148" s="6" t="s">
        <v>1804</v>
      </c>
      <c r="C148" s="6" t="s">
        <v>1805</v>
      </c>
      <c r="D148" s="3" t="s">
        <v>1602</v>
      </c>
      <c r="E148" s="3" t="s">
        <v>1602</v>
      </c>
    </row>
    <row r="149" spans="1:5" ht="13" customHeight="1" x14ac:dyDescent="0.15">
      <c r="A149" s="6" t="s">
        <v>144</v>
      </c>
      <c r="B149" s="6" t="s">
        <v>1806</v>
      </c>
      <c r="C149" s="6" t="s">
        <v>1807</v>
      </c>
      <c r="D149" s="3" t="s">
        <v>1602</v>
      </c>
      <c r="E149" s="3" t="s">
        <v>1602</v>
      </c>
    </row>
    <row r="150" spans="1:5" ht="13" customHeight="1" x14ac:dyDescent="0.15">
      <c r="A150" s="6" t="s">
        <v>145</v>
      </c>
      <c r="B150" s="6"/>
      <c r="C150" s="6" t="s">
        <v>1711</v>
      </c>
      <c r="D150" s="3" t="s">
        <v>1602</v>
      </c>
      <c r="E150" s="3" t="s">
        <v>1602</v>
      </c>
    </row>
    <row r="151" spans="1:5" ht="13" customHeight="1" x14ac:dyDescent="0.15">
      <c r="A151" s="6" t="s">
        <v>146</v>
      </c>
      <c r="B151" s="6" t="s">
        <v>1808</v>
      </c>
      <c r="C151" s="6" t="s">
        <v>1809</v>
      </c>
      <c r="D151" s="3" t="s">
        <v>1602</v>
      </c>
      <c r="E151" s="3" t="s">
        <v>1602</v>
      </c>
    </row>
    <row r="152" spans="1:5" ht="13" customHeight="1" x14ac:dyDescent="0.15">
      <c r="A152" s="6" t="s">
        <v>147</v>
      </c>
      <c r="B152" s="6" t="s">
        <v>1810</v>
      </c>
      <c r="C152" s="6" t="s">
        <v>1811</v>
      </c>
      <c r="D152" s="3" t="s">
        <v>1602</v>
      </c>
      <c r="E152" s="3" t="s">
        <v>1602</v>
      </c>
    </row>
    <row r="153" spans="1:5" ht="13" customHeight="1" x14ac:dyDescent="0.15">
      <c r="A153" s="6" t="s">
        <v>148</v>
      </c>
      <c r="B153" s="6"/>
      <c r="C153" s="6" t="s">
        <v>1640</v>
      </c>
      <c r="D153" s="3" t="s">
        <v>1602</v>
      </c>
      <c r="E153" s="3" t="s">
        <v>1602</v>
      </c>
    </row>
    <row r="154" spans="1:5" ht="13" customHeight="1" x14ac:dyDescent="0.15">
      <c r="A154" s="6" t="s">
        <v>149</v>
      </c>
      <c r="B154" s="6" t="s">
        <v>1812</v>
      </c>
      <c r="C154" s="6" t="s">
        <v>1813</v>
      </c>
      <c r="D154" s="3" t="s">
        <v>1602</v>
      </c>
      <c r="E154" s="3" t="s">
        <v>1602</v>
      </c>
    </row>
    <row r="155" spans="1:5" ht="13" customHeight="1" x14ac:dyDescent="0.15">
      <c r="A155" s="6" t="s">
        <v>150</v>
      </c>
      <c r="B155" s="6" t="s">
        <v>1561</v>
      </c>
      <c r="C155" s="6" t="s">
        <v>1814</v>
      </c>
      <c r="D155" s="3" t="s">
        <v>1602</v>
      </c>
      <c r="E155" s="3" t="s">
        <v>1602</v>
      </c>
    </row>
    <row r="156" spans="1:5" ht="13" customHeight="1" x14ac:dyDescent="0.15">
      <c r="A156" s="6" t="s">
        <v>151</v>
      </c>
      <c r="B156" s="6" t="s">
        <v>1815</v>
      </c>
      <c r="C156" s="6" t="s">
        <v>1816</v>
      </c>
      <c r="D156" s="3" t="s">
        <v>1602</v>
      </c>
      <c r="E156" s="3" t="s">
        <v>1602</v>
      </c>
    </row>
    <row r="157" spans="1:5" ht="13" customHeight="1" x14ac:dyDescent="0.15">
      <c r="A157" s="6" t="s">
        <v>152</v>
      </c>
      <c r="B157" s="6"/>
      <c r="C157" s="6" t="s">
        <v>1817</v>
      </c>
      <c r="D157" s="3" t="s">
        <v>1602</v>
      </c>
      <c r="E157" s="3" t="s">
        <v>1602</v>
      </c>
    </row>
    <row r="158" spans="1:5" ht="13" customHeight="1" x14ac:dyDescent="0.15">
      <c r="A158" s="6" t="s">
        <v>153</v>
      </c>
      <c r="B158" s="6"/>
      <c r="C158" s="6" t="s">
        <v>1623</v>
      </c>
      <c r="D158" s="3" t="s">
        <v>1602</v>
      </c>
      <c r="E158" s="3" t="s">
        <v>1602</v>
      </c>
    </row>
    <row r="159" spans="1:5" ht="13" customHeight="1" x14ac:dyDescent="0.15">
      <c r="A159" s="6" t="s">
        <v>154</v>
      </c>
      <c r="B159" s="6" t="s">
        <v>1818</v>
      </c>
      <c r="C159" s="6" t="s">
        <v>1819</v>
      </c>
      <c r="D159" s="3" t="s">
        <v>1602</v>
      </c>
      <c r="E159" s="3" t="s">
        <v>1602</v>
      </c>
    </row>
    <row r="160" spans="1:5" ht="13" customHeight="1" x14ac:dyDescent="0.15">
      <c r="A160" s="6" t="s">
        <v>155</v>
      </c>
      <c r="B160" s="6" t="s">
        <v>1820</v>
      </c>
      <c r="C160" s="6" t="s">
        <v>1821</v>
      </c>
      <c r="D160" s="3" t="s">
        <v>1602</v>
      </c>
      <c r="E160" s="3" t="s">
        <v>1602</v>
      </c>
    </row>
    <row r="161" spans="1:5" ht="13" customHeight="1" x14ac:dyDescent="0.15">
      <c r="A161" s="6" t="s">
        <v>156</v>
      </c>
      <c r="B161" s="6" t="s">
        <v>1822</v>
      </c>
      <c r="C161" s="6" t="s">
        <v>1823</v>
      </c>
      <c r="D161" s="3" t="s">
        <v>1602</v>
      </c>
      <c r="E161" s="3" t="s">
        <v>1602</v>
      </c>
    </row>
    <row r="162" spans="1:5" ht="13" customHeight="1" x14ac:dyDescent="0.15">
      <c r="A162" s="6" t="s">
        <v>157</v>
      </c>
      <c r="B162" s="6" t="s">
        <v>1824</v>
      </c>
      <c r="C162" s="6" t="s">
        <v>1825</v>
      </c>
      <c r="D162" s="3" t="s">
        <v>1602</v>
      </c>
      <c r="E162" s="3" t="s">
        <v>1602</v>
      </c>
    </row>
    <row r="163" spans="1:5" ht="13" customHeight="1" x14ac:dyDescent="0.15">
      <c r="A163" s="6" t="s">
        <v>158</v>
      </c>
      <c r="B163" s="6" t="s">
        <v>1826</v>
      </c>
      <c r="C163" s="6" t="s">
        <v>1827</v>
      </c>
      <c r="D163" s="3" t="s">
        <v>1602</v>
      </c>
      <c r="E163" s="3" t="s">
        <v>1602</v>
      </c>
    </row>
    <row r="164" spans="1:5" ht="13" customHeight="1" x14ac:dyDescent="0.15">
      <c r="A164" s="6" t="s">
        <v>159</v>
      </c>
      <c r="B164" s="6" t="s">
        <v>1828</v>
      </c>
      <c r="C164" s="6" t="s">
        <v>1829</v>
      </c>
      <c r="D164" s="3" t="s">
        <v>1602</v>
      </c>
      <c r="E164" s="3" t="s">
        <v>1602</v>
      </c>
    </row>
    <row r="165" spans="1:5" ht="13" customHeight="1" x14ac:dyDescent="0.15">
      <c r="A165" s="6" t="s">
        <v>160</v>
      </c>
      <c r="B165" s="6"/>
      <c r="C165" s="6" t="s">
        <v>1830</v>
      </c>
      <c r="D165" s="3" t="s">
        <v>1602</v>
      </c>
      <c r="E165" s="3" t="s">
        <v>1602</v>
      </c>
    </row>
    <row r="166" spans="1:5" ht="13" customHeight="1" x14ac:dyDescent="0.15">
      <c r="A166" s="6" t="s">
        <v>161</v>
      </c>
      <c r="B166" s="6" t="s">
        <v>1831</v>
      </c>
      <c r="C166" s="6" t="s">
        <v>1832</v>
      </c>
      <c r="D166" s="3" t="s">
        <v>1602</v>
      </c>
      <c r="E166" s="3" t="s">
        <v>1602</v>
      </c>
    </row>
    <row r="167" spans="1:5" ht="13" customHeight="1" x14ac:dyDescent="0.15">
      <c r="A167" s="6" t="s">
        <v>162</v>
      </c>
      <c r="B167" s="6"/>
      <c r="C167" s="6" t="s">
        <v>1622</v>
      </c>
      <c r="D167" s="3" t="s">
        <v>1602</v>
      </c>
      <c r="E167" s="3" t="s">
        <v>1602</v>
      </c>
    </row>
    <row r="168" spans="1:5" ht="13" customHeight="1" x14ac:dyDescent="0.15">
      <c r="A168" s="6" t="s">
        <v>163</v>
      </c>
      <c r="B168" s="6" t="s">
        <v>1833</v>
      </c>
      <c r="C168" s="6" t="s">
        <v>1834</v>
      </c>
      <c r="D168" s="3" t="s">
        <v>1602</v>
      </c>
      <c r="E168" s="3" t="s">
        <v>1602</v>
      </c>
    </row>
    <row r="169" spans="1:5" ht="13" customHeight="1" x14ac:dyDescent="0.15">
      <c r="A169" s="6" t="s">
        <v>164</v>
      </c>
      <c r="B169" s="6" t="s">
        <v>1835</v>
      </c>
      <c r="C169" s="6" t="s">
        <v>1836</v>
      </c>
      <c r="D169" s="3" t="s">
        <v>1602</v>
      </c>
      <c r="E169" s="3" t="s">
        <v>1602</v>
      </c>
    </row>
    <row r="170" spans="1:5" ht="13" customHeight="1" x14ac:dyDescent="0.15">
      <c r="A170" s="6" t="s">
        <v>165</v>
      </c>
      <c r="B170" s="6"/>
      <c r="C170" s="6" t="s">
        <v>1837</v>
      </c>
      <c r="D170" s="3" t="s">
        <v>1602</v>
      </c>
      <c r="E170" s="3" t="s">
        <v>1602</v>
      </c>
    </row>
    <row r="171" spans="1:5" ht="13" customHeight="1" x14ac:dyDescent="0.15">
      <c r="A171" s="6" t="s">
        <v>166</v>
      </c>
      <c r="B171" s="6" t="s">
        <v>1838</v>
      </c>
      <c r="C171" s="6" t="s">
        <v>1839</v>
      </c>
      <c r="D171" s="3" t="s">
        <v>1602</v>
      </c>
      <c r="E171" s="3" t="s">
        <v>1602</v>
      </c>
    </row>
    <row r="172" spans="1:5" ht="13" customHeight="1" x14ac:dyDescent="0.15">
      <c r="A172" s="6" t="s">
        <v>167</v>
      </c>
      <c r="B172" s="6"/>
      <c r="C172" s="6" t="s">
        <v>1840</v>
      </c>
      <c r="D172" s="3" t="s">
        <v>1602</v>
      </c>
      <c r="E172" s="3" t="s">
        <v>1602</v>
      </c>
    </row>
    <row r="173" spans="1:5" ht="13" customHeight="1" x14ac:dyDescent="0.15">
      <c r="A173" s="6" t="s">
        <v>168</v>
      </c>
      <c r="B173" s="6"/>
      <c r="C173" s="6" t="s">
        <v>1717</v>
      </c>
      <c r="D173" s="3" t="s">
        <v>1602</v>
      </c>
      <c r="E173" s="3" t="s">
        <v>1602</v>
      </c>
    </row>
    <row r="174" spans="1:5" ht="13" customHeight="1" x14ac:dyDescent="0.15">
      <c r="A174" s="6" t="s">
        <v>169</v>
      </c>
      <c r="B174" s="6"/>
      <c r="C174" s="6" t="s">
        <v>1623</v>
      </c>
      <c r="D174" s="3" t="s">
        <v>1602</v>
      </c>
      <c r="E174" s="3" t="s">
        <v>1602</v>
      </c>
    </row>
    <row r="175" spans="1:5" ht="13" customHeight="1" x14ac:dyDescent="0.15">
      <c r="A175" s="6" t="s">
        <v>170</v>
      </c>
      <c r="B175" s="6" t="s">
        <v>1841</v>
      </c>
      <c r="C175" s="6" t="s">
        <v>1842</v>
      </c>
      <c r="D175" s="3" t="s">
        <v>1602</v>
      </c>
      <c r="E175" s="3" t="s">
        <v>1602</v>
      </c>
    </row>
    <row r="176" spans="1:5" ht="13" customHeight="1" x14ac:dyDescent="0.15">
      <c r="A176" s="6" t="s">
        <v>171</v>
      </c>
      <c r="B176" s="6" t="s">
        <v>1843</v>
      </c>
      <c r="C176" s="6" t="s">
        <v>1844</v>
      </c>
      <c r="D176" s="3" t="s">
        <v>1602</v>
      </c>
      <c r="E176" s="3" t="s">
        <v>1602</v>
      </c>
    </row>
    <row r="177" spans="1:5" ht="13" customHeight="1" x14ac:dyDescent="0.15">
      <c r="A177" s="6" t="s">
        <v>172</v>
      </c>
      <c r="B177" s="6"/>
      <c r="C177" s="6" t="s">
        <v>1845</v>
      </c>
      <c r="D177" s="3" t="s">
        <v>1602</v>
      </c>
      <c r="E177" s="3" t="s">
        <v>1602</v>
      </c>
    </row>
    <row r="178" spans="1:5" ht="13" customHeight="1" x14ac:dyDescent="0.15">
      <c r="A178" s="6" t="s">
        <v>173</v>
      </c>
      <c r="B178" s="6" t="s">
        <v>1846</v>
      </c>
      <c r="C178" s="6" t="s">
        <v>1847</v>
      </c>
      <c r="D178" s="3" t="s">
        <v>1602</v>
      </c>
      <c r="E178" s="3" t="s">
        <v>1602</v>
      </c>
    </row>
    <row r="179" spans="1:5" ht="13" customHeight="1" x14ac:dyDescent="0.15">
      <c r="A179" s="6" t="s">
        <v>174</v>
      </c>
      <c r="B179" s="6"/>
      <c r="C179" s="6" t="s">
        <v>1848</v>
      </c>
      <c r="D179" s="3" t="s">
        <v>1602</v>
      </c>
      <c r="E179" s="3" t="s">
        <v>1602</v>
      </c>
    </row>
    <row r="180" spans="1:5" ht="13" customHeight="1" x14ac:dyDescent="0.15">
      <c r="A180" s="6" t="s">
        <v>175</v>
      </c>
      <c r="B180" s="6"/>
      <c r="C180" s="6" t="s">
        <v>1849</v>
      </c>
      <c r="D180" s="3" t="s">
        <v>1602</v>
      </c>
      <c r="E180" s="3" t="s">
        <v>1602</v>
      </c>
    </row>
    <row r="181" spans="1:5" ht="13" customHeight="1" x14ac:dyDescent="0.15">
      <c r="A181" s="6" t="s">
        <v>176</v>
      </c>
      <c r="B181" s="6"/>
      <c r="C181" s="6" t="s">
        <v>1623</v>
      </c>
      <c r="D181" s="3" t="s">
        <v>1602</v>
      </c>
      <c r="E181" s="3" t="s">
        <v>1602</v>
      </c>
    </row>
    <row r="182" spans="1:5" ht="13" customHeight="1" x14ac:dyDescent="0.15">
      <c r="A182" s="6" t="s">
        <v>177</v>
      </c>
      <c r="B182" s="6" t="s">
        <v>1850</v>
      </c>
      <c r="C182" s="6" t="s">
        <v>1851</v>
      </c>
      <c r="D182" s="3" t="s">
        <v>1602</v>
      </c>
      <c r="E182" s="3" t="s">
        <v>1602</v>
      </c>
    </row>
    <row r="183" spans="1:5" ht="13" customHeight="1" x14ac:dyDescent="0.15">
      <c r="A183" s="6" t="s">
        <v>178</v>
      </c>
      <c r="B183" s="6"/>
      <c r="C183" s="6" t="s">
        <v>1852</v>
      </c>
      <c r="D183" s="3" t="s">
        <v>1602</v>
      </c>
      <c r="E183" s="3" t="s">
        <v>1602</v>
      </c>
    </row>
    <row r="184" spans="1:5" ht="13" customHeight="1" x14ac:dyDescent="0.15">
      <c r="A184" s="6" t="s">
        <v>179</v>
      </c>
      <c r="B184" s="6"/>
      <c r="C184" s="6" t="s">
        <v>1623</v>
      </c>
      <c r="D184" s="3" t="s">
        <v>1602</v>
      </c>
      <c r="E184" s="3" t="s">
        <v>1602</v>
      </c>
    </row>
    <row r="185" spans="1:5" ht="13" customHeight="1" x14ac:dyDescent="0.15">
      <c r="A185" s="6" t="s">
        <v>180</v>
      </c>
      <c r="B185" s="6"/>
      <c r="C185" s="6" t="s">
        <v>1853</v>
      </c>
      <c r="D185" s="3" t="s">
        <v>1602</v>
      </c>
      <c r="E185" s="3" t="s">
        <v>1602</v>
      </c>
    </row>
    <row r="186" spans="1:5" ht="13" customHeight="1" x14ac:dyDescent="0.15">
      <c r="A186" s="6" t="s">
        <v>181</v>
      </c>
      <c r="B186" s="6"/>
      <c r="C186" s="6" t="s">
        <v>1854</v>
      </c>
      <c r="D186" s="3" t="s">
        <v>1602</v>
      </c>
      <c r="E186" s="3" t="s">
        <v>1602</v>
      </c>
    </row>
    <row r="187" spans="1:5" ht="13" customHeight="1" x14ac:dyDescent="0.15">
      <c r="A187" s="6" t="s">
        <v>182</v>
      </c>
      <c r="B187" s="6"/>
      <c r="C187" s="6" t="s">
        <v>1855</v>
      </c>
      <c r="D187" s="3" t="s">
        <v>1602</v>
      </c>
      <c r="E187" s="3" t="s">
        <v>1602</v>
      </c>
    </row>
    <row r="188" spans="1:5" ht="13" customHeight="1" x14ac:dyDescent="0.15">
      <c r="A188" s="6" t="s">
        <v>183</v>
      </c>
      <c r="B188" s="6"/>
      <c r="C188" s="6" t="s">
        <v>1623</v>
      </c>
      <c r="D188" s="3" t="s">
        <v>1602</v>
      </c>
      <c r="E188" s="3" t="s">
        <v>1602</v>
      </c>
    </row>
    <row r="189" spans="1:5" ht="13" customHeight="1" x14ac:dyDescent="0.15">
      <c r="A189" s="6" t="s">
        <v>184</v>
      </c>
      <c r="B189" s="6"/>
      <c r="C189" s="6" t="s">
        <v>1711</v>
      </c>
      <c r="D189" s="3" t="s">
        <v>1602</v>
      </c>
      <c r="E189" s="3" t="s">
        <v>1602</v>
      </c>
    </row>
    <row r="190" spans="1:5" ht="13" customHeight="1" x14ac:dyDescent="0.15">
      <c r="A190" s="6" t="s">
        <v>185</v>
      </c>
      <c r="B190" s="6" t="s">
        <v>1856</v>
      </c>
      <c r="C190" s="6" t="s">
        <v>1857</v>
      </c>
      <c r="D190" s="3" t="s">
        <v>1602</v>
      </c>
      <c r="E190" s="3" t="s">
        <v>1602</v>
      </c>
    </row>
    <row r="191" spans="1:5" ht="13" customHeight="1" x14ac:dyDescent="0.15">
      <c r="A191" s="6" t="s">
        <v>186</v>
      </c>
      <c r="B191" s="6"/>
      <c r="C191" s="6" t="s">
        <v>1858</v>
      </c>
      <c r="D191" s="3" t="s">
        <v>1602</v>
      </c>
      <c r="E191" s="3" t="s">
        <v>1602</v>
      </c>
    </row>
    <row r="192" spans="1:5" ht="13" customHeight="1" x14ac:dyDescent="0.15">
      <c r="A192" s="6" t="s">
        <v>189</v>
      </c>
      <c r="B192" s="6"/>
      <c r="C192" s="6" t="s">
        <v>1631</v>
      </c>
      <c r="D192" s="3" t="s">
        <v>1602</v>
      </c>
      <c r="E192" s="3" t="s">
        <v>1602</v>
      </c>
    </row>
    <row r="193" spans="1:5" ht="13" customHeight="1" x14ac:dyDescent="0.15">
      <c r="A193" s="6" t="s">
        <v>190</v>
      </c>
      <c r="B193" s="6"/>
      <c r="C193" s="6" t="s">
        <v>1859</v>
      </c>
      <c r="D193" s="3" t="s">
        <v>1602</v>
      </c>
      <c r="E193" s="3" t="s">
        <v>1602</v>
      </c>
    </row>
    <row r="194" spans="1:5" ht="13" customHeight="1" x14ac:dyDescent="0.15">
      <c r="A194" s="6" t="s">
        <v>191</v>
      </c>
      <c r="B194" s="6"/>
      <c r="C194" s="6" t="s">
        <v>1860</v>
      </c>
      <c r="D194" s="3" t="s">
        <v>1602</v>
      </c>
      <c r="E194" s="3" t="s">
        <v>1602</v>
      </c>
    </row>
    <row r="195" spans="1:5" ht="13" customHeight="1" x14ac:dyDescent="0.15">
      <c r="A195" s="6" t="s">
        <v>192</v>
      </c>
      <c r="B195" s="6" t="s">
        <v>1861</v>
      </c>
      <c r="C195" s="6" t="s">
        <v>1862</v>
      </c>
      <c r="D195" s="3" t="s">
        <v>1602</v>
      </c>
      <c r="E195" s="3" t="s">
        <v>1602</v>
      </c>
    </row>
    <row r="196" spans="1:5" ht="13" customHeight="1" x14ac:dyDescent="0.15">
      <c r="A196" s="6" t="s">
        <v>193</v>
      </c>
      <c r="B196" s="6"/>
      <c r="C196" s="6" t="s">
        <v>1863</v>
      </c>
      <c r="D196" s="3" t="s">
        <v>1602</v>
      </c>
      <c r="E196" s="3" t="s">
        <v>1602</v>
      </c>
    </row>
    <row r="197" spans="1:5" ht="13" customHeight="1" x14ac:dyDescent="0.15">
      <c r="A197" s="6" t="s">
        <v>194</v>
      </c>
      <c r="B197" s="6" t="s">
        <v>1864</v>
      </c>
      <c r="C197" s="6" t="s">
        <v>1865</v>
      </c>
      <c r="D197" s="3" t="s">
        <v>1602</v>
      </c>
      <c r="E197" s="3" t="s">
        <v>1602</v>
      </c>
    </row>
    <row r="198" spans="1:5" ht="13" customHeight="1" x14ac:dyDescent="0.15">
      <c r="A198" s="6" t="s">
        <v>1560</v>
      </c>
      <c r="B198" s="6"/>
      <c r="C198" s="6" t="s">
        <v>1866</v>
      </c>
      <c r="D198" s="3" t="s">
        <v>1602</v>
      </c>
      <c r="E198" s="3" t="s">
        <v>1602</v>
      </c>
    </row>
    <row r="199" spans="1:5" ht="13" customHeight="1" x14ac:dyDescent="0.15">
      <c r="A199" s="6" t="s">
        <v>195</v>
      </c>
      <c r="B199" s="6" t="s">
        <v>1867</v>
      </c>
      <c r="C199" s="6" t="s">
        <v>1868</v>
      </c>
      <c r="D199" s="3" t="s">
        <v>1602</v>
      </c>
      <c r="E199" s="3" t="s">
        <v>1602</v>
      </c>
    </row>
    <row r="200" spans="1:5" ht="13" customHeight="1" x14ac:dyDescent="0.15">
      <c r="A200" s="6" t="s">
        <v>196</v>
      </c>
      <c r="B200" s="6"/>
      <c r="C200" s="6" t="s">
        <v>1869</v>
      </c>
      <c r="D200" s="3" t="s">
        <v>1602</v>
      </c>
      <c r="E200" s="3" t="s">
        <v>1602</v>
      </c>
    </row>
    <row r="201" spans="1:5" ht="13" customHeight="1" x14ac:dyDescent="0.15">
      <c r="A201" s="6" t="s">
        <v>197</v>
      </c>
      <c r="B201" s="6"/>
      <c r="C201" s="6" t="s">
        <v>1711</v>
      </c>
      <c r="D201" s="3" t="s">
        <v>1602</v>
      </c>
      <c r="E201" s="3" t="s">
        <v>1602</v>
      </c>
    </row>
    <row r="202" spans="1:5" ht="13" customHeight="1" x14ac:dyDescent="0.15">
      <c r="A202" s="6" t="s">
        <v>198</v>
      </c>
      <c r="B202" s="6" t="s">
        <v>1870</v>
      </c>
      <c r="C202" s="6" t="s">
        <v>1871</v>
      </c>
      <c r="D202" s="3" t="s">
        <v>1602</v>
      </c>
      <c r="E202" s="3" t="s">
        <v>1602</v>
      </c>
    </row>
    <row r="203" spans="1:5" ht="13" customHeight="1" x14ac:dyDescent="0.15">
      <c r="A203" s="6" t="s">
        <v>199</v>
      </c>
      <c r="B203" s="6"/>
      <c r="C203" s="6" t="s">
        <v>1872</v>
      </c>
      <c r="D203" s="3" t="s">
        <v>1602</v>
      </c>
      <c r="E203" s="3" t="s">
        <v>1602</v>
      </c>
    </row>
    <row r="204" spans="1:5" ht="13" customHeight="1" x14ac:dyDescent="0.15">
      <c r="A204" s="6" t="s">
        <v>200</v>
      </c>
      <c r="B204" s="6"/>
      <c r="C204" s="6" t="s">
        <v>1623</v>
      </c>
      <c r="D204" s="3" t="s">
        <v>1602</v>
      </c>
      <c r="E204" s="3" t="s">
        <v>1602</v>
      </c>
    </row>
    <row r="205" spans="1:5" ht="13" customHeight="1" x14ac:dyDescent="0.15">
      <c r="A205" s="6" t="s">
        <v>201</v>
      </c>
      <c r="B205" s="6"/>
      <c r="C205" s="6" t="s">
        <v>1873</v>
      </c>
      <c r="D205" s="3" t="s">
        <v>1602</v>
      </c>
      <c r="E205" s="3" t="s">
        <v>1602</v>
      </c>
    </row>
    <row r="206" spans="1:5" ht="13" customHeight="1" x14ac:dyDescent="0.15">
      <c r="A206" s="6" t="s">
        <v>202</v>
      </c>
      <c r="B206" s="6"/>
      <c r="C206" s="6" t="s">
        <v>1874</v>
      </c>
      <c r="D206" s="3" t="s">
        <v>1602</v>
      </c>
      <c r="E206" s="3" t="s">
        <v>1602</v>
      </c>
    </row>
    <row r="207" spans="1:5" ht="13" customHeight="1" x14ac:dyDescent="0.15">
      <c r="A207" s="6" t="s">
        <v>203</v>
      </c>
      <c r="B207" s="6" t="s">
        <v>1875</v>
      </c>
      <c r="C207" s="6" t="s">
        <v>1876</v>
      </c>
      <c r="D207" s="3" t="s">
        <v>1602</v>
      </c>
      <c r="E207" s="3" t="s">
        <v>1602</v>
      </c>
    </row>
    <row r="208" spans="1:5" ht="13" customHeight="1" x14ac:dyDescent="0.15">
      <c r="A208" s="6" t="s">
        <v>204</v>
      </c>
      <c r="B208" s="6" t="s">
        <v>1877</v>
      </c>
      <c r="C208" s="6" t="s">
        <v>1878</v>
      </c>
      <c r="D208" s="3" t="s">
        <v>1602</v>
      </c>
      <c r="E208" s="3" t="s">
        <v>1602</v>
      </c>
    </row>
    <row r="209" spans="1:5" ht="13" customHeight="1" x14ac:dyDescent="0.15">
      <c r="A209" s="6" t="s">
        <v>205</v>
      </c>
      <c r="B209" s="6" t="s">
        <v>1879</v>
      </c>
      <c r="C209" s="6" t="s">
        <v>1880</v>
      </c>
      <c r="D209" s="3" t="s">
        <v>1602</v>
      </c>
      <c r="E209" s="3" t="s">
        <v>1602</v>
      </c>
    </row>
    <row r="210" spans="1:5" ht="13" customHeight="1" x14ac:dyDescent="0.15">
      <c r="A210" s="6" t="s">
        <v>206</v>
      </c>
      <c r="B210" s="6"/>
      <c r="C210" s="6" t="s">
        <v>1631</v>
      </c>
      <c r="D210" s="3" t="s">
        <v>1602</v>
      </c>
      <c r="E210" s="3" t="s">
        <v>1602</v>
      </c>
    </row>
    <row r="211" spans="1:5" ht="13" customHeight="1" x14ac:dyDescent="0.15">
      <c r="A211" s="11" t="s">
        <v>207</v>
      </c>
      <c r="B211" s="11" t="s">
        <v>1559</v>
      </c>
      <c r="C211" s="11" t="s">
        <v>3197</v>
      </c>
      <c r="D211" s="5" t="s">
        <v>1604</v>
      </c>
      <c r="E211" s="4" t="s">
        <v>3157</v>
      </c>
    </row>
    <row r="212" spans="1:5" ht="13" customHeight="1" x14ac:dyDescent="0.15">
      <c r="A212" s="6" t="s">
        <v>208</v>
      </c>
      <c r="B212" s="6" t="s">
        <v>1881</v>
      </c>
      <c r="C212" s="6" t="s">
        <v>1882</v>
      </c>
      <c r="D212" s="3" t="s">
        <v>1602</v>
      </c>
      <c r="E212" s="3" t="s">
        <v>1602</v>
      </c>
    </row>
    <row r="213" spans="1:5" ht="13" customHeight="1" x14ac:dyDescent="0.15">
      <c r="A213" s="6" t="s">
        <v>209</v>
      </c>
      <c r="B213" s="6" t="s">
        <v>1883</v>
      </c>
      <c r="C213" s="6" t="s">
        <v>1884</v>
      </c>
      <c r="D213" s="3" t="s">
        <v>1602</v>
      </c>
      <c r="E213" s="3" t="s">
        <v>1602</v>
      </c>
    </row>
    <row r="214" spans="1:5" ht="13" customHeight="1" x14ac:dyDescent="0.15">
      <c r="A214" s="11" t="s">
        <v>210</v>
      </c>
      <c r="B214" s="11" t="s">
        <v>1558</v>
      </c>
      <c r="C214" s="11" t="s">
        <v>3198</v>
      </c>
      <c r="D214" s="5" t="s">
        <v>1604</v>
      </c>
      <c r="E214" s="4" t="s">
        <v>3157</v>
      </c>
    </row>
    <row r="215" spans="1:5" ht="13" customHeight="1" x14ac:dyDescent="0.15">
      <c r="A215" s="11" t="s">
        <v>211</v>
      </c>
      <c r="B215" s="11" t="s">
        <v>1557</v>
      </c>
      <c r="C215" s="11" t="s">
        <v>1885</v>
      </c>
      <c r="D215" s="5" t="s">
        <v>1604</v>
      </c>
      <c r="E215" s="4" t="s">
        <v>3157</v>
      </c>
    </row>
    <row r="216" spans="1:5" ht="13" customHeight="1" x14ac:dyDescent="0.15">
      <c r="A216" s="6" t="s">
        <v>212</v>
      </c>
      <c r="B216" s="6" t="s">
        <v>1886</v>
      </c>
      <c r="C216" s="6" t="s">
        <v>1887</v>
      </c>
      <c r="D216" s="3" t="s">
        <v>1602</v>
      </c>
      <c r="E216" s="3" t="s">
        <v>1602</v>
      </c>
    </row>
    <row r="217" spans="1:5" ht="13" customHeight="1" x14ac:dyDescent="0.15">
      <c r="A217" s="6" t="s">
        <v>213</v>
      </c>
      <c r="B217" s="6"/>
      <c r="C217" s="6" t="s">
        <v>1888</v>
      </c>
      <c r="D217" s="3" t="s">
        <v>1602</v>
      </c>
      <c r="E217" s="3" t="s">
        <v>1602</v>
      </c>
    </row>
    <row r="218" spans="1:5" ht="13" customHeight="1" x14ac:dyDescent="0.15">
      <c r="A218" s="6" t="s">
        <v>214</v>
      </c>
      <c r="B218" s="6"/>
      <c r="C218" s="6" t="s">
        <v>1631</v>
      </c>
      <c r="D218" s="3" t="s">
        <v>1602</v>
      </c>
      <c r="E218" s="3" t="s">
        <v>1602</v>
      </c>
    </row>
    <row r="219" spans="1:5" ht="13" customHeight="1" x14ac:dyDescent="0.15">
      <c r="A219" s="6" t="s">
        <v>215</v>
      </c>
      <c r="B219" s="6"/>
      <c r="C219" s="6" t="s">
        <v>1889</v>
      </c>
      <c r="D219" s="3" t="s">
        <v>1602</v>
      </c>
      <c r="E219" s="3" t="s">
        <v>1602</v>
      </c>
    </row>
    <row r="220" spans="1:5" ht="13" customHeight="1" x14ac:dyDescent="0.15">
      <c r="A220" s="6" t="s">
        <v>216</v>
      </c>
      <c r="B220" s="6" t="s">
        <v>1890</v>
      </c>
      <c r="C220" s="6" t="s">
        <v>1891</v>
      </c>
      <c r="D220" s="3" t="s">
        <v>1602</v>
      </c>
      <c r="E220" s="3" t="s">
        <v>1602</v>
      </c>
    </row>
    <row r="221" spans="1:5" ht="13" customHeight="1" x14ac:dyDescent="0.15">
      <c r="A221" s="6" t="s">
        <v>217</v>
      </c>
      <c r="B221" s="6" t="s">
        <v>1892</v>
      </c>
      <c r="C221" s="6" t="s">
        <v>1893</v>
      </c>
      <c r="D221" s="3" t="s">
        <v>1602</v>
      </c>
      <c r="E221" s="3" t="s">
        <v>1602</v>
      </c>
    </row>
    <row r="222" spans="1:5" ht="13" customHeight="1" x14ac:dyDescent="0.15">
      <c r="A222" s="6" t="s">
        <v>218</v>
      </c>
      <c r="B222" s="6"/>
      <c r="C222" s="6" t="s">
        <v>1894</v>
      </c>
      <c r="D222" s="3" t="s">
        <v>1602</v>
      </c>
      <c r="E222" s="3" t="s">
        <v>1602</v>
      </c>
    </row>
    <row r="223" spans="1:5" ht="13" customHeight="1" x14ac:dyDescent="0.15">
      <c r="A223" s="6" t="s">
        <v>219</v>
      </c>
      <c r="B223" s="6"/>
      <c r="C223" s="6" t="s">
        <v>1623</v>
      </c>
      <c r="D223" s="3" t="s">
        <v>1602</v>
      </c>
      <c r="E223" s="3" t="s">
        <v>1602</v>
      </c>
    </row>
    <row r="224" spans="1:5" ht="13" customHeight="1" x14ac:dyDescent="0.15">
      <c r="A224" s="6" t="s">
        <v>220</v>
      </c>
      <c r="B224" s="6" t="s">
        <v>1895</v>
      </c>
      <c r="C224" s="6" t="s">
        <v>1896</v>
      </c>
      <c r="D224" s="3" t="s">
        <v>1602</v>
      </c>
      <c r="E224" s="3" t="s">
        <v>1602</v>
      </c>
    </row>
    <row r="225" spans="1:5" ht="13" customHeight="1" x14ac:dyDescent="0.15">
      <c r="A225" s="6" t="s">
        <v>221</v>
      </c>
      <c r="B225" s="6"/>
      <c r="C225" s="6" t="s">
        <v>1622</v>
      </c>
      <c r="D225" s="3" t="s">
        <v>1602</v>
      </c>
      <c r="E225" s="3" t="s">
        <v>1602</v>
      </c>
    </row>
    <row r="226" spans="1:5" ht="13" customHeight="1" x14ac:dyDescent="0.15">
      <c r="A226" s="6" t="s">
        <v>222</v>
      </c>
      <c r="B226" s="6"/>
      <c r="C226" s="6" t="s">
        <v>1623</v>
      </c>
      <c r="D226" s="3" t="s">
        <v>1602</v>
      </c>
      <c r="E226" s="3" t="s">
        <v>1602</v>
      </c>
    </row>
    <row r="227" spans="1:5" ht="13" customHeight="1" x14ac:dyDescent="0.15">
      <c r="A227" s="6" t="s">
        <v>223</v>
      </c>
      <c r="B227" s="6" t="s">
        <v>1897</v>
      </c>
      <c r="C227" s="6" t="s">
        <v>1898</v>
      </c>
      <c r="D227" s="3" t="s">
        <v>1602</v>
      </c>
      <c r="E227" s="3" t="s">
        <v>1602</v>
      </c>
    </row>
    <row r="228" spans="1:5" ht="13" customHeight="1" x14ac:dyDescent="0.15">
      <c r="A228" s="6" t="s">
        <v>224</v>
      </c>
      <c r="B228" s="6" t="s">
        <v>1899</v>
      </c>
      <c r="C228" s="6" t="s">
        <v>1900</v>
      </c>
      <c r="D228" s="3" t="s">
        <v>1602</v>
      </c>
      <c r="E228" s="3" t="s">
        <v>1602</v>
      </c>
    </row>
    <row r="229" spans="1:5" ht="13" customHeight="1" x14ac:dyDescent="0.15">
      <c r="A229" s="6" t="s">
        <v>225</v>
      </c>
      <c r="B229" s="6" t="s">
        <v>1901</v>
      </c>
      <c r="C229" s="6" t="s">
        <v>1902</v>
      </c>
      <c r="D229" s="3" t="s">
        <v>1602</v>
      </c>
      <c r="E229" s="3" t="s">
        <v>1602</v>
      </c>
    </row>
    <row r="230" spans="1:5" ht="13" customHeight="1" x14ac:dyDescent="0.15">
      <c r="A230" s="6" t="s">
        <v>226</v>
      </c>
      <c r="B230" s="6"/>
      <c r="C230" s="6" t="s">
        <v>1711</v>
      </c>
      <c r="D230" s="3" t="s">
        <v>1602</v>
      </c>
      <c r="E230" s="3" t="s">
        <v>1602</v>
      </c>
    </row>
    <row r="231" spans="1:5" ht="13" customHeight="1" x14ac:dyDescent="0.15">
      <c r="A231" s="6" t="s">
        <v>227</v>
      </c>
      <c r="B231" s="6" t="s">
        <v>1903</v>
      </c>
      <c r="C231" s="6" t="s">
        <v>1904</v>
      </c>
      <c r="D231" s="3" t="s">
        <v>1602</v>
      </c>
      <c r="E231" s="3" t="s">
        <v>1602</v>
      </c>
    </row>
    <row r="232" spans="1:5" ht="13" customHeight="1" x14ac:dyDescent="0.15">
      <c r="A232" s="6" t="s">
        <v>228</v>
      </c>
      <c r="B232" s="6" t="s">
        <v>1905</v>
      </c>
      <c r="C232" s="6" t="s">
        <v>1906</v>
      </c>
      <c r="D232" s="3" t="s">
        <v>1602</v>
      </c>
      <c r="E232" s="3" t="s">
        <v>1602</v>
      </c>
    </row>
    <row r="233" spans="1:5" ht="13" customHeight="1" x14ac:dyDescent="0.15">
      <c r="A233" s="6" t="s">
        <v>229</v>
      </c>
      <c r="B233" s="6"/>
      <c r="C233" s="6" t="s">
        <v>1907</v>
      </c>
      <c r="D233" s="3" t="s">
        <v>1602</v>
      </c>
      <c r="E233" s="3" t="s">
        <v>1602</v>
      </c>
    </row>
    <row r="234" spans="1:5" ht="13" customHeight="1" x14ac:dyDescent="0.15">
      <c r="A234" s="6" t="s">
        <v>230</v>
      </c>
      <c r="B234" s="6"/>
      <c r="C234" s="6" t="s">
        <v>1908</v>
      </c>
      <c r="D234" s="3" t="s">
        <v>1602</v>
      </c>
      <c r="E234" s="3" t="s">
        <v>1602</v>
      </c>
    </row>
    <row r="235" spans="1:5" ht="13" customHeight="1" x14ac:dyDescent="0.15">
      <c r="A235" s="6" t="s">
        <v>231</v>
      </c>
      <c r="B235" s="6" t="s">
        <v>1909</v>
      </c>
      <c r="C235" s="6" t="s">
        <v>1910</v>
      </c>
      <c r="D235" s="3" t="s">
        <v>1602</v>
      </c>
      <c r="E235" s="3" t="s">
        <v>1602</v>
      </c>
    </row>
    <row r="236" spans="1:5" ht="13" customHeight="1" x14ac:dyDescent="0.15">
      <c r="A236" s="6" t="s">
        <v>232</v>
      </c>
      <c r="B236" s="6" t="s">
        <v>1911</v>
      </c>
      <c r="C236" s="6" t="s">
        <v>1912</v>
      </c>
      <c r="D236" s="3" t="s">
        <v>1602</v>
      </c>
      <c r="E236" s="3" t="s">
        <v>1602</v>
      </c>
    </row>
    <row r="237" spans="1:5" ht="13" customHeight="1" x14ac:dyDescent="0.15">
      <c r="A237" s="6" t="s">
        <v>233</v>
      </c>
      <c r="B237" s="6"/>
      <c r="C237" s="6" t="s">
        <v>1913</v>
      </c>
      <c r="D237" s="3" t="s">
        <v>1602</v>
      </c>
      <c r="E237" s="3" t="s">
        <v>1602</v>
      </c>
    </row>
    <row r="238" spans="1:5" ht="13" customHeight="1" x14ac:dyDescent="0.15">
      <c r="A238" s="6" t="s">
        <v>234</v>
      </c>
      <c r="B238" s="6"/>
      <c r="C238" s="6" t="s">
        <v>1623</v>
      </c>
      <c r="D238" s="3" t="s">
        <v>1602</v>
      </c>
      <c r="E238" s="3" t="s">
        <v>1602</v>
      </c>
    </row>
    <row r="239" spans="1:5" ht="13" customHeight="1" x14ac:dyDescent="0.15">
      <c r="A239" s="6" t="s">
        <v>235</v>
      </c>
      <c r="B239" s="6" t="s">
        <v>1914</v>
      </c>
      <c r="C239" s="6" t="s">
        <v>1915</v>
      </c>
      <c r="D239" s="3" t="s">
        <v>1602</v>
      </c>
      <c r="E239" s="3" t="s">
        <v>1602</v>
      </c>
    </row>
    <row r="240" spans="1:5" ht="13" customHeight="1" x14ac:dyDescent="0.15">
      <c r="A240" s="6" t="s">
        <v>1556</v>
      </c>
      <c r="B240" s="6"/>
      <c r="C240" s="6" t="s">
        <v>1916</v>
      </c>
      <c r="D240" s="3" t="s">
        <v>1602</v>
      </c>
      <c r="E240" s="3" t="s">
        <v>1602</v>
      </c>
    </row>
    <row r="241" spans="1:5" ht="13" customHeight="1" x14ac:dyDescent="0.15">
      <c r="A241" s="6" t="s">
        <v>236</v>
      </c>
      <c r="B241" s="6"/>
      <c r="C241" s="6" t="s">
        <v>1736</v>
      </c>
      <c r="D241" s="3" t="s">
        <v>1602</v>
      </c>
      <c r="E241" s="3" t="s">
        <v>1602</v>
      </c>
    </row>
    <row r="242" spans="1:5" ht="13" customHeight="1" x14ac:dyDescent="0.15">
      <c r="A242" s="6" t="s">
        <v>237</v>
      </c>
      <c r="B242" s="6"/>
      <c r="C242" s="6" t="s">
        <v>1783</v>
      </c>
      <c r="D242" s="3" t="s">
        <v>1602</v>
      </c>
      <c r="E242" s="3" t="s">
        <v>1602</v>
      </c>
    </row>
    <row r="243" spans="1:5" ht="13" customHeight="1" x14ac:dyDescent="0.15">
      <c r="A243" s="6" t="s">
        <v>238</v>
      </c>
      <c r="B243" s="6"/>
      <c r="C243" s="6" t="s">
        <v>1917</v>
      </c>
      <c r="D243" s="3" t="s">
        <v>1602</v>
      </c>
      <c r="E243" s="3" t="s">
        <v>1602</v>
      </c>
    </row>
    <row r="244" spans="1:5" ht="13" customHeight="1" x14ac:dyDescent="0.15">
      <c r="A244" s="6" t="s">
        <v>239</v>
      </c>
      <c r="B244" s="6" t="s">
        <v>1918</v>
      </c>
      <c r="C244" s="6" t="s">
        <v>1919</v>
      </c>
      <c r="D244" s="3" t="s">
        <v>1602</v>
      </c>
      <c r="E244" s="3" t="s">
        <v>1602</v>
      </c>
    </row>
    <row r="245" spans="1:5" ht="13" customHeight="1" x14ac:dyDescent="0.15">
      <c r="A245" s="6" t="s">
        <v>240</v>
      </c>
      <c r="B245" s="6" t="s">
        <v>1920</v>
      </c>
      <c r="C245" s="6" t="s">
        <v>1921</v>
      </c>
      <c r="D245" s="3" t="s">
        <v>1602</v>
      </c>
      <c r="E245" s="3" t="s">
        <v>1602</v>
      </c>
    </row>
    <row r="246" spans="1:5" ht="13" customHeight="1" x14ac:dyDescent="0.15">
      <c r="A246" s="6" t="s">
        <v>241</v>
      </c>
      <c r="B246" s="6" t="s">
        <v>1922</v>
      </c>
      <c r="C246" s="6" t="s">
        <v>1923</v>
      </c>
      <c r="D246" s="3" t="s">
        <v>1602</v>
      </c>
      <c r="E246" s="3" t="s">
        <v>1602</v>
      </c>
    </row>
    <row r="247" spans="1:5" ht="13" customHeight="1" x14ac:dyDescent="0.15">
      <c r="A247" s="6" t="s">
        <v>242</v>
      </c>
      <c r="B247" s="6" t="s">
        <v>1924</v>
      </c>
      <c r="C247" s="6" t="s">
        <v>1925</v>
      </c>
      <c r="D247" s="3" t="s">
        <v>1602</v>
      </c>
      <c r="E247" s="3" t="s">
        <v>1602</v>
      </c>
    </row>
    <row r="248" spans="1:5" ht="13" customHeight="1" x14ac:dyDescent="0.15">
      <c r="A248" s="6" t="s">
        <v>243</v>
      </c>
      <c r="B248" s="6"/>
      <c r="C248" s="6" t="s">
        <v>1858</v>
      </c>
      <c r="D248" s="3" t="s">
        <v>1602</v>
      </c>
      <c r="E248" s="3" t="s">
        <v>1602</v>
      </c>
    </row>
    <row r="249" spans="1:5" ht="13" customHeight="1" x14ac:dyDescent="0.15">
      <c r="A249" s="6" t="s">
        <v>388</v>
      </c>
      <c r="B249" s="6"/>
      <c r="C249" s="6" t="s">
        <v>1858</v>
      </c>
      <c r="D249" s="3" t="s">
        <v>1602</v>
      </c>
      <c r="E249" s="3" t="s">
        <v>1602</v>
      </c>
    </row>
    <row r="250" spans="1:5" ht="13" customHeight="1" x14ac:dyDescent="0.15">
      <c r="A250" s="6" t="s">
        <v>244</v>
      </c>
      <c r="B250" s="6" t="s">
        <v>1926</v>
      </c>
      <c r="C250" s="6" t="s">
        <v>1927</v>
      </c>
      <c r="D250" s="3" t="s">
        <v>1602</v>
      </c>
      <c r="E250" s="3" t="s">
        <v>1602</v>
      </c>
    </row>
    <row r="251" spans="1:5" ht="13" customHeight="1" x14ac:dyDescent="0.15">
      <c r="A251" s="6" t="s">
        <v>245</v>
      </c>
      <c r="B251" s="6" t="s">
        <v>1928</v>
      </c>
      <c r="C251" s="6" t="s">
        <v>1929</v>
      </c>
      <c r="D251" s="3" t="s">
        <v>1602</v>
      </c>
      <c r="E251" s="3" t="s">
        <v>1602</v>
      </c>
    </row>
    <row r="252" spans="1:5" ht="13" customHeight="1" x14ac:dyDescent="0.15">
      <c r="A252" s="6" t="s">
        <v>246</v>
      </c>
      <c r="B252" s="6"/>
      <c r="C252" s="6" t="s">
        <v>1779</v>
      </c>
      <c r="D252" s="3" t="s">
        <v>1602</v>
      </c>
      <c r="E252" s="3" t="s">
        <v>1602</v>
      </c>
    </row>
    <row r="253" spans="1:5" ht="13" customHeight="1" x14ac:dyDescent="0.15">
      <c r="A253" s="6" t="s">
        <v>247</v>
      </c>
      <c r="B253" s="6" t="s">
        <v>1930</v>
      </c>
      <c r="C253" s="6" t="s">
        <v>1931</v>
      </c>
      <c r="D253" s="3" t="s">
        <v>1602</v>
      </c>
      <c r="E253" s="3" t="s">
        <v>1602</v>
      </c>
    </row>
    <row r="254" spans="1:5" ht="13" customHeight="1" x14ac:dyDescent="0.15">
      <c r="A254" s="6" t="s">
        <v>248</v>
      </c>
      <c r="B254" s="6" t="s">
        <v>1932</v>
      </c>
      <c r="C254" s="6" t="s">
        <v>1933</v>
      </c>
      <c r="D254" s="3" t="s">
        <v>1602</v>
      </c>
      <c r="E254" s="3" t="s">
        <v>1602</v>
      </c>
    </row>
    <row r="255" spans="1:5" ht="13" customHeight="1" x14ac:dyDescent="0.15">
      <c r="A255" s="6" t="s">
        <v>249</v>
      </c>
      <c r="B255" s="6" t="s">
        <v>1934</v>
      </c>
      <c r="C255" s="6" t="s">
        <v>1935</v>
      </c>
      <c r="D255" s="3" t="s">
        <v>1602</v>
      </c>
      <c r="E255" s="3" t="s">
        <v>1602</v>
      </c>
    </row>
    <row r="256" spans="1:5" ht="13" customHeight="1" x14ac:dyDescent="0.15">
      <c r="A256" s="6" t="s">
        <v>250</v>
      </c>
      <c r="B256" s="6" t="s">
        <v>1936</v>
      </c>
      <c r="C256" s="6" t="s">
        <v>1937</v>
      </c>
      <c r="D256" s="3" t="s">
        <v>1602</v>
      </c>
      <c r="E256" s="3" t="s">
        <v>1602</v>
      </c>
    </row>
    <row r="257" spans="1:5" ht="13" customHeight="1" x14ac:dyDescent="0.15">
      <c r="A257" s="6" t="s">
        <v>251</v>
      </c>
      <c r="B257" s="6"/>
      <c r="C257" s="6" t="s">
        <v>1938</v>
      </c>
      <c r="D257" s="3" t="s">
        <v>1602</v>
      </c>
      <c r="E257" s="3" t="s">
        <v>1602</v>
      </c>
    </row>
    <row r="258" spans="1:5" ht="13" customHeight="1" x14ac:dyDescent="0.15">
      <c r="A258" s="6" t="s">
        <v>252</v>
      </c>
      <c r="B258" s="6" t="s">
        <v>1939</v>
      </c>
      <c r="C258" s="6" t="s">
        <v>1940</v>
      </c>
      <c r="D258" s="3" t="s">
        <v>1602</v>
      </c>
      <c r="E258" s="3" t="s">
        <v>1602</v>
      </c>
    </row>
    <row r="259" spans="1:5" ht="13" customHeight="1" x14ac:dyDescent="0.15">
      <c r="A259" s="6" t="s">
        <v>253</v>
      </c>
      <c r="B259" s="6"/>
      <c r="C259" s="6" t="s">
        <v>1623</v>
      </c>
      <c r="D259" s="3" t="s">
        <v>1602</v>
      </c>
      <c r="E259" s="3" t="s">
        <v>1602</v>
      </c>
    </row>
    <row r="260" spans="1:5" ht="13" customHeight="1" x14ac:dyDescent="0.15">
      <c r="A260" s="6" t="s">
        <v>254</v>
      </c>
      <c r="B260" s="6" t="s">
        <v>1941</v>
      </c>
      <c r="C260" s="6" t="s">
        <v>1942</v>
      </c>
      <c r="D260" s="3" t="s">
        <v>1602</v>
      </c>
      <c r="E260" s="3" t="s">
        <v>1602</v>
      </c>
    </row>
    <row r="261" spans="1:5" ht="13" customHeight="1" x14ac:dyDescent="0.15">
      <c r="A261" s="6" t="s">
        <v>255</v>
      </c>
      <c r="B261" s="6"/>
      <c r="C261" s="6" t="s">
        <v>1858</v>
      </c>
      <c r="D261" s="3" t="s">
        <v>1602</v>
      </c>
      <c r="E261" s="3" t="s">
        <v>1602</v>
      </c>
    </row>
    <row r="262" spans="1:5" ht="13" customHeight="1" x14ac:dyDescent="0.15">
      <c r="A262" s="6" t="s">
        <v>256</v>
      </c>
      <c r="B262" s="6" t="s">
        <v>1943</v>
      </c>
      <c r="C262" s="6" t="s">
        <v>1944</v>
      </c>
      <c r="D262" s="3" t="s">
        <v>1602</v>
      </c>
      <c r="E262" s="3" t="s">
        <v>1602</v>
      </c>
    </row>
    <row r="263" spans="1:5" ht="13" customHeight="1" x14ac:dyDescent="0.15">
      <c r="A263" s="6" t="s">
        <v>257</v>
      </c>
      <c r="B263" s="6"/>
      <c r="C263" s="6" t="s">
        <v>1623</v>
      </c>
      <c r="D263" s="3" t="s">
        <v>1602</v>
      </c>
      <c r="E263" s="3" t="s">
        <v>1602</v>
      </c>
    </row>
    <row r="264" spans="1:5" ht="13" customHeight="1" x14ac:dyDescent="0.15">
      <c r="A264" s="6" t="s">
        <v>258</v>
      </c>
      <c r="B264" s="6"/>
      <c r="C264" s="6" t="s">
        <v>1711</v>
      </c>
      <c r="D264" s="3" t="s">
        <v>1602</v>
      </c>
      <c r="E264" s="3" t="s">
        <v>1602</v>
      </c>
    </row>
    <row r="265" spans="1:5" ht="13" customHeight="1" x14ac:dyDescent="0.15">
      <c r="A265" s="6" t="s">
        <v>259</v>
      </c>
      <c r="B265" s="6" t="s">
        <v>1945</v>
      </c>
      <c r="C265" s="6" t="s">
        <v>1946</v>
      </c>
      <c r="D265" s="3" t="s">
        <v>1602</v>
      </c>
      <c r="E265" s="3" t="s">
        <v>1602</v>
      </c>
    </row>
    <row r="266" spans="1:5" ht="13" customHeight="1" x14ac:dyDescent="0.15">
      <c r="A266" s="6" t="s">
        <v>260</v>
      </c>
      <c r="B266" s="6" t="s">
        <v>1947</v>
      </c>
      <c r="C266" s="6" t="s">
        <v>1948</v>
      </c>
      <c r="D266" s="3" t="s">
        <v>1602</v>
      </c>
      <c r="E266" s="3" t="s">
        <v>1602</v>
      </c>
    </row>
    <row r="267" spans="1:5" ht="13" customHeight="1" x14ac:dyDescent="0.15">
      <c r="A267" s="6" t="s">
        <v>261</v>
      </c>
      <c r="B267" s="6"/>
      <c r="C267" s="6" t="s">
        <v>1949</v>
      </c>
      <c r="D267" s="3" t="s">
        <v>1602</v>
      </c>
      <c r="E267" s="3" t="s">
        <v>1602</v>
      </c>
    </row>
    <row r="268" spans="1:5" ht="13" customHeight="1" x14ac:dyDescent="0.15">
      <c r="A268" s="6" t="s">
        <v>262</v>
      </c>
      <c r="B268" s="6"/>
      <c r="C268" s="6" t="s">
        <v>1950</v>
      </c>
      <c r="D268" s="3" t="s">
        <v>1602</v>
      </c>
      <c r="E268" s="3" t="s">
        <v>1602</v>
      </c>
    </row>
    <row r="269" spans="1:5" ht="13" customHeight="1" x14ac:dyDescent="0.15">
      <c r="A269" s="6" t="s">
        <v>263</v>
      </c>
      <c r="B269" s="6"/>
      <c r="C269" s="6" t="s">
        <v>1951</v>
      </c>
      <c r="D269" s="3" t="s">
        <v>1602</v>
      </c>
      <c r="E269" s="3" t="s">
        <v>1602</v>
      </c>
    </row>
    <row r="270" spans="1:5" ht="13" customHeight="1" x14ac:dyDescent="0.15">
      <c r="A270" s="6" t="s">
        <v>264</v>
      </c>
      <c r="B270" s="6" t="s">
        <v>1952</v>
      </c>
      <c r="C270" s="6" t="s">
        <v>1953</v>
      </c>
      <c r="D270" s="3" t="s">
        <v>1602</v>
      </c>
      <c r="E270" s="3" t="s">
        <v>1602</v>
      </c>
    </row>
    <row r="271" spans="1:5" ht="13" customHeight="1" x14ac:dyDescent="0.15">
      <c r="A271" s="6" t="s">
        <v>265</v>
      </c>
      <c r="B271" s="6"/>
      <c r="C271" s="6" t="s">
        <v>1840</v>
      </c>
      <c r="D271" s="3" t="s">
        <v>1602</v>
      </c>
      <c r="E271" s="3" t="s">
        <v>1602</v>
      </c>
    </row>
    <row r="272" spans="1:5" ht="13" customHeight="1" x14ac:dyDescent="0.15">
      <c r="A272" s="6" t="s">
        <v>266</v>
      </c>
      <c r="B272" s="6"/>
      <c r="C272" s="6" t="s">
        <v>1954</v>
      </c>
      <c r="D272" s="3" t="s">
        <v>1602</v>
      </c>
      <c r="E272" s="3" t="s">
        <v>1602</v>
      </c>
    </row>
    <row r="273" spans="1:5" ht="13" customHeight="1" x14ac:dyDescent="0.15">
      <c r="A273" s="6" t="s">
        <v>267</v>
      </c>
      <c r="B273" s="6" t="s">
        <v>1955</v>
      </c>
      <c r="C273" s="6" t="s">
        <v>1956</v>
      </c>
      <c r="D273" s="3" t="s">
        <v>1602</v>
      </c>
      <c r="E273" s="3" t="s">
        <v>1602</v>
      </c>
    </row>
    <row r="274" spans="1:5" ht="13" customHeight="1" x14ac:dyDescent="0.15">
      <c r="A274" s="6" t="s">
        <v>268</v>
      </c>
      <c r="B274" s="6"/>
      <c r="C274" s="6" t="s">
        <v>1957</v>
      </c>
      <c r="D274" s="3" t="s">
        <v>1602</v>
      </c>
      <c r="E274" s="3" t="s">
        <v>1602</v>
      </c>
    </row>
    <row r="275" spans="1:5" ht="13" customHeight="1" x14ac:dyDescent="0.15">
      <c r="A275" s="6" t="s">
        <v>269</v>
      </c>
      <c r="B275" s="6"/>
      <c r="C275" s="6" t="s">
        <v>1736</v>
      </c>
      <c r="D275" s="3" t="s">
        <v>1602</v>
      </c>
      <c r="E275" s="3" t="s">
        <v>1602</v>
      </c>
    </row>
    <row r="276" spans="1:5" ht="13" customHeight="1" x14ac:dyDescent="0.15">
      <c r="A276" s="6" t="s">
        <v>270</v>
      </c>
      <c r="B276" s="6"/>
      <c r="C276" s="6" t="s">
        <v>1872</v>
      </c>
      <c r="D276" s="3" t="s">
        <v>1602</v>
      </c>
      <c r="E276" s="3" t="s">
        <v>1602</v>
      </c>
    </row>
    <row r="277" spans="1:5" ht="13" customHeight="1" x14ac:dyDescent="0.15">
      <c r="A277" s="6" t="s">
        <v>271</v>
      </c>
      <c r="B277" s="6"/>
      <c r="C277" s="6" t="s">
        <v>1958</v>
      </c>
      <c r="D277" s="3" t="s">
        <v>1602</v>
      </c>
      <c r="E277" s="3" t="s">
        <v>1602</v>
      </c>
    </row>
    <row r="278" spans="1:5" ht="13" customHeight="1" x14ac:dyDescent="0.15">
      <c r="A278" s="6" t="s">
        <v>272</v>
      </c>
      <c r="B278" s="6" t="s">
        <v>1959</v>
      </c>
      <c r="C278" s="6" t="s">
        <v>1960</v>
      </c>
      <c r="D278" s="3" t="s">
        <v>1602</v>
      </c>
      <c r="E278" s="3" t="s">
        <v>1602</v>
      </c>
    </row>
    <row r="279" spans="1:5" ht="13" customHeight="1" x14ac:dyDescent="0.15">
      <c r="A279" s="6" t="s">
        <v>273</v>
      </c>
      <c r="B279" s="6" t="s">
        <v>1961</v>
      </c>
      <c r="C279" s="6" t="s">
        <v>1962</v>
      </c>
      <c r="D279" s="3" t="s">
        <v>1602</v>
      </c>
      <c r="E279" s="3" t="s">
        <v>1602</v>
      </c>
    </row>
    <row r="280" spans="1:5" ht="13" customHeight="1" x14ac:dyDescent="0.15">
      <c r="A280" s="6" t="s">
        <v>274</v>
      </c>
      <c r="B280" s="6"/>
      <c r="C280" s="6" t="s">
        <v>1963</v>
      </c>
      <c r="D280" s="3" t="s">
        <v>1602</v>
      </c>
      <c r="E280" s="3" t="s">
        <v>1602</v>
      </c>
    </row>
    <row r="281" spans="1:5" ht="13" customHeight="1" x14ac:dyDescent="0.15">
      <c r="A281" s="6" t="s">
        <v>275</v>
      </c>
      <c r="B281" s="6"/>
      <c r="C281" s="6" t="s">
        <v>1779</v>
      </c>
      <c r="D281" s="3" t="s">
        <v>1602</v>
      </c>
      <c r="E281" s="3" t="s">
        <v>1602</v>
      </c>
    </row>
    <row r="282" spans="1:5" ht="13" customHeight="1" x14ac:dyDescent="0.15">
      <c r="A282" s="6" t="s">
        <v>276</v>
      </c>
      <c r="B282" s="6" t="s">
        <v>1964</v>
      </c>
      <c r="C282" s="6" t="s">
        <v>1965</v>
      </c>
      <c r="D282" s="3" t="s">
        <v>1602</v>
      </c>
      <c r="E282" s="3" t="s">
        <v>1602</v>
      </c>
    </row>
    <row r="283" spans="1:5" ht="13" customHeight="1" x14ac:dyDescent="0.15">
      <c r="A283" s="6" t="s">
        <v>277</v>
      </c>
      <c r="B283" s="6" t="s">
        <v>1966</v>
      </c>
      <c r="C283" s="6" t="s">
        <v>1967</v>
      </c>
      <c r="D283" s="3" t="s">
        <v>1602</v>
      </c>
      <c r="E283" s="3" t="s">
        <v>1602</v>
      </c>
    </row>
    <row r="284" spans="1:5" ht="13" customHeight="1" x14ac:dyDescent="0.15">
      <c r="A284" s="6" t="s">
        <v>278</v>
      </c>
      <c r="B284" s="6" t="s">
        <v>1968</v>
      </c>
      <c r="C284" s="6" t="s">
        <v>1969</v>
      </c>
      <c r="D284" s="3" t="s">
        <v>1602</v>
      </c>
      <c r="E284" s="3" t="s">
        <v>1602</v>
      </c>
    </row>
    <row r="285" spans="1:5" ht="13" customHeight="1" x14ac:dyDescent="0.15">
      <c r="A285" s="6" t="s">
        <v>279</v>
      </c>
      <c r="B285" s="6"/>
      <c r="C285" s="6" t="s">
        <v>1623</v>
      </c>
      <c r="D285" s="3" t="s">
        <v>1602</v>
      </c>
      <c r="E285" s="3" t="s">
        <v>1602</v>
      </c>
    </row>
    <row r="286" spans="1:5" ht="13" customHeight="1" x14ac:dyDescent="0.15">
      <c r="A286" s="6" t="s">
        <v>1555</v>
      </c>
      <c r="B286" s="6"/>
      <c r="C286" s="6" t="s">
        <v>1858</v>
      </c>
      <c r="D286" s="3" t="s">
        <v>1602</v>
      </c>
      <c r="E286" s="3" t="s">
        <v>1602</v>
      </c>
    </row>
    <row r="287" spans="1:5" ht="13" customHeight="1" x14ac:dyDescent="0.15">
      <c r="A287" s="6" t="s">
        <v>1554</v>
      </c>
      <c r="B287" s="6"/>
      <c r="C287" s="6" t="s">
        <v>1711</v>
      </c>
      <c r="D287" s="3" t="s">
        <v>1602</v>
      </c>
      <c r="E287" s="3" t="s">
        <v>1602</v>
      </c>
    </row>
    <row r="288" spans="1:5" ht="13" customHeight="1" x14ac:dyDescent="0.15">
      <c r="A288" s="6" t="s">
        <v>1553</v>
      </c>
      <c r="B288" s="6"/>
      <c r="C288" s="6" t="s">
        <v>1970</v>
      </c>
      <c r="D288" s="3" t="s">
        <v>1602</v>
      </c>
      <c r="E288" s="3" t="s">
        <v>1602</v>
      </c>
    </row>
    <row r="289" spans="1:5" ht="13" customHeight="1" x14ac:dyDescent="0.15">
      <c r="A289" s="6" t="s">
        <v>1552</v>
      </c>
      <c r="B289" s="6"/>
      <c r="C289" s="6" t="s">
        <v>1971</v>
      </c>
      <c r="D289" s="3" t="s">
        <v>1602</v>
      </c>
      <c r="E289" s="3" t="s">
        <v>1602</v>
      </c>
    </row>
    <row r="290" spans="1:5" ht="13" customHeight="1" x14ac:dyDescent="0.15">
      <c r="A290" s="6" t="s">
        <v>1551</v>
      </c>
      <c r="B290" s="6"/>
      <c r="C290" s="6" t="s">
        <v>1845</v>
      </c>
      <c r="D290" s="3" t="s">
        <v>1602</v>
      </c>
      <c r="E290" s="3" t="s">
        <v>1602</v>
      </c>
    </row>
    <row r="291" spans="1:5" ht="13" customHeight="1" x14ac:dyDescent="0.15">
      <c r="A291" s="6" t="s">
        <v>1594</v>
      </c>
      <c r="B291" s="6" t="s">
        <v>1972</v>
      </c>
      <c r="C291" s="6" t="s">
        <v>1973</v>
      </c>
      <c r="D291" s="3" t="s">
        <v>1602</v>
      </c>
      <c r="E291" s="3" t="s">
        <v>1602</v>
      </c>
    </row>
    <row r="292" spans="1:5" ht="13" customHeight="1" x14ac:dyDescent="0.15">
      <c r="A292" s="6" t="s">
        <v>1550</v>
      </c>
      <c r="B292" s="6"/>
      <c r="C292" s="6" t="s">
        <v>1779</v>
      </c>
      <c r="D292" s="3" t="s">
        <v>1602</v>
      </c>
      <c r="E292" s="3" t="s">
        <v>1602</v>
      </c>
    </row>
    <row r="293" spans="1:5" ht="13" customHeight="1" x14ac:dyDescent="0.15">
      <c r="A293" s="6" t="s">
        <v>1549</v>
      </c>
      <c r="B293" s="6"/>
      <c r="C293" s="6" t="s">
        <v>1779</v>
      </c>
      <c r="D293" s="3" t="s">
        <v>1602</v>
      </c>
      <c r="E293" s="3" t="s">
        <v>1602</v>
      </c>
    </row>
    <row r="294" spans="1:5" ht="13" customHeight="1" x14ac:dyDescent="0.15">
      <c r="A294" s="6" t="s">
        <v>1548</v>
      </c>
      <c r="B294" s="6" t="s">
        <v>1974</v>
      </c>
      <c r="C294" s="6" t="s">
        <v>1975</v>
      </c>
      <c r="D294" s="3" t="s">
        <v>1602</v>
      </c>
      <c r="E294" s="3" t="s">
        <v>1602</v>
      </c>
    </row>
    <row r="295" spans="1:5" ht="13" customHeight="1" x14ac:dyDescent="0.15">
      <c r="A295" s="6" t="s">
        <v>1547</v>
      </c>
      <c r="B295" s="6" t="s">
        <v>1976</v>
      </c>
      <c r="C295" s="6" t="s">
        <v>1977</v>
      </c>
      <c r="D295" s="3" t="s">
        <v>1602</v>
      </c>
      <c r="E295" s="3" t="s">
        <v>1602</v>
      </c>
    </row>
    <row r="296" spans="1:5" ht="13" customHeight="1" x14ac:dyDescent="0.15">
      <c r="A296" s="6" t="s">
        <v>1546</v>
      </c>
      <c r="B296" s="6"/>
      <c r="C296" s="6" t="s">
        <v>1711</v>
      </c>
      <c r="D296" s="3" t="s">
        <v>1602</v>
      </c>
      <c r="E296" s="3" t="s">
        <v>1602</v>
      </c>
    </row>
    <row r="297" spans="1:5" ht="13" customHeight="1" x14ac:dyDescent="0.15">
      <c r="A297" s="6" t="s">
        <v>1545</v>
      </c>
      <c r="B297" s="6"/>
      <c r="C297" s="6" t="s">
        <v>1631</v>
      </c>
      <c r="D297" s="3" t="s">
        <v>1602</v>
      </c>
      <c r="E297" s="3" t="s">
        <v>1602</v>
      </c>
    </row>
    <row r="298" spans="1:5" ht="13" customHeight="1" x14ac:dyDescent="0.15">
      <c r="A298" s="6" t="s">
        <v>1544</v>
      </c>
      <c r="B298" s="6"/>
      <c r="C298" s="6" t="s">
        <v>1978</v>
      </c>
      <c r="D298" s="3" t="s">
        <v>1602</v>
      </c>
      <c r="E298" s="3" t="s">
        <v>1602</v>
      </c>
    </row>
    <row r="299" spans="1:5" ht="13" customHeight="1" x14ac:dyDescent="0.15">
      <c r="A299" s="6" t="s">
        <v>1543</v>
      </c>
      <c r="B299" s="6" t="s">
        <v>1979</v>
      </c>
      <c r="C299" s="6" t="s">
        <v>1980</v>
      </c>
      <c r="D299" s="3" t="s">
        <v>1602</v>
      </c>
      <c r="E299" s="3" t="s">
        <v>1602</v>
      </c>
    </row>
    <row r="300" spans="1:5" ht="13" customHeight="1" x14ac:dyDescent="0.15">
      <c r="A300" s="6" t="s">
        <v>386</v>
      </c>
      <c r="B300" s="6"/>
      <c r="C300" s="6" t="s">
        <v>1623</v>
      </c>
      <c r="D300" s="3" t="s">
        <v>1602</v>
      </c>
      <c r="E300" s="3" t="s">
        <v>1602</v>
      </c>
    </row>
    <row r="301" spans="1:5" ht="13" customHeight="1" x14ac:dyDescent="0.15">
      <c r="A301" s="6" t="s">
        <v>280</v>
      </c>
      <c r="B301" s="6" t="s">
        <v>1981</v>
      </c>
      <c r="C301" s="6" t="s">
        <v>1982</v>
      </c>
      <c r="D301" s="3" t="s">
        <v>1602</v>
      </c>
      <c r="E301" s="3" t="s">
        <v>1602</v>
      </c>
    </row>
    <row r="302" spans="1:5" ht="13" customHeight="1" x14ac:dyDescent="0.15">
      <c r="A302" s="6" t="s">
        <v>281</v>
      </c>
      <c r="B302" s="6"/>
      <c r="C302" s="6" t="s">
        <v>1983</v>
      </c>
      <c r="D302" s="3" t="s">
        <v>1602</v>
      </c>
      <c r="E302" s="3" t="s">
        <v>1602</v>
      </c>
    </row>
    <row r="303" spans="1:5" ht="13" customHeight="1" x14ac:dyDescent="0.15">
      <c r="A303" s="6" t="s">
        <v>282</v>
      </c>
      <c r="B303" s="6" t="s">
        <v>1984</v>
      </c>
      <c r="C303" s="6" t="s">
        <v>1985</v>
      </c>
      <c r="D303" s="3" t="s">
        <v>1602</v>
      </c>
      <c r="E303" s="3" t="s">
        <v>1602</v>
      </c>
    </row>
    <row r="304" spans="1:5" ht="13" customHeight="1" x14ac:dyDescent="0.15">
      <c r="A304" s="6" t="s">
        <v>283</v>
      </c>
      <c r="B304" s="6" t="s">
        <v>1986</v>
      </c>
      <c r="C304" s="6" t="s">
        <v>1987</v>
      </c>
      <c r="D304" s="3" t="s">
        <v>1602</v>
      </c>
      <c r="E304" s="3" t="s">
        <v>1602</v>
      </c>
    </row>
    <row r="305" spans="1:5" ht="13" customHeight="1" x14ac:dyDescent="0.15">
      <c r="A305" s="6" t="s">
        <v>284</v>
      </c>
      <c r="B305" s="6"/>
      <c r="C305" s="6" t="s">
        <v>1988</v>
      </c>
      <c r="D305" s="3" t="s">
        <v>1602</v>
      </c>
      <c r="E305" s="3" t="s">
        <v>1602</v>
      </c>
    </row>
    <row r="306" spans="1:5" ht="13" customHeight="1" x14ac:dyDescent="0.15">
      <c r="A306" s="6" t="s">
        <v>285</v>
      </c>
      <c r="B306" s="6"/>
      <c r="C306" s="6" t="s">
        <v>1989</v>
      </c>
      <c r="D306" s="3" t="s">
        <v>1602</v>
      </c>
      <c r="E306" s="3" t="s">
        <v>1602</v>
      </c>
    </row>
    <row r="307" spans="1:5" ht="13" customHeight="1" x14ac:dyDescent="0.15">
      <c r="A307" s="6" t="s">
        <v>286</v>
      </c>
      <c r="B307" s="6"/>
      <c r="C307" s="6" t="s">
        <v>1631</v>
      </c>
      <c r="D307" s="3" t="s">
        <v>1602</v>
      </c>
      <c r="E307" s="3" t="s">
        <v>1602</v>
      </c>
    </row>
    <row r="308" spans="1:5" ht="13" customHeight="1" x14ac:dyDescent="0.15">
      <c r="A308" s="6" t="s">
        <v>287</v>
      </c>
      <c r="B308" s="6"/>
      <c r="C308" s="6" t="s">
        <v>1736</v>
      </c>
      <c r="D308" s="3" t="s">
        <v>1602</v>
      </c>
      <c r="E308" s="3" t="s">
        <v>1602</v>
      </c>
    </row>
    <row r="309" spans="1:5" ht="13" customHeight="1" x14ac:dyDescent="0.15">
      <c r="A309" s="6" t="s">
        <v>288</v>
      </c>
      <c r="B309" s="6" t="s">
        <v>1990</v>
      </c>
      <c r="C309" s="6" t="s">
        <v>1991</v>
      </c>
      <c r="D309" s="3" t="s">
        <v>1602</v>
      </c>
      <c r="E309" s="3" t="s">
        <v>1602</v>
      </c>
    </row>
    <row r="310" spans="1:5" ht="13" customHeight="1" x14ac:dyDescent="0.15">
      <c r="A310" s="6" t="s">
        <v>289</v>
      </c>
      <c r="B310" s="6" t="s">
        <v>1992</v>
      </c>
      <c r="C310" s="6" t="s">
        <v>1993</v>
      </c>
      <c r="D310" s="3" t="s">
        <v>1602</v>
      </c>
      <c r="E310" s="3" t="s">
        <v>1602</v>
      </c>
    </row>
    <row r="311" spans="1:5" ht="13" customHeight="1" x14ac:dyDescent="0.15">
      <c r="A311" s="6" t="s">
        <v>290</v>
      </c>
      <c r="B311" s="6"/>
      <c r="C311" s="6" t="s">
        <v>1779</v>
      </c>
      <c r="D311" s="3" t="s">
        <v>1602</v>
      </c>
      <c r="E311" s="3" t="s">
        <v>1602</v>
      </c>
    </row>
    <row r="312" spans="1:5" ht="13" customHeight="1" x14ac:dyDescent="0.15">
      <c r="A312" s="6" t="s">
        <v>291</v>
      </c>
      <c r="B312" s="6"/>
      <c r="C312" s="6" t="s">
        <v>1622</v>
      </c>
      <c r="D312" s="3" t="s">
        <v>1602</v>
      </c>
      <c r="E312" s="3" t="s">
        <v>1602</v>
      </c>
    </row>
    <row r="313" spans="1:5" ht="13" customHeight="1" x14ac:dyDescent="0.15">
      <c r="A313" s="6" t="s">
        <v>292</v>
      </c>
      <c r="B313" s="6" t="s">
        <v>1994</v>
      </c>
      <c r="C313" s="6" t="s">
        <v>1995</v>
      </c>
      <c r="D313" s="3" t="s">
        <v>1602</v>
      </c>
      <c r="E313" s="3" t="s">
        <v>1602</v>
      </c>
    </row>
    <row r="314" spans="1:5" ht="13" customHeight="1" x14ac:dyDescent="0.15">
      <c r="A314" s="6" t="s">
        <v>293</v>
      </c>
      <c r="B314" s="6"/>
      <c r="C314" s="6" t="s">
        <v>1623</v>
      </c>
      <c r="D314" s="3" t="s">
        <v>1602</v>
      </c>
      <c r="E314" s="3" t="s">
        <v>1602</v>
      </c>
    </row>
    <row r="315" spans="1:5" ht="13" customHeight="1" x14ac:dyDescent="0.15">
      <c r="A315" s="6" t="s">
        <v>294</v>
      </c>
      <c r="B315" s="6" t="s">
        <v>1996</v>
      </c>
      <c r="C315" s="6" t="s">
        <v>1997</v>
      </c>
      <c r="D315" s="3" t="s">
        <v>1602</v>
      </c>
      <c r="E315" s="3" t="s">
        <v>1602</v>
      </c>
    </row>
    <row r="316" spans="1:5" ht="13" customHeight="1" x14ac:dyDescent="0.15">
      <c r="A316" s="6" t="s">
        <v>295</v>
      </c>
      <c r="B316" s="6"/>
      <c r="C316" s="6" t="s">
        <v>1708</v>
      </c>
      <c r="D316" s="3" t="s">
        <v>1602</v>
      </c>
      <c r="E316" s="3" t="s">
        <v>1602</v>
      </c>
    </row>
    <row r="317" spans="1:5" ht="13" customHeight="1" x14ac:dyDescent="0.15">
      <c r="A317" s="6" t="s">
        <v>296</v>
      </c>
      <c r="B317" s="6"/>
      <c r="C317" s="6" t="s">
        <v>1711</v>
      </c>
      <c r="D317" s="3" t="s">
        <v>1602</v>
      </c>
      <c r="E317" s="3" t="s">
        <v>1602</v>
      </c>
    </row>
    <row r="318" spans="1:5" ht="13" customHeight="1" x14ac:dyDescent="0.15">
      <c r="A318" s="6" t="s">
        <v>297</v>
      </c>
      <c r="B318" s="6"/>
      <c r="C318" s="6" t="s">
        <v>1998</v>
      </c>
      <c r="D318" s="3" t="s">
        <v>1602</v>
      </c>
      <c r="E318" s="3" t="s">
        <v>1602</v>
      </c>
    </row>
    <row r="319" spans="1:5" ht="13" customHeight="1" x14ac:dyDescent="0.15">
      <c r="A319" s="6" t="s">
        <v>298</v>
      </c>
      <c r="B319" s="6"/>
      <c r="C319" s="6" t="s">
        <v>1711</v>
      </c>
      <c r="D319" s="3" t="s">
        <v>1602</v>
      </c>
      <c r="E319" s="3" t="s">
        <v>1602</v>
      </c>
    </row>
    <row r="320" spans="1:5" ht="13" customHeight="1" x14ac:dyDescent="0.15">
      <c r="A320" s="6" t="s">
        <v>299</v>
      </c>
      <c r="B320" s="6"/>
      <c r="C320" s="6" t="s">
        <v>1623</v>
      </c>
      <c r="D320" s="3" t="s">
        <v>1602</v>
      </c>
      <c r="E320" s="3" t="s">
        <v>1602</v>
      </c>
    </row>
    <row r="321" spans="1:5" ht="13" customHeight="1" x14ac:dyDescent="0.15">
      <c r="A321" s="6" t="s">
        <v>1542</v>
      </c>
      <c r="B321" s="6"/>
      <c r="C321" s="6" t="s">
        <v>1999</v>
      </c>
      <c r="D321" s="3" t="s">
        <v>1602</v>
      </c>
      <c r="E321" s="3" t="s">
        <v>1602</v>
      </c>
    </row>
    <row r="322" spans="1:5" ht="13" customHeight="1" x14ac:dyDescent="0.15">
      <c r="A322" s="6" t="s">
        <v>371</v>
      </c>
      <c r="B322" s="6"/>
      <c r="C322" s="6" t="s">
        <v>1711</v>
      </c>
      <c r="D322" s="3" t="s">
        <v>1602</v>
      </c>
      <c r="E322" s="3" t="s">
        <v>1602</v>
      </c>
    </row>
    <row r="323" spans="1:5" ht="13" customHeight="1" x14ac:dyDescent="0.15">
      <c r="A323" s="6" t="s">
        <v>372</v>
      </c>
      <c r="B323" s="6"/>
      <c r="C323" s="6" t="s">
        <v>1717</v>
      </c>
      <c r="D323" s="3" t="s">
        <v>1602</v>
      </c>
      <c r="E323" s="3" t="s">
        <v>1602</v>
      </c>
    </row>
    <row r="324" spans="1:5" ht="13" customHeight="1" x14ac:dyDescent="0.15">
      <c r="A324" s="6" t="s">
        <v>300</v>
      </c>
      <c r="B324" s="6"/>
      <c r="C324" s="6" t="s">
        <v>1711</v>
      </c>
      <c r="D324" s="3" t="s">
        <v>1602</v>
      </c>
      <c r="E324" s="3" t="s">
        <v>1602</v>
      </c>
    </row>
    <row r="325" spans="1:5" ht="13" customHeight="1" x14ac:dyDescent="0.15">
      <c r="A325" s="6" t="s">
        <v>373</v>
      </c>
      <c r="B325" s="6"/>
      <c r="C325" s="6" t="s">
        <v>1623</v>
      </c>
      <c r="D325" s="3" t="s">
        <v>1602</v>
      </c>
      <c r="E325" s="3" t="s">
        <v>1602</v>
      </c>
    </row>
    <row r="326" spans="1:5" ht="13" customHeight="1" x14ac:dyDescent="0.15">
      <c r="A326" s="6" t="s">
        <v>1600</v>
      </c>
      <c r="B326" s="6"/>
      <c r="C326" s="6" t="s">
        <v>2000</v>
      </c>
      <c r="D326" s="3" t="s">
        <v>1602</v>
      </c>
      <c r="E326" s="3" t="s">
        <v>1602</v>
      </c>
    </row>
    <row r="327" spans="1:5" ht="13" customHeight="1" x14ac:dyDescent="0.15">
      <c r="A327" s="6" t="s">
        <v>1541</v>
      </c>
      <c r="B327" s="6" t="s">
        <v>2001</v>
      </c>
      <c r="C327" s="6" t="s">
        <v>2002</v>
      </c>
      <c r="D327" s="3" t="s">
        <v>1602</v>
      </c>
      <c r="E327" s="3" t="s">
        <v>1602</v>
      </c>
    </row>
    <row r="328" spans="1:5" ht="13" customHeight="1" x14ac:dyDescent="0.15">
      <c r="A328" s="6" t="s">
        <v>301</v>
      </c>
      <c r="B328" s="6"/>
      <c r="C328" s="6" t="s">
        <v>2003</v>
      </c>
      <c r="D328" s="3" t="s">
        <v>1602</v>
      </c>
      <c r="E328" s="3" t="s">
        <v>1602</v>
      </c>
    </row>
    <row r="329" spans="1:5" ht="13" customHeight="1" x14ac:dyDescent="0.15">
      <c r="A329" s="6" t="s">
        <v>1540</v>
      </c>
      <c r="B329" s="6" t="s">
        <v>2004</v>
      </c>
      <c r="C329" s="6" t="s">
        <v>2005</v>
      </c>
      <c r="D329" s="3" t="s">
        <v>1602</v>
      </c>
      <c r="E329" s="3" t="s">
        <v>1602</v>
      </c>
    </row>
    <row r="330" spans="1:5" ht="13" customHeight="1" x14ac:dyDescent="0.15">
      <c r="A330" s="6" t="s">
        <v>1539</v>
      </c>
      <c r="B330" s="6"/>
      <c r="C330" s="6" t="s">
        <v>1623</v>
      </c>
      <c r="D330" s="3" t="s">
        <v>1602</v>
      </c>
      <c r="E330" s="3" t="s">
        <v>1602</v>
      </c>
    </row>
    <row r="331" spans="1:5" ht="13" customHeight="1" x14ac:dyDescent="0.15">
      <c r="A331" s="6" t="s">
        <v>302</v>
      </c>
      <c r="B331" s="6" t="s">
        <v>2006</v>
      </c>
      <c r="C331" s="6" t="s">
        <v>2007</v>
      </c>
      <c r="D331" s="3" t="s">
        <v>1602</v>
      </c>
      <c r="E331" s="3" t="s">
        <v>1602</v>
      </c>
    </row>
    <row r="332" spans="1:5" ht="13" customHeight="1" x14ac:dyDescent="0.15">
      <c r="A332" s="6" t="s">
        <v>303</v>
      </c>
      <c r="B332" s="6"/>
      <c r="C332" s="6" t="s">
        <v>1623</v>
      </c>
      <c r="D332" s="3" t="s">
        <v>1602</v>
      </c>
      <c r="E332" s="3" t="s">
        <v>1602</v>
      </c>
    </row>
    <row r="333" spans="1:5" ht="13" customHeight="1" x14ac:dyDescent="0.15">
      <c r="A333" s="6" t="s">
        <v>1538</v>
      </c>
      <c r="B333" s="6"/>
      <c r="C333" s="6" t="s">
        <v>1623</v>
      </c>
      <c r="D333" s="3" t="s">
        <v>1602</v>
      </c>
      <c r="E333" s="3" t="s">
        <v>1602</v>
      </c>
    </row>
    <row r="334" spans="1:5" ht="13" customHeight="1" x14ac:dyDescent="0.15">
      <c r="A334" s="6" t="s">
        <v>1537</v>
      </c>
      <c r="B334" s="6" t="s">
        <v>2008</v>
      </c>
      <c r="C334" s="6" t="s">
        <v>2009</v>
      </c>
      <c r="D334" s="3" t="s">
        <v>1602</v>
      </c>
      <c r="E334" s="3" t="s">
        <v>1602</v>
      </c>
    </row>
    <row r="335" spans="1:5" ht="13" customHeight="1" x14ac:dyDescent="0.15">
      <c r="A335" s="6" t="s">
        <v>304</v>
      </c>
      <c r="B335" s="6"/>
      <c r="C335" s="6" t="s">
        <v>2010</v>
      </c>
      <c r="D335" s="3" t="s">
        <v>1602</v>
      </c>
      <c r="E335" s="3" t="s">
        <v>1602</v>
      </c>
    </row>
    <row r="336" spans="1:5" ht="13" customHeight="1" x14ac:dyDescent="0.15">
      <c r="A336" s="6" t="s">
        <v>305</v>
      </c>
      <c r="B336" s="6"/>
      <c r="C336" s="6" t="s">
        <v>2011</v>
      </c>
      <c r="D336" s="3" t="s">
        <v>1602</v>
      </c>
      <c r="E336" s="3" t="s">
        <v>1602</v>
      </c>
    </row>
    <row r="337" spans="1:5" ht="13" customHeight="1" x14ac:dyDescent="0.15">
      <c r="A337" s="6" t="s">
        <v>306</v>
      </c>
      <c r="B337" s="6" t="s">
        <v>2012</v>
      </c>
      <c r="C337" s="6" t="s">
        <v>2013</v>
      </c>
      <c r="D337" s="3" t="s">
        <v>1602</v>
      </c>
      <c r="E337" s="3" t="s">
        <v>1602</v>
      </c>
    </row>
    <row r="338" spans="1:5" ht="13" customHeight="1" x14ac:dyDescent="0.15">
      <c r="A338" s="6" t="s">
        <v>307</v>
      </c>
      <c r="B338" s="6" t="s">
        <v>2014</v>
      </c>
      <c r="C338" s="6" t="s">
        <v>2015</v>
      </c>
      <c r="D338" s="3" t="s">
        <v>1602</v>
      </c>
      <c r="E338" s="3" t="s">
        <v>1602</v>
      </c>
    </row>
    <row r="339" spans="1:5" ht="13" customHeight="1" x14ac:dyDescent="0.15">
      <c r="A339" s="6" t="s">
        <v>1536</v>
      </c>
      <c r="B339" s="6"/>
      <c r="C339" s="6" t="s">
        <v>1711</v>
      </c>
      <c r="D339" s="3" t="s">
        <v>1602</v>
      </c>
      <c r="E339" s="3" t="s">
        <v>1602</v>
      </c>
    </row>
    <row r="340" spans="1:5" ht="13" customHeight="1" x14ac:dyDescent="0.15">
      <c r="A340" s="6" t="s">
        <v>308</v>
      </c>
      <c r="B340" s="6"/>
      <c r="C340" s="6" t="s">
        <v>2016</v>
      </c>
      <c r="D340" s="3" t="s">
        <v>1602</v>
      </c>
      <c r="E340" s="3" t="s">
        <v>1602</v>
      </c>
    </row>
    <row r="341" spans="1:5" ht="13" customHeight="1" x14ac:dyDescent="0.15">
      <c r="A341" s="6" t="s">
        <v>387</v>
      </c>
      <c r="B341" s="6" t="s">
        <v>2017</v>
      </c>
      <c r="C341" s="6" t="s">
        <v>2018</v>
      </c>
      <c r="D341" s="3" t="s">
        <v>1602</v>
      </c>
      <c r="E341" s="3" t="s">
        <v>1602</v>
      </c>
    </row>
    <row r="342" spans="1:5" ht="13" customHeight="1" x14ac:dyDescent="0.15">
      <c r="A342" s="6" t="s">
        <v>309</v>
      </c>
      <c r="B342" s="6"/>
      <c r="C342" s="6" t="s">
        <v>1623</v>
      </c>
      <c r="D342" s="3" t="s">
        <v>1602</v>
      </c>
      <c r="E342" s="3" t="s">
        <v>1602</v>
      </c>
    </row>
    <row r="343" spans="1:5" ht="13" customHeight="1" x14ac:dyDescent="0.15">
      <c r="A343" s="6" t="s">
        <v>374</v>
      </c>
      <c r="B343" s="6"/>
      <c r="C343" s="6" t="s">
        <v>1623</v>
      </c>
      <c r="D343" s="3" t="s">
        <v>1602</v>
      </c>
      <c r="E343" s="3" t="s">
        <v>1602</v>
      </c>
    </row>
    <row r="344" spans="1:5" ht="13" customHeight="1" x14ac:dyDescent="0.15">
      <c r="A344" s="6" t="s">
        <v>1535</v>
      </c>
      <c r="B344" s="6" t="s">
        <v>2019</v>
      </c>
      <c r="C344" s="6" t="s">
        <v>2020</v>
      </c>
      <c r="D344" s="3" t="s">
        <v>1602</v>
      </c>
      <c r="E344" s="3" t="s">
        <v>1602</v>
      </c>
    </row>
    <row r="345" spans="1:5" ht="13" customHeight="1" x14ac:dyDescent="0.15">
      <c r="A345" s="6" t="s">
        <v>310</v>
      </c>
      <c r="B345" s="6"/>
      <c r="C345" s="6" t="s">
        <v>1711</v>
      </c>
      <c r="D345" s="3" t="s">
        <v>1602</v>
      </c>
      <c r="E345" s="3" t="s">
        <v>1602</v>
      </c>
    </row>
    <row r="346" spans="1:5" ht="13" customHeight="1" x14ac:dyDescent="0.15">
      <c r="A346" s="6" t="s">
        <v>1534</v>
      </c>
      <c r="B346" s="6" t="s">
        <v>2021</v>
      </c>
      <c r="C346" s="6" t="s">
        <v>2022</v>
      </c>
      <c r="D346" s="3" t="s">
        <v>1602</v>
      </c>
      <c r="E346" s="3" t="s">
        <v>1602</v>
      </c>
    </row>
    <row r="347" spans="1:5" ht="13" customHeight="1" x14ac:dyDescent="0.15">
      <c r="A347" s="6" t="s">
        <v>311</v>
      </c>
      <c r="B347" s="6"/>
      <c r="C347" s="6" t="s">
        <v>1711</v>
      </c>
      <c r="D347" s="3" t="s">
        <v>1602</v>
      </c>
      <c r="E347" s="3" t="s">
        <v>1602</v>
      </c>
    </row>
    <row r="348" spans="1:5" ht="13" customHeight="1" x14ac:dyDescent="0.15">
      <c r="A348" s="6" t="s">
        <v>312</v>
      </c>
      <c r="B348" s="6"/>
      <c r="C348" s="6" t="s">
        <v>1711</v>
      </c>
      <c r="D348" s="3" t="s">
        <v>1602</v>
      </c>
      <c r="E348" s="3" t="s">
        <v>1602</v>
      </c>
    </row>
    <row r="349" spans="1:5" ht="13" customHeight="1" x14ac:dyDescent="0.15">
      <c r="A349" s="6" t="s">
        <v>313</v>
      </c>
      <c r="B349" s="6" t="s">
        <v>2023</v>
      </c>
      <c r="C349" s="6" t="s">
        <v>2024</v>
      </c>
      <c r="D349" s="3" t="s">
        <v>1602</v>
      </c>
      <c r="E349" s="3" t="s">
        <v>1602</v>
      </c>
    </row>
    <row r="350" spans="1:5" ht="13" customHeight="1" x14ac:dyDescent="0.15">
      <c r="A350" s="6" t="s">
        <v>314</v>
      </c>
      <c r="B350" s="6"/>
      <c r="C350" s="6" t="s">
        <v>1623</v>
      </c>
      <c r="D350" s="3" t="s">
        <v>1602</v>
      </c>
      <c r="E350" s="3" t="s">
        <v>1602</v>
      </c>
    </row>
    <row r="351" spans="1:5" ht="13" customHeight="1" x14ac:dyDescent="0.15">
      <c r="A351" s="6" t="s">
        <v>375</v>
      </c>
      <c r="B351" s="6" t="s">
        <v>2025</v>
      </c>
      <c r="C351" s="6" t="s">
        <v>2026</v>
      </c>
      <c r="D351" s="3" t="s">
        <v>1602</v>
      </c>
      <c r="E351" s="3" t="s">
        <v>1602</v>
      </c>
    </row>
    <row r="352" spans="1:5" ht="13" customHeight="1" x14ac:dyDescent="0.15">
      <c r="A352" s="6" t="s">
        <v>376</v>
      </c>
      <c r="B352" s="6"/>
      <c r="C352" s="6" t="s">
        <v>1717</v>
      </c>
      <c r="D352" s="3" t="s">
        <v>1602</v>
      </c>
      <c r="E352" s="3" t="s">
        <v>1602</v>
      </c>
    </row>
    <row r="353" spans="1:5" ht="13" customHeight="1" x14ac:dyDescent="0.15">
      <c r="A353" s="6" t="s">
        <v>315</v>
      </c>
      <c r="B353" s="6"/>
      <c r="C353" s="6" t="s">
        <v>1711</v>
      </c>
      <c r="D353" s="3" t="s">
        <v>1602</v>
      </c>
      <c r="E353" s="3" t="s">
        <v>1602</v>
      </c>
    </row>
    <row r="354" spans="1:5" ht="13" customHeight="1" x14ac:dyDescent="0.15">
      <c r="A354" s="6" t="s">
        <v>316</v>
      </c>
      <c r="B354" s="6"/>
      <c r="C354" s="6" t="s">
        <v>1711</v>
      </c>
      <c r="D354" s="3" t="s">
        <v>1602</v>
      </c>
      <c r="E354" s="3" t="s">
        <v>1602</v>
      </c>
    </row>
    <row r="355" spans="1:5" ht="13" customHeight="1" x14ac:dyDescent="0.15">
      <c r="A355" s="6" t="s">
        <v>377</v>
      </c>
      <c r="B355" s="6"/>
      <c r="C355" s="6" t="s">
        <v>1623</v>
      </c>
      <c r="D355" s="3" t="s">
        <v>1602</v>
      </c>
      <c r="E355" s="3" t="s">
        <v>1602</v>
      </c>
    </row>
    <row r="356" spans="1:5" ht="13" customHeight="1" x14ac:dyDescent="0.15">
      <c r="A356" s="6" t="s">
        <v>378</v>
      </c>
      <c r="B356" s="6"/>
      <c r="C356" s="6" t="s">
        <v>1623</v>
      </c>
      <c r="D356" s="3" t="s">
        <v>1602</v>
      </c>
      <c r="E356" s="3" t="s">
        <v>1602</v>
      </c>
    </row>
    <row r="357" spans="1:5" ht="13" customHeight="1" x14ac:dyDescent="0.15">
      <c r="A357" s="6" t="s">
        <v>1533</v>
      </c>
      <c r="B357" s="6"/>
      <c r="C357" s="6" t="s">
        <v>1623</v>
      </c>
      <c r="D357" s="3" t="s">
        <v>1602</v>
      </c>
      <c r="E357" s="3" t="s">
        <v>1602</v>
      </c>
    </row>
    <row r="358" spans="1:5" ht="13" customHeight="1" x14ac:dyDescent="0.15">
      <c r="A358" s="6" t="s">
        <v>317</v>
      </c>
      <c r="B358" s="6"/>
      <c r="C358" s="6" t="s">
        <v>1623</v>
      </c>
      <c r="D358" s="3" t="s">
        <v>1602</v>
      </c>
      <c r="E358" s="3" t="s">
        <v>1602</v>
      </c>
    </row>
    <row r="359" spans="1:5" ht="13" customHeight="1" x14ac:dyDescent="0.15">
      <c r="A359" s="6" t="s">
        <v>318</v>
      </c>
      <c r="B359" s="6"/>
      <c r="C359" s="6" t="s">
        <v>2027</v>
      </c>
      <c r="D359" s="3" t="s">
        <v>1602</v>
      </c>
      <c r="E359" s="3" t="s">
        <v>1602</v>
      </c>
    </row>
    <row r="360" spans="1:5" ht="13" customHeight="1" x14ac:dyDescent="0.15">
      <c r="A360" s="6" t="s">
        <v>319</v>
      </c>
      <c r="B360" s="6" t="s">
        <v>2028</v>
      </c>
      <c r="C360" s="6" t="s">
        <v>2029</v>
      </c>
      <c r="D360" s="3" t="s">
        <v>1602</v>
      </c>
      <c r="E360" s="3" t="s">
        <v>1602</v>
      </c>
    </row>
    <row r="361" spans="1:5" ht="13" customHeight="1" x14ac:dyDescent="0.15">
      <c r="A361" s="6" t="s">
        <v>320</v>
      </c>
      <c r="B361" s="6"/>
      <c r="C361" s="6" t="s">
        <v>1640</v>
      </c>
      <c r="D361" s="3" t="s">
        <v>1602</v>
      </c>
      <c r="E361" s="3" t="s">
        <v>1602</v>
      </c>
    </row>
    <row r="362" spans="1:5" ht="13" customHeight="1" x14ac:dyDescent="0.15">
      <c r="A362" s="6" t="s">
        <v>1532</v>
      </c>
      <c r="B362" s="6" t="s">
        <v>2030</v>
      </c>
      <c r="C362" s="6" t="s">
        <v>2031</v>
      </c>
      <c r="D362" s="3" t="s">
        <v>1602</v>
      </c>
      <c r="E362" s="3" t="s">
        <v>1602</v>
      </c>
    </row>
    <row r="363" spans="1:5" ht="13" customHeight="1" x14ac:dyDescent="0.15">
      <c r="A363" s="6" t="s">
        <v>321</v>
      </c>
      <c r="B363" s="6"/>
      <c r="C363" s="6" t="s">
        <v>1640</v>
      </c>
      <c r="D363" s="3" t="s">
        <v>1602</v>
      </c>
      <c r="E363" s="3" t="s">
        <v>1602</v>
      </c>
    </row>
    <row r="364" spans="1:5" ht="13" customHeight="1" x14ac:dyDescent="0.15">
      <c r="A364" s="6" t="s">
        <v>322</v>
      </c>
      <c r="B364" s="6"/>
      <c r="C364" s="6" t="s">
        <v>1640</v>
      </c>
      <c r="D364" s="3" t="s">
        <v>1602</v>
      </c>
      <c r="E364" s="3" t="s">
        <v>1602</v>
      </c>
    </row>
    <row r="365" spans="1:5" ht="13" customHeight="1" x14ac:dyDescent="0.15">
      <c r="A365" s="6" t="s">
        <v>379</v>
      </c>
      <c r="B365" s="6" t="s">
        <v>2032</v>
      </c>
      <c r="C365" s="6" t="s">
        <v>2033</v>
      </c>
      <c r="D365" s="3" t="s">
        <v>1602</v>
      </c>
      <c r="E365" s="3" t="s">
        <v>1602</v>
      </c>
    </row>
    <row r="366" spans="1:5" ht="13" customHeight="1" x14ac:dyDescent="0.15">
      <c r="A366" s="6" t="s">
        <v>323</v>
      </c>
      <c r="B366" s="6"/>
      <c r="C366" s="6" t="s">
        <v>1711</v>
      </c>
      <c r="D366" s="3" t="s">
        <v>1602</v>
      </c>
      <c r="E366" s="3" t="s">
        <v>1602</v>
      </c>
    </row>
    <row r="367" spans="1:5" ht="13" customHeight="1" x14ac:dyDescent="0.15">
      <c r="A367" s="6" t="s">
        <v>324</v>
      </c>
      <c r="B367" s="6"/>
      <c r="C367" s="6" t="s">
        <v>2034</v>
      </c>
      <c r="D367" s="3" t="s">
        <v>1602</v>
      </c>
      <c r="E367" s="3" t="s">
        <v>1602</v>
      </c>
    </row>
    <row r="368" spans="1:5" ht="13" customHeight="1" x14ac:dyDescent="0.15">
      <c r="A368" s="6" t="s">
        <v>325</v>
      </c>
      <c r="B368" s="6" t="s">
        <v>2035</v>
      </c>
      <c r="C368" s="6" t="s">
        <v>2036</v>
      </c>
      <c r="D368" s="3" t="s">
        <v>1602</v>
      </c>
      <c r="E368" s="3" t="s">
        <v>1602</v>
      </c>
    </row>
    <row r="369" spans="1:5" ht="13" customHeight="1" x14ac:dyDescent="0.15">
      <c r="A369" s="6" t="s">
        <v>326</v>
      </c>
      <c r="B369" s="6"/>
      <c r="C369" s="6" t="s">
        <v>1623</v>
      </c>
      <c r="D369" s="3" t="s">
        <v>1602</v>
      </c>
      <c r="E369" s="3" t="s">
        <v>1602</v>
      </c>
    </row>
    <row r="370" spans="1:5" ht="13" customHeight="1" x14ac:dyDescent="0.15">
      <c r="A370" s="6" t="s">
        <v>327</v>
      </c>
      <c r="B370" s="6"/>
      <c r="C370" s="6" t="s">
        <v>1623</v>
      </c>
      <c r="D370" s="3" t="s">
        <v>1602</v>
      </c>
      <c r="E370" s="3" t="s">
        <v>1602</v>
      </c>
    </row>
    <row r="371" spans="1:5" ht="13" customHeight="1" x14ac:dyDescent="0.15">
      <c r="A371" s="6" t="s">
        <v>328</v>
      </c>
      <c r="B371" s="6"/>
      <c r="C371" s="6" t="s">
        <v>1623</v>
      </c>
      <c r="D371" s="3" t="s">
        <v>1602</v>
      </c>
      <c r="E371" s="3" t="s">
        <v>1602</v>
      </c>
    </row>
    <row r="372" spans="1:5" ht="13" customHeight="1" x14ac:dyDescent="0.15">
      <c r="A372" s="6" t="s">
        <v>329</v>
      </c>
      <c r="B372" s="6"/>
      <c r="C372" s="6" t="s">
        <v>1711</v>
      </c>
      <c r="D372" s="3" t="s">
        <v>1602</v>
      </c>
      <c r="E372" s="3" t="s">
        <v>1602</v>
      </c>
    </row>
    <row r="373" spans="1:5" ht="13" customHeight="1" x14ac:dyDescent="0.15">
      <c r="A373" s="6" t="s">
        <v>330</v>
      </c>
      <c r="B373" s="6"/>
      <c r="C373" s="6" t="s">
        <v>1711</v>
      </c>
      <c r="D373" s="3" t="s">
        <v>1602</v>
      </c>
      <c r="E373" s="3" t="s">
        <v>1602</v>
      </c>
    </row>
    <row r="374" spans="1:5" ht="13" customHeight="1" x14ac:dyDescent="0.15">
      <c r="A374" s="6" t="s">
        <v>331</v>
      </c>
      <c r="B374" s="6"/>
      <c r="C374" s="6" t="s">
        <v>1711</v>
      </c>
      <c r="D374" s="3" t="s">
        <v>1602</v>
      </c>
      <c r="E374" s="3" t="s">
        <v>1602</v>
      </c>
    </row>
    <row r="375" spans="1:5" ht="13" customHeight="1" x14ac:dyDescent="0.15">
      <c r="A375" s="6" t="s">
        <v>332</v>
      </c>
      <c r="B375" s="6"/>
      <c r="C375" s="6" t="s">
        <v>2037</v>
      </c>
      <c r="D375" s="3" t="s">
        <v>1602</v>
      </c>
      <c r="E375" s="3" t="s">
        <v>1602</v>
      </c>
    </row>
    <row r="376" spans="1:5" ht="13" customHeight="1" x14ac:dyDescent="0.15">
      <c r="A376" s="6" t="s">
        <v>333</v>
      </c>
      <c r="B376" s="6"/>
      <c r="C376" s="6" t="s">
        <v>1711</v>
      </c>
      <c r="D376" s="3" t="s">
        <v>1602</v>
      </c>
      <c r="E376" s="3" t="s">
        <v>1602</v>
      </c>
    </row>
    <row r="377" spans="1:5" ht="13" customHeight="1" x14ac:dyDescent="0.15">
      <c r="A377" s="6" t="s">
        <v>2038</v>
      </c>
      <c r="B377" s="6"/>
      <c r="C377" s="6" t="s">
        <v>2039</v>
      </c>
      <c r="D377" s="3" t="s">
        <v>1602</v>
      </c>
      <c r="E377" s="3" t="s">
        <v>1602</v>
      </c>
    </row>
    <row r="378" spans="1:5" ht="13" customHeight="1" x14ac:dyDescent="0.15">
      <c r="A378" s="6" t="s">
        <v>334</v>
      </c>
      <c r="B378" s="6"/>
      <c r="C378" s="6" t="s">
        <v>1711</v>
      </c>
      <c r="D378" s="3" t="s">
        <v>1602</v>
      </c>
      <c r="E378" s="3" t="s">
        <v>1602</v>
      </c>
    </row>
    <row r="379" spans="1:5" ht="13" customHeight="1" x14ac:dyDescent="0.15">
      <c r="A379" s="6" t="s">
        <v>335</v>
      </c>
      <c r="B379" s="6"/>
      <c r="C379" s="6" t="s">
        <v>1717</v>
      </c>
      <c r="D379" s="3" t="s">
        <v>1602</v>
      </c>
      <c r="E379" s="3" t="s">
        <v>1602</v>
      </c>
    </row>
    <row r="380" spans="1:5" ht="13" customHeight="1" x14ac:dyDescent="0.15">
      <c r="A380" s="6" t="s">
        <v>336</v>
      </c>
      <c r="B380" s="6"/>
      <c r="C380" s="6" t="s">
        <v>2040</v>
      </c>
      <c r="D380" s="3" t="s">
        <v>1602</v>
      </c>
      <c r="E380" s="3" t="s">
        <v>1602</v>
      </c>
    </row>
    <row r="381" spans="1:5" ht="13" customHeight="1" x14ac:dyDescent="0.15">
      <c r="A381" s="6" t="s">
        <v>337</v>
      </c>
      <c r="B381" s="6"/>
      <c r="C381" s="6" t="s">
        <v>2041</v>
      </c>
      <c r="D381" s="3" t="s">
        <v>1602</v>
      </c>
      <c r="E381" s="3" t="s">
        <v>1602</v>
      </c>
    </row>
    <row r="382" spans="1:5" ht="13" customHeight="1" x14ac:dyDescent="0.15">
      <c r="A382" s="6" t="s">
        <v>338</v>
      </c>
      <c r="B382" s="6" t="s">
        <v>2042</v>
      </c>
      <c r="C382" s="6" t="s">
        <v>2043</v>
      </c>
      <c r="D382" s="3" t="s">
        <v>1602</v>
      </c>
      <c r="E382" s="3" t="s">
        <v>1602</v>
      </c>
    </row>
    <row r="383" spans="1:5" ht="13" customHeight="1" x14ac:dyDescent="0.15">
      <c r="A383" s="6" t="s">
        <v>339</v>
      </c>
      <c r="B383" s="6" t="s">
        <v>2044</v>
      </c>
      <c r="C383" s="6" t="s">
        <v>2045</v>
      </c>
      <c r="D383" s="3" t="s">
        <v>1602</v>
      </c>
      <c r="E383" s="3" t="s">
        <v>1602</v>
      </c>
    </row>
    <row r="384" spans="1:5" ht="13" customHeight="1" x14ac:dyDescent="0.15">
      <c r="A384" s="6" t="s">
        <v>340</v>
      </c>
      <c r="B384" s="6"/>
      <c r="C384" s="6" t="s">
        <v>1717</v>
      </c>
      <c r="D384" s="3" t="s">
        <v>1602</v>
      </c>
      <c r="E384" s="3" t="s">
        <v>1602</v>
      </c>
    </row>
    <row r="385" spans="1:5" ht="13" customHeight="1" x14ac:dyDescent="0.15">
      <c r="A385" s="6" t="s">
        <v>341</v>
      </c>
      <c r="B385" s="6"/>
      <c r="C385" s="6" t="s">
        <v>2046</v>
      </c>
      <c r="D385" s="3" t="s">
        <v>1602</v>
      </c>
      <c r="E385" s="3" t="s">
        <v>1602</v>
      </c>
    </row>
    <row r="386" spans="1:5" ht="13" customHeight="1" x14ac:dyDescent="0.15">
      <c r="A386" s="6" t="s">
        <v>342</v>
      </c>
      <c r="B386" s="6"/>
      <c r="C386" s="6" t="s">
        <v>1623</v>
      </c>
      <c r="D386" s="3" t="s">
        <v>1602</v>
      </c>
      <c r="E386" s="3" t="s">
        <v>1602</v>
      </c>
    </row>
    <row r="387" spans="1:5" ht="13" customHeight="1" x14ac:dyDescent="0.15">
      <c r="A387" s="6" t="s">
        <v>343</v>
      </c>
      <c r="B387" s="6"/>
      <c r="C387" s="6" t="s">
        <v>1873</v>
      </c>
      <c r="D387" s="3" t="s">
        <v>1602</v>
      </c>
      <c r="E387" s="3" t="s">
        <v>1602</v>
      </c>
    </row>
    <row r="388" spans="1:5" ht="13" customHeight="1" x14ac:dyDescent="0.15">
      <c r="A388" s="6" t="s">
        <v>344</v>
      </c>
      <c r="B388" s="6" t="s">
        <v>2047</v>
      </c>
      <c r="C388" s="6" t="s">
        <v>2048</v>
      </c>
      <c r="D388" s="3" t="s">
        <v>1602</v>
      </c>
      <c r="E388" s="3" t="s">
        <v>1602</v>
      </c>
    </row>
    <row r="389" spans="1:5" ht="13" customHeight="1" x14ac:dyDescent="0.15">
      <c r="A389" s="6" t="s">
        <v>345</v>
      </c>
      <c r="B389" s="6" t="s">
        <v>2049</v>
      </c>
      <c r="C389" s="6" t="s">
        <v>2050</v>
      </c>
      <c r="D389" s="3" t="s">
        <v>1602</v>
      </c>
      <c r="E389" s="3" t="s">
        <v>1602</v>
      </c>
    </row>
    <row r="390" spans="1:5" ht="13" customHeight="1" x14ac:dyDescent="0.15">
      <c r="A390" s="6" t="s">
        <v>346</v>
      </c>
      <c r="B390" s="6" t="s">
        <v>2051</v>
      </c>
      <c r="C390" s="6" t="s">
        <v>2052</v>
      </c>
      <c r="D390" s="3" t="s">
        <v>1602</v>
      </c>
      <c r="E390" s="3" t="s">
        <v>1602</v>
      </c>
    </row>
    <row r="391" spans="1:5" ht="13" customHeight="1" x14ac:dyDescent="0.15">
      <c r="A391" s="6" t="s">
        <v>347</v>
      </c>
      <c r="B391" s="6"/>
      <c r="C391" s="6" t="s">
        <v>1623</v>
      </c>
      <c r="D391" s="3" t="s">
        <v>1602</v>
      </c>
      <c r="E391" s="3" t="s">
        <v>1602</v>
      </c>
    </row>
    <row r="392" spans="1:5" ht="13" customHeight="1" x14ac:dyDescent="0.15">
      <c r="A392" s="6" t="s">
        <v>348</v>
      </c>
      <c r="B392" s="6"/>
      <c r="C392" s="6" t="s">
        <v>1873</v>
      </c>
      <c r="D392" s="3" t="s">
        <v>1602</v>
      </c>
      <c r="E392" s="3" t="s">
        <v>1602</v>
      </c>
    </row>
    <row r="393" spans="1:5" ht="13" customHeight="1" x14ac:dyDescent="0.15">
      <c r="A393" s="6" t="s">
        <v>349</v>
      </c>
      <c r="B393" s="6" t="s">
        <v>2053</v>
      </c>
      <c r="C393" s="6" t="s">
        <v>2054</v>
      </c>
      <c r="D393" s="3" t="s">
        <v>1602</v>
      </c>
      <c r="E393" s="3" t="s">
        <v>1602</v>
      </c>
    </row>
    <row r="394" spans="1:5" ht="13" customHeight="1" x14ac:dyDescent="0.15">
      <c r="A394" s="6" t="s">
        <v>350</v>
      </c>
      <c r="B394" s="6"/>
      <c r="C394" s="6" t="s">
        <v>1631</v>
      </c>
      <c r="D394" s="3" t="s">
        <v>1602</v>
      </c>
      <c r="E394" s="3" t="s">
        <v>1602</v>
      </c>
    </row>
    <row r="395" spans="1:5" ht="13" customHeight="1" x14ac:dyDescent="0.15">
      <c r="A395" s="6" t="s">
        <v>351</v>
      </c>
      <c r="B395" s="6" t="s">
        <v>2055</v>
      </c>
      <c r="C395" s="6" t="s">
        <v>2056</v>
      </c>
      <c r="D395" s="3" t="s">
        <v>1602</v>
      </c>
      <c r="E395" s="3" t="s">
        <v>1602</v>
      </c>
    </row>
    <row r="396" spans="1:5" ht="13" customHeight="1" x14ac:dyDescent="0.15">
      <c r="A396" s="6" t="s">
        <v>352</v>
      </c>
      <c r="B396" s="6"/>
      <c r="C396" s="6" t="s">
        <v>2057</v>
      </c>
      <c r="D396" s="3" t="s">
        <v>1602</v>
      </c>
      <c r="E396" s="3" t="s">
        <v>1602</v>
      </c>
    </row>
    <row r="397" spans="1:5" ht="13" customHeight="1" x14ac:dyDescent="0.15">
      <c r="A397" s="6" t="s">
        <v>353</v>
      </c>
      <c r="B397" s="6"/>
      <c r="C397" s="6" t="s">
        <v>1711</v>
      </c>
      <c r="D397" s="3" t="s">
        <v>1602</v>
      </c>
      <c r="E397" s="3" t="s">
        <v>1602</v>
      </c>
    </row>
    <row r="398" spans="1:5" ht="13" customHeight="1" x14ac:dyDescent="0.15">
      <c r="A398" s="6" t="s">
        <v>354</v>
      </c>
      <c r="B398" s="6" t="s">
        <v>2058</v>
      </c>
      <c r="C398" s="6" t="s">
        <v>2059</v>
      </c>
      <c r="D398" s="3" t="s">
        <v>1602</v>
      </c>
      <c r="E398" s="3" t="s">
        <v>1602</v>
      </c>
    </row>
    <row r="399" spans="1:5" ht="13" customHeight="1" x14ac:dyDescent="0.15">
      <c r="A399" s="6" t="s">
        <v>355</v>
      </c>
      <c r="B399" s="6" t="s">
        <v>2060</v>
      </c>
      <c r="C399" s="6" t="s">
        <v>2061</v>
      </c>
      <c r="D399" s="3" t="s">
        <v>1602</v>
      </c>
      <c r="E399" s="3" t="s">
        <v>1602</v>
      </c>
    </row>
    <row r="400" spans="1:5" ht="13" customHeight="1" x14ac:dyDescent="0.15">
      <c r="A400" s="6" t="s">
        <v>356</v>
      </c>
      <c r="B400" s="6" t="s">
        <v>2062</v>
      </c>
      <c r="C400" s="6" t="s">
        <v>2063</v>
      </c>
      <c r="D400" s="3" t="s">
        <v>1602</v>
      </c>
      <c r="E400" s="3" t="s">
        <v>1602</v>
      </c>
    </row>
    <row r="401" spans="1:5" ht="13" customHeight="1" x14ac:dyDescent="0.15">
      <c r="A401" s="6" t="s">
        <v>357</v>
      </c>
      <c r="B401" s="6" t="s">
        <v>2064</v>
      </c>
      <c r="C401" s="6" t="s">
        <v>2065</v>
      </c>
      <c r="D401" s="3" t="s">
        <v>1602</v>
      </c>
      <c r="E401" s="3" t="s">
        <v>1602</v>
      </c>
    </row>
    <row r="402" spans="1:5" ht="13" customHeight="1" x14ac:dyDescent="0.15">
      <c r="A402" s="6" t="s">
        <v>358</v>
      </c>
      <c r="B402" s="6"/>
      <c r="C402" s="6" t="s">
        <v>1711</v>
      </c>
      <c r="D402" s="3" t="s">
        <v>1602</v>
      </c>
      <c r="E402" s="3" t="s">
        <v>1602</v>
      </c>
    </row>
    <row r="403" spans="1:5" ht="13" customHeight="1" x14ac:dyDescent="0.15">
      <c r="A403" s="6" t="s">
        <v>359</v>
      </c>
      <c r="B403" s="6"/>
      <c r="C403" s="6" t="s">
        <v>2066</v>
      </c>
      <c r="D403" s="3" t="s">
        <v>1602</v>
      </c>
      <c r="E403" s="3" t="s">
        <v>1602</v>
      </c>
    </row>
    <row r="404" spans="1:5" ht="13" customHeight="1" x14ac:dyDescent="0.15">
      <c r="A404" s="6" t="s">
        <v>360</v>
      </c>
      <c r="B404" s="6"/>
      <c r="C404" s="6" t="s">
        <v>1858</v>
      </c>
      <c r="D404" s="3" t="s">
        <v>1602</v>
      </c>
      <c r="E404" s="3" t="s">
        <v>1602</v>
      </c>
    </row>
    <row r="405" spans="1:5" ht="13" customHeight="1" x14ac:dyDescent="0.15">
      <c r="A405" s="6" t="s">
        <v>1531</v>
      </c>
      <c r="B405" s="6"/>
      <c r="C405" s="6" t="s">
        <v>2067</v>
      </c>
      <c r="D405" s="3" t="s">
        <v>1602</v>
      </c>
      <c r="E405" s="3" t="s">
        <v>1602</v>
      </c>
    </row>
    <row r="406" spans="1:5" ht="13" customHeight="1" x14ac:dyDescent="0.15">
      <c r="A406" s="6" t="s">
        <v>361</v>
      </c>
      <c r="B406" s="6"/>
      <c r="C406" s="6" t="s">
        <v>1711</v>
      </c>
      <c r="D406" s="3" t="s">
        <v>1602</v>
      </c>
      <c r="E406" s="3" t="s">
        <v>1602</v>
      </c>
    </row>
    <row r="407" spans="1:5" ht="13" customHeight="1" x14ac:dyDescent="0.15">
      <c r="A407" s="6" t="s">
        <v>362</v>
      </c>
      <c r="B407" s="6" t="s">
        <v>2068</v>
      </c>
      <c r="C407" s="6" t="s">
        <v>2069</v>
      </c>
      <c r="D407" s="3" t="s">
        <v>1602</v>
      </c>
      <c r="E407" s="3" t="s">
        <v>1602</v>
      </c>
    </row>
    <row r="408" spans="1:5" ht="13" customHeight="1" x14ac:dyDescent="0.15">
      <c r="A408" s="6" t="s">
        <v>1595</v>
      </c>
      <c r="B408" s="6"/>
      <c r="C408" s="6" t="s">
        <v>2070</v>
      </c>
      <c r="D408" s="3" t="s">
        <v>1602</v>
      </c>
      <c r="E408" s="3" t="s">
        <v>1602</v>
      </c>
    </row>
    <row r="409" spans="1:5" ht="13" customHeight="1" x14ac:dyDescent="0.15">
      <c r="A409" s="6" t="s">
        <v>363</v>
      </c>
      <c r="B409" s="6"/>
      <c r="C409" s="6" t="s">
        <v>1780</v>
      </c>
      <c r="D409" s="3" t="s">
        <v>1602</v>
      </c>
      <c r="E409" s="3" t="s">
        <v>1602</v>
      </c>
    </row>
    <row r="410" spans="1:5" ht="13" customHeight="1" x14ac:dyDescent="0.15">
      <c r="A410" s="6" t="s">
        <v>364</v>
      </c>
      <c r="B410" s="6" t="s">
        <v>2071</v>
      </c>
      <c r="C410" s="6" t="s">
        <v>2072</v>
      </c>
      <c r="D410" s="3" t="s">
        <v>1602</v>
      </c>
      <c r="E410" s="3" t="s">
        <v>1602</v>
      </c>
    </row>
    <row r="411" spans="1:5" ht="13" customHeight="1" x14ac:dyDescent="0.15">
      <c r="A411" s="6" t="s">
        <v>365</v>
      </c>
      <c r="B411" s="6" t="s">
        <v>2073</v>
      </c>
      <c r="C411" s="6" t="s">
        <v>2074</v>
      </c>
      <c r="D411" s="3" t="s">
        <v>1602</v>
      </c>
      <c r="E411" s="3" t="s">
        <v>1602</v>
      </c>
    </row>
    <row r="412" spans="1:5" ht="13" customHeight="1" x14ac:dyDescent="0.15">
      <c r="A412" s="6" t="s">
        <v>366</v>
      </c>
      <c r="B412" s="6" t="s">
        <v>2075</v>
      </c>
      <c r="C412" s="6" t="s">
        <v>2076</v>
      </c>
      <c r="D412" s="3" t="s">
        <v>1602</v>
      </c>
      <c r="E412" s="3" t="s">
        <v>1602</v>
      </c>
    </row>
    <row r="413" spans="1:5" ht="13" customHeight="1" x14ac:dyDescent="0.15">
      <c r="A413" s="6" t="s">
        <v>367</v>
      </c>
      <c r="B413" s="6"/>
      <c r="C413" s="6" t="s">
        <v>1623</v>
      </c>
      <c r="D413" s="3" t="s">
        <v>1602</v>
      </c>
      <c r="E413" s="3" t="s">
        <v>1602</v>
      </c>
    </row>
    <row r="414" spans="1:5" ht="13" customHeight="1" x14ac:dyDescent="0.15">
      <c r="A414" s="6" t="s">
        <v>368</v>
      </c>
      <c r="B414" s="6"/>
      <c r="C414" s="6" t="s">
        <v>1631</v>
      </c>
      <c r="D414" s="3" t="s">
        <v>1602</v>
      </c>
      <c r="E414" s="3" t="s">
        <v>1602</v>
      </c>
    </row>
    <row r="415" spans="1:5" ht="13" customHeight="1" x14ac:dyDescent="0.15">
      <c r="A415" s="6" t="s">
        <v>369</v>
      </c>
      <c r="B415" s="6"/>
      <c r="C415" s="6" t="s">
        <v>1623</v>
      </c>
      <c r="D415" s="3" t="s">
        <v>1602</v>
      </c>
      <c r="E415" s="3" t="s">
        <v>1602</v>
      </c>
    </row>
    <row r="416" spans="1:5" ht="13" customHeight="1" x14ac:dyDescent="0.15">
      <c r="A416" s="6" t="s">
        <v>370</v>
      </c>
      <c r="B416" s="6" t="s">
        <v>2077</v>
      </c>
      <c r="C416" s="6" t="s">
        <v>2078</v>
      </c>
      <c r="D416" s="3" t="s">
        <v>1602</v>
      </c>
      <c r="E416" s="3" t="s">
        <v>1602</v>
      </c>
    </row>
    <row r="417" spans="1:5" ht="13" customHeight="1" x14ac:dyDescent="0.15">
      <c r="A417" s="6" t="s">
        <v>380</v>
      </c>
      <c r="B417" s="6"/>
      <c r="C417" s="6" t="s">
        <v>2079</v>
      </c>
      <c r="D417" s="3" t="s">
        <v>1602</v>
      </c>
      <c r="E417" s="3" t="s">
        <v>1602</v>
      </c>
    </row>
    <row r="418" spans="1:5" ht="13" customHeight="1" x14ac:dyDescent="0.15">
      <c r="A418" s="6" t="s">
        <v>381</v>
      </c>
      <c r="B418" s="6"/>
      <c r="C418" s="6" t="s">
        <v>2080</v>
      </c>
      <c r="D418" s="3" t="s">
        <v>1602</v>
      </c>
      <c r="E418" s="3" t="s">
        <v>1602</v>
      </c>
    </row>
    <row r="419" spans="1:5" ht="13" customHeight="1" x14ac:dyDescent="0.15">
      <c r="A419" s="6" t="s">
        <v>382</v>
      </c>
      <c r="B419" s="6"/>
      <c r="C419" s="6" t="s">
        <v>2081</v>
      </c>
      <c r="D419" s="3" t="s">
        <v>1602</v>
      </c>
      <c r="E419" s="3" t="s">
        <v>1602</v>
      </c>
    </row>
    <row r="420" spans="1:5" ht="13" customHeight="1" x14ac:dyDescent="0.15">
      <c r="A420" s="6" t="s">
        <v>383</v>
      </c>
      <c r="B420" s="6"/>
      <c r="C420" s="6" t="s">
        <v>2082</v>
      </c>
      <c r="D420" s="3" t="s">
        <v>1602</v>
      </c>
      <c r="E420" s="3" t="s">
        <v>1602</v>
      </c>
    </row>
    <row r="421" spans="1:5" ht="13" customHeight="1" x14ac:dyDescent="0.15">
      <c r="A421" s="6" t="s">
        <v>384</v>
      </c>
      <c r="B421" s="6" t="s">
        <v>2083</v>
      </c>
      <c r="C421" s="6" t="s">
        <v>2084</v>
      </c>
      <c r="D421" s="3" t="s">
        <v>1602</v>
      </c>
      <c r="E421" s="3" t="s">
        <v>1602</v>
      </c>
    </row>
    <row r="422" spans="1:5" ht="13" customHeight="1" x14ac:dyDescent="0.15">
      <c r="A422" s="6" t="s">
        <v>385</v>
      </c>
      <c r="B422" s="6" t="s">
        <v>2085</v>
      </c>
      <c r="C422" s="6" t="s">
        <v>2086</v>
      </c>
      <c r="D422" s="3" t="s">
        <v>1602</v>
      </c>
      <c r="E422" s="3" t="s">
        <v>1602</v>
      </c>
    </row>
    <row r="423" spans="1:5" ht="13" customHeight="1" x14ac:dyDescent="0.15">
      <c r="A423" s="6" t="s">
        <v>1530</v>
      </c>
      <c r="B423" s="6" t="s">
        <v>3199</v>
      </c>
      <c r="C423" s="6" t="s">
        <v>3200</v>
      </c>
      <c r="D423" s="3" t="s">
        <v>1602</v>
      </c>
      <c r="E423" s="3" t="s">
        <v>1602</v>
      </c>
    </row>
    <row r="424" spans="1:5" ht="13" customHeight="1" x14ac:dyDescent="0.15">
      <c r="A424" s="6" t="s">
        <v>1529</v>
      </c>
      <c r="B424" s="6" t="s">
        <v>2087</v>
      </c>
      <c r="C424" s="6" t="s">
        <v>2088</v>
      </c>
      <c r="D424" s="3" t="s">
        <v>1602</v>
      </c>
      <c r="E424" s="3" t="s">
        <v>1602</v>
      </c>
    </row>
    <row r="425" spans="1:5" ht="13" customHeight="1" x14ac:dyDescent="0.15">
      <c r="A425" s="6" t="s">
        <v>1528</v>
      </c>
      <c r="B425" s="6" t="s">
        <v>2089</v>
      </c>
      <c r="C425" s="6" t="s">
        <v>2090</v>
      </c>
      <c r="D425" s="3" t="s">
        <v>1602</v>
      </c>
      <c r="E425" s="3" t="s">
        <v>1602</v>
      </c>
    </row>
    <row r="426" spans="1:5" ht="13" customHeight="1" x14ac:dyDescent="0.15">
      <c r="A426" s="6" t="s">
        <v>1527</v>
      </c>
      <c r="B426" s="6" t="s">
        <v>2091</v>
      </c>
      <c r="C426" s="6" t="s">
        <v>2092</v>
      </c>
      <c r="D426" s="3" t="s">
        <v>1602</v>
      </c>
      <c r="E426" s="3" t="s">
        <v>1602</v>
      </c>
    </row>
    <row r="427" spans="1:5" ht="13" customHeight="1" x14ac:dyDescent="0.15">
      <c r="A427" s="6" t="s">
        <v>1526</v>
      </c>
      <c r="B427" s="6" t="s">
        <v>2093</v>
      </c>
      <c r="C427" s="6" t="s">
        <v>2094</v>
      </c>
      <c r="D427" s="3" t="s">
        <v>1602</v>
      </c>
      <c r="E427" s="3" t="s">
        <v>1602</v>
      </c>
    </row>
    <row r="428" spans="1:5" ht="13" customHeight="1" x14ac:dyDescent="0.15">
      <c r="A428" s="6" t="s">
        <v>1525</v>
      </c>
      <c r="B428" s="6"/>
      <c r="C428" s="6" t="s">
        <v>1717</v>
      </c>
      <c r="D428" s="3" t="s">
        <v>1602</v>
      </c>
      <c r="E428" s="3" t="s">
        <v>1602</v>
      </c>
    </row>
    <row r="429" spans="1:5" ht="13" customHeight="1" x14ac:dyDescent="0.15">
      <c r="A429" s="6" t="s">
        <v>1524</v>
      </c>
      <c r="B429" s="6"/>
      <c r="C429" s="6" t="s">
        <v>2095</v>
      </c>
      <c r="D429" s="3" t="s">
        <v>1602</v>
      </c>
      <c r="E429" s="3" t="s">
        <v>1602</v>
      </c>
    </row>
    <row r="430" spans="1:5" ht="13" customHeight="1" x14ac:dyDescent="0.15">
      <c r="A430" s="6" t="s">
        <v>1523</v>
      </c>
      <c r="B430" s="6" t="s">
        <v>2096</v>
      </c>
      <c r="C430" s="6" t="s">
        <v>2097</v>
      </c>
      <c r="D430" s="3" t="s">
        <v>1602</v>
      </c>
      <c r="E430" s="3" t="s">
        <v>1602</v>
      </c>
    </row>
    <row r="431" spans="1:5" ht="13" customHeight="1" x14ac:dyDescent="0.15">
      <c r="A431" s="6" t="s">
        <v>1522</v>
      </c>
      <c r="B431" s="6"/>
      <c r="C431" s="6" t="s">
        <v>2098</v>
      </c>
      <c r="D431" s="3" t="s">
        <v>1602</v>
      </c>
      <c r="E431" s="3" t="s">
        <v>1602</v>
      </c>
    </row>
    <row r="432" spans="1:5" ht="13" customHeight="1" x14ac:dyDescent="0.15">
      <c r="A432" s="6" t="s">
        <v>1521</v>
      </c>
      <c r="B432" s="6"/>
      <c r="C432" s="6" t="s">
        <v>1623</v>
      </c>
      <c r="D432" s="3" t="s">
        <v>1602</v>
      </c>
      <c r="E432" s="3" t="s">
        <v>1602</v>
      </c>
    </row>
    <row r="433" spans="1:5" ht="13" customHeight="1" x14ac:dyDescent="0.15">
      <c r="A433" s="6" t="s">
        <v>1520</v>
      </c>
      <c r="B433" s="6"/>
      <c r="C433" s="6" t="s">
        <v>1631</v>
      </c>
      <c r="D433" s="3" t="s">
        <v>1602</v>
      </c>
      <c r="E433" s="3" t="s">
        <v>1602</v>
      </c>
    </row>
    <row r="434" spans="1:5" ht="13" customHeight="1" x14ac:dyDescent="0.15">
      <c r="A434" s="6" t="s">
        <v>1519</v>
      </c>
      <c r="B434" s="6" t="s">
        <v>2099</v>
      </c>
      <c r="C434" s="6" t="s">
        <v>2100</v>
      </c>
      <c r="D434" s="3" t="s">
        <v>1602</v>
      </c>
      <c r="E434" s="3" t="s">
        <v>1602</v>
      </c>
    </row>
    <row r="435" spans="1:5" ht="13" customHeight="1" x14ac:dyDescent="0.15">
      <c r="A435" s="6" t="s">
        <v>1518</v>
      </c>
      <c r="B435" s="6" t="s">
        <v>2101</v>
      </c>
      <c r="C435" s="6" t="s">
        <v>2102</v>
      </c>
      <c r="D435" s="3" t="s">
        <v>1602</v>
      </c>
      <c r="E435" s="3" t="s">
        <v>1602</v>
      </c>
    </row>
    <row r="436" spans="1:5" ht="13" customHeight="1" x14ac:dyDescent="0.15">
      <c r="A436" s="6" t="s">
        <v>1517</v>
      </c>
      <c r="B436" s="6"/>
      <c r="C436" s="6" t="s">
        <v>2103</v>
      </c>
      <c r="D436" s="3" t="s">
        <v>1602</v>
      </c>
      <c r="E436" s="3" t="s">
        <v>1602</v>
      </c>
    </row>
    <row r="437" spans="1:5" ht="13" customHeight="1" x14ac:dyDescent="0.15">
      <c r="A437" s="6" t="s">
        <v>1516</v>
      </c>
      <c r="B437" s="6"/>
      <c r="C437" s="6" t="s">
        <v>2104</v>
      </c>
      <c r="D437" s="3" t="s">
        <v>1602</v>
      </c>
      <c r="E437" s="3" t="s">
        <v>1602</v>
      </c>
    </row>
    <row r="438" spans="1:5" ht="13" customHeight="1" x14ac:dyDescent="0.15">
      <c r="A438" s="6" t="s">
        <v>1515</v>
      </c>
      <c r="B438" s="6"/>
      <c r="C438" s="6" t="s">
        <v>1623</v>
      </c>
      <c r="D438" s="3" t="s">
        <v>1602</v>
      </c>
      <c r="E438" s="3" t="s">
        <v>1602</v>
      </c>
    </row>
    <row r="439" spans="1:5" ht="13" customHeight="1" x14ac:dyDescent="0.15">
      <c r="A439" s="6" t="s">
        <v>1514</v>
      </c>
      <c r="B439" s="6"/>
      <c r="C439" s="6" t="s">
        <v>1718</v>
      </c>
      <c r="D439" s="3" t="s">
        <v>1602</v>
      </c>
      <c r="E439" s="3" t="s">
        <v>1602</v>
      </c>
    </row>
    <row r="440" spans="1:5" ht="13" customHeight="1" x14ac:dyDescent="0.15">
      <c r="A440" s="6" t="s">
        <v>1513</v>
      </c>
      <c r="B440" s="6"/>
      <c r="C440" s="6" t="s">
        <v>2105</v>
      </c>
      <c r="D440" s="3" t="s">
        <v>1602</v>
      </c>
      <c r="E440" s="3" t="s">
        <v>1602</v>
      </c>
    </row>
    <row r="441" spans="1:5" ht="13" customHeight="1" x14ac:dyDescent="0.15">
      <c r="A441" s="6" t="s">
        <v>1512</v>
      </c>
      <c r="B441" s="6" t="s">
        <v>2106</v>
      </c>
      <c r="C441" s="6" t="s">
        <v>2107</v>
      </c>
      <c r="D441" s="3" t="s">
        <v>1602</v>
      </c>
      <c r="E441" s="3" t="s">
        <v>1602</v>
      </c>
    </row>
    <row r="442" spans="1:5" ht="13" customHeight="1" x14ac:dyDescent="0.15">
      <c r="A442" s="6" t="s">
        <v>1511</v>
      </c>
      <c r="B442" s="6" t="s">
        <v>1609</v>
      </c>
      <c r="C442" s="6" t="s">
        <v>2108</v>
      </c>
      <c r="D442" s="3" t="s">
        <v>1602</v>
      </c>
      <c r="E442" s="3" t="s">
        <v>1602</v>
      </c>
    </row>
    <row r="443" spans="1:5" ht="13" customHeight="1" x14ac:dyDescent="0.15">
      <c r="A443" s="6" t="s">
        <v>1510</v>
      </c>
      <c r="B443" s="6" t="s">
        <v>2109</v>
      </c>
      <c r="C443" s="6" t="s">
        <v>2110</v>
      </c>
      <c r="D443" s="3" t="s">
        <v>1602</v>
      </c>
      <c r="E443" s="3" t="s">
        <v>1602</v>
      </c>
    </row>
    <row r="444" spans="1:5" ht="13" customHeight="1" x14ac:dyDescent="0.15">
      <c r="A444" s="6" t="s">
        <v>1509</v>
      </c>
      <c r="B444" s="6" t="s">
        <v>2111</v>
      </c>
      <c r="C444" s="6" t="s">
        <v>2112</v>
      </c>
      <c r="D444" s="3" t="s">
        <v>1602</v>
      </c>
      <c r="E444" s="3" t="s">
        <v>1602</v>
      </c>
    </row>
    <row r="445" spans="1:5" ht="13" customHeight="1" x14ac:dyDescent="0.15">
      <c r="A445" s="6" t="s">
        <v>1508</v>
      </c>
      <c r="B445" s="6"/>
      <c r="C445" s="6" t="s">
        <v>2113</v>
      </c>
      <c r="D445" s="3" t="s">
        <v>1602</v>
      </c>
      <c r="E445" s="3" t="s">
        <v>1602</v>
      </c>
    </row>
    <row r="446" spans="1:5" ht="13" customHeight="1" x14ac:dyDescent="0.15">
      <c r="A446" s="6" t="s">
        <v>1507</v>
      </c>
      <c r="B446" s="6"/>
      <c r="C446" s="6" t="s">
        <v>1711</v>
      </c>
      <c r="D446" s="3" t="s">
        <v>1602</v>
      </c>
      <c r="E446" s="3" t="s">
        <v>1602</v>
      </c>
    </row>
    <row r="447" spans="1:5" ht="13" customHeight="1" x14ac:dyDescent="0.15">
      <c r="A447" s="6" t="s">
        <v>1506</v>
      </c>
      <c r="B447" s="6" t="s">
        <v>2114</v>
      </c>
      <c r="C447" s="6" t="s">
        <v>2115</v>
      </c>
      <c r="D447" s="3" t="s">
        <v>1602</v>
      </c>
      <c r="E447" s="3" t="s">
        <v>1602</v>
      </c>
    </row>
    <row r="448" spans="1:5" ht="13" customHeight="1" x14ac:dyDescent="0.15">
      <c r="A448" s="6" t="s">
        <v>1505</v>
      </c>
      <c r="B448" s="6"/>
      <c r="C448" s="6" t="s">
        <v>1622</v>
      </c>
      <c r="D448" s="3" t="s">
        <v>1602</v>
      </c>
      <c r="E448" s="3" t="s">
        <v>1602</v>
      </c>
    </row>
    <row r="449" spans="1:5" ht="13" customHeight="1" x14ac:dyDescent="0.15">
      <c r="A449" s="6" t="s">
        <v>1504</v>
      </c>
      <c r="B449" s="6"/>
      <c r="C449" s="6" t="s">
        <v>1623</v>
      </c>
      <c r="D449" s="3" t="s">
        <v>1602</v>
      </c>
      <c r="E449" s="3" t="s">
        <v>1602</v>
      </c>
    </row>
    <row r="450" spans="1:5" ht="13" customHeight="1" x14ac:dyDescent="0.15">
      <c r="A450" s="6" t="s">
        <v>1503</v>
      </c>
      <c r="B450" s="6"/>
      <c r="C450" s="6" t="s">
        <v>1623</v>
      </c>
      <c r="D450" s="3" t="s">
        <v>1602</v>
      </c>
      <c r="E450" s="3" t="s">
        <v>1602</v>
      </c>
    </row>
    <row r="451" spans="1:5" ht="13" customHeight="1" x14ac:dyDescent="0.15">
      <c r="A451" s="6" t="s">
        <v>1502</v>
      </c>
      <c r="B451" s="6"/>
      <c r="C451" s="6" t="s">
        <v>2116</v>
      </c>
      <c r="D451" s="3" t="s">
        <v>1602</v>
      </c>
      <c r="E451" s="3" t="s">
        <v>1602</v>
      </c>
    </row>
    <row r="452" spans="1:5" ht="13" customHeight="1" x14ac:dyDescent="0.15">
      <c r="A452" s="6" t="s">
        <v>1501</v>
      </c>
      <c r="B452" s="6" t="s">
        <v>2117</v>
      </c>
      <c r="C452" s="6" t="s">
        <v>2118</v>
      </c>
      <c r="D452" s="3" t="s">
        <v>1602</v>
      </c>
      <c r="E452" s="3" t="s">
        <v>1602</v>
      </c>
    </row>
    <row r="453" spans="1:5" ht="13" customHeight="1" x14ac:dyDescent="0.15">
      <c r="A453" s="6" t="s">
        <v>1500</v>
      </c>
      <c r="B453" s="6"/>
      <c r="C453" s="6" t="s">
        <v>2119</v>
      </c>
      <c r="D453" s="3" t="s">
        <v>1602</v>
      </c>
      <c r="E453" s="3" t="s">
        <v>1602</v>
      </c>
    </row>
    <row r="454" spans="1:5" ht="13" customHeight="1" x14ac:dyDescent="0.15">
      <c r="A454" s="6" t="s">
        <v>1499</v>
      </c>
      <c r="B454" s="6"/>
      <c r="C454" s="6" t="s">
        <v>1746</v>
      </c>
      <c r="D454" s="3" t="s">
        <v>1602</v>
      </c>
      <c r="E454" s="3" t="s">
        <v>1602</v>
      </c>
    </row>
    <row r="455" spans="1:5" ht="13" customHeight="1" x14ac:dyDescent="0.15">
      <c r="A455" s="6" t="s">
        <v>1498</v>
      </c>
      <c r="B455" s="6"/>
      <c r="C455" s="6" t="s">
        <v>2120</v>
      </c>
      <c r="D455" s="3" t="s">
        <v>1602</v>
      </c>
      <c r="E455" s="3" t="s">
        <v>1602</v>
      </c>
    </row>
    <row r="456" spans="1:5" ht="13" customHeight="1" x14ac:dyDescent="0.15">
      <c r="A456" s="6" t="s">
        <v>1497</v>
      </c>
      <c r="B456" s="6"/>
      <c r="C456" s="6" t="s">
        <v>1631</v>
      </c>
      <c r="D456" s="3" t="s">
        <v>1602</v>
      </c>
      <c r="E456" s="3" t="s">
        <v>1602</v>
      </c>
    </row>
    <row r="457" spans="1:5" ht="13" customHeight="1" x14ac:dyDescent="0.15">
      <c r="A457" s="6" t="s">
        <v>1496</v>
      </c>
      <c r="B457" s="6"/>
      <c r="C457" s="6" t="s">
        <v>2121</v>
      </c>
      <c r="D457" s="3" t="s">
        <v>1602</v>
      </c>
      <c r="E457" s="3" t="s">
        <v>1602</v>
      </c>
    </row>
    <row r="458" spans="1:5" ht="13" customHeight="1" x14ac:dyDescent="0.15">
      <c r="A458" s="6" t="s">
        <v>1495</v>
      </c>
      <c r="B458" s="6" t="s">
        <v>2122</v>
      </c>
      <c r="C458" s="6" t="s">
        <v>2123</v>
      </c>
      <c r="D458" s="3" t="s">
        <v>1602</v>
      </c>
      <c r="E458" s="3" t="s">
        <v>1602</v>
      </c>
    </row>
    <row r="459" spans="1:5" ht="13" customHeight="1" x14ac:dyDescent="0.15">
      <c r="A459" s="6" t="s">
        <v>1494</v>
      </c>
      <c r="B459" s="6" t="s">
        <v>2124</v>
      </c>
      <c r="C459" s="6" t="s">
        <v>2125</v>
      </c>
      <c r="D459" s="3" t="s">
        <v>1602</v>
      </c>
      <c r="E459" s="3" t="s">
        <v>1602</v>
      </c>
    </row>
    <row r="460" spans="1:5" ht="13" customHeight="1" x14ac:dyDescent="0.15">
      <c r="A460" s="6" t="s">
        <v>1493</v>
      </c>
      <c r="B460" s="6"/>
      <c r="C460" s="6" t="s">
        <v>2126</v>
      </c>
      <c r="D460" s="3" t="s">
        <v>1602</v>
      </c>
      <c r="E460" s="3" t="s">
        <v>1602</v>
      </c>
    </row>
    <row r="461" spans="1:5" ht="13" customHeight="1" x14ac:dyDescent="0.15">
      <c r="A461" s="6" t="s">
        <v>2127</v>
      </c>
      <c r="B461" s="6" t="s">
        <v>2128</v>
      </c>
      <c r="C461" s="6" t="s">
        <v>2129</v>
      </c>
      <c r="D461" s="3" t="s">
        <v>1602</v>
      </c>
      <c r="E461" s="3" t="s">
        <v>1602</v>
      </c>
    </row>
    <row r="462" spans="1:5" ht="13" customHeight="1" x14ac:dyDescent="0.15">
      <c r="A462" s="6" t="s">
        <v>1492</v>
      </c>
      <c r="B462" s="6"/>
      <c r="C462" s="6" t="s">
        <v>1622</v>
      </c>
      <c r="D462" s="3" t="s">
        <v>1602</v>
      </c>
      <c r="E462" s="3" t="s">
        <v>1602</v>
      </c>
    </row>
    <row r="463" spans="1:5" ht="13" customHeight="1" x14ac:dyDescent="0.15">
      <c r="A463" s="6" t="s">
        <v>1588</v>
      </c>
      <c r="B463" s="6" t="s">
        <v>2130</v>
      </c>
      <c r="C463" s="6" t="s">
        <v>2131</v>
      </c>
      <c r="D463" s="3" t="s">
        <v>1602</v>
      </c>
      <c r="E463" s="3" t="s">
        <v>1602</v>
      </c>
    </row>
    <row r="464" spans="1:5" ht="13" customHeight="1" x14ac:dyDescent="0.15">
      <c r="A464" s="6" t="s">
        <v>1587</v>
      </c>
      <c r="B464" s="6" t="s">
        <v>2132</v>
      </c>
      <c r="C464" s="6" t="s">
        <v>2133</v>
      </c>
      <c r="D464" s="3" t="s">
        <v>1602</v>
      </c>
      <c r="E464" s="3" t="s">
        <v>1602</v>
      </c>
    </row>
    <row r="465" spans="1:5" ht="13" customHeight="1" x14ac:dyDescent="0.15">
      <c r="A465" s="6" t="s">
        <v>1491</v>
      </c>
      <c r="B465" s="6"/>
      <c r="C465" s="6" t="s">
        <v>2134</v>
      </c>
      <c r="D465" s="3" t="s">
        <v>1602</v>
      </c>
      <c r="E465" s="3" t="s">
        <v>1602</v>
      </c>
    </row>
    <row r="466" spans="1:5" ht="13" customHeight="1" x14ac:dyDescent="0.15">
      <c r="A466" s="6" t="s">
        <v>1490</v>
      </c>
      <c r="B466" s="6"/>
      <c r="C466" s="6" t="s">
        <v>2135</v>
      </c>
      <c r="D466" s="3" t="s">
        <v>1602</v>
      </c>
      <c r="E466" s="3" t="s">
        <v>1602</v>
      </c>
    </row>
    <row r="467" spans="1:5" ht="13" customHeight="1" x14ac:dyDescent="0.15">
      <c r="A467" s="6" t="s">
        <v>1489</v>
      </c>
      <c r="B467" s="6"/>
      <c r="C467" s="6" t="s">
        <v>1623</v>
      </c>
      <c r="D467" s="3" t="s">
        <v>1602</v>
      </c>
      <c r="E467" s="3" t="s">
        <v>1602</v>
      </c>
    </row>
    <row r="468" spans="1:5" ht="13" customHeight="1" x14ac:dyDescent="0.15">
      <c r="A468" s="6" t="s">
        <v>1488</v>
      </c>
      <c r="B468" s="6"/>
      <c r="C468" s="6" t="s">
        <v>1858</v>
      </c>
      <c r="D468" s="3" t="s">
        <v>1602</v>
      </c>
      <c r="E468" s="3" t="s">
        <v>1602</v>
      </c>
    </row>
    <row r="469" spans="1:5" ht="13" customHeight="1" x14ac:dyDescent="0.15">
      <c r="A469" s="6" t="s">
        <v>1487</v>
      </c>
      <c r="B469" s="6"/>
      <c r="C469" s="6" t="s">
        <v>2098</v>
      </c>
      <c r="D469" s="3" t="s">
        <v>1602</v>
      </c>
      <c r="E469" s="3" t="s">
        <v>1602</v>
      </c>
    </row>
    <row r="470" spans="1:5" ht="13" customHeight="1" x14ac:dyDescent="0.15">
      <c r="A470" s="6" t="s">
        <v>1486</v>
      </c>
      <c r="B470" s="6"/>
      <c r="C470" s="6" t="s">
        <v>2136</v>
      </c>
      <c r="D470" s="3" t="s">
        <v>1602</v>
      </c>
      <c r="E470" s="3" t="s">
        <v>1602</v>
      </c>
    </row>
    <row r="471" spans="1:5" ht="13" customHeight="1" x14ac:dyDescent="0.15">
      <c r="A471" s="6" t="s">
        <v>1485</v>
      </c>
      <c r="B471" s="6" t="s">
        <v>2137</v>
      </c>
      <c r="C471" s="6" t="s">
        <v>2138</v>
      </c>
      <c r="D471" s="3" t="s">
        <v>1602</v>
      </c>
      <c r="E471" s="3" t="s">
        <v>1602</v>
      </c>
    </row>
    <row r="472" spans="1:5" ht="13" customHeight="1" x14ac:dyDescent="0.15">
      <c r="A472" s="6" t="s">
        <v>1484</v>
      </c>
      <c r="B472" s="6" t="s">
        <v>2139</v>
      </c>
      <c r="C472" s="6" t="s">
        <v>2140</v>
      </c>
      <c r="D472" s="3" t="s">
        <v>1602</v>
      </c>
      <c r="E472" s="3" t="s">
        <v>1602</v>
      </c>
    </row>
    <row r="473" spans="1:5" ht="13" customHeight="1" x14ac:dyDescent="0.15">
      <c r="A473" s="6" t="s">
        <v>1483</v>
      </c>
      <c r="B473" s="6"/>
      <c r="C473" s="6" t="s">
        <v>2141</v>
      </c>
      <c r="D473" s="3" t="s">
        <v>1602</v>
      </c>
      <c r="E473" s="3" t="s">
        <v>1602</v>
      </c>
    </row>
    <row r="474" spans="1:5" ht="13" customHeight="1" x14ac:dyDescent="0.15">
      <c r="A474" s="6" t="s">
        <v>1482</v>
      </c>
      <c r="B474" s="6"/>
      <c r="C474" s="6" t="s">
        <v>1711</v>
      </c>
      <c r="D474" s="3" t="s">
        <v>1602</v>
      </c>
      <c r="E474" s="3" t="s">
        <v>1602</v>
      </c>
    </row>
    <row r="475" spans="1:5" ht="13" customHeight="1" x14ac:dyDescent="0.15">
      <c r="A475" s="6" t="s">
        <v>1481</v>
      </c>
      <c r="B475" s="6"/>
      <c r="C475" s="6" t="s">
        <v>1711</v>
      </c>
      <c r="D475" s="3" t="s">
        <v>1602</v>
      </c>
      <c r="E475" s="3" t="s">
        <v>1602</v>
      </c>
    </row>
    <row r="476" spans="1:5" ht="13" customHeight="1" x14ac:dyDescent="0.15">
      <c r="A476" s="6" t="s">
        <v>1480</v>
      </c>
      <c r="B476" s="6" t="s">
        <v>2142</v>
      </c>
      <c r="C476" s="6" t="s">
        <v>2143</v>
      </c>
      <c r="D476" s="3" t="s">
        <v>1602</v>
      </c>
      <c r="E476" s="3" t="s">
        <v>1602</v>
      </c>
    </row>
    <row r="477" spans="1:5" ht="13" customHeight="1" x14ac:dyDescent="0.15">
      <c r="A477" s="6" t="s">
        <v>1479</v>
      </c>
      <c r="B477" s="6"/>
      <c r="C477" s="6" t="s">
        <v>1623</v>
      </c>
      <c r="D477" s="3" t="s">
        <v>1602</v>
      </c>
      <c r="E477" s="3" t="s">
        <v>1602</v>
      </c>
    </row>
    <row r="478" spans="1:5" ht="13" customHeight="1" x14ac:dyDescent="0.15">
      <c r="A478" s="6" t="s">
        <v>1478</v>
      </c>
      <c r="B478" s="6" t="s">
        <v>2144</v>
      </c>
      <c r="C478" s="6" t="s">
        <v>2145</v>
      </c>
      <c r="D478" s="3" t="s">
        <v>1602</v>
      </c>
      <c r="E478" s="3" t="s">
        <v>1602</v>
      </c>
    </row>
    <row r="479" spans="1:5" ht="13" customHeight="1" x14ac:dyDescent="0.15">
      <c r="A479" s="6" t="s">
        <v>1477</v>
      </c>
      <c r="B479" s="6"/>
      <c r="C479" s="6" t="s">
        <v>1728</v>
      </c>
      <c r="D479" s="3" t="s">
        <v>1602</v>
      </c>
      <c r="E479" s="3" t="s">
        <v>1602</v>
      </c>
    </row>
    <row r="480" spans="1:5" ht="13" customHeight="1" x14ac:dyDescent="0.15">
      <c r="A480" s="6" t="s">
        <v>1476</v>
      </c>
      <c r="B480" s="6"/>
      <c r="C480" s="6" t="s">
        <v>1727</v>
      </c>
      <c r="D480" s="3" t="s">
        <v>1602</v>
      </c>
      <c r="E480" s="3" t="s">
        <v>1602</v>
      </c>
    </row>
    <row r="481" spans="1:5" ht="13" customHeight="1" x14ac:dyDescent="0.15">
      <c r="A481" s="6" t="s">
        <v>1475</v>
      </c>
      <c r="B481" s="6" t="s">
        <v>2146</v>
      </c>
      <c r="C481" s="6" t="s">
        <v>2147</v>
      </c>
      <c r="D481" s="3" t="s">
        <v>1602</v>
      </c>
      <c r="E481" s="3" t="s">
        <v>1602</v>
      </c>
    </row>
    <row r="482" spans="1:5" ht="13" customHeight="1" x14ac:dyDescent="0.15">
      <c r="A482" s="6" t="s">
        <v>1474</v>
      </c>
      <c r="B482" s="6"/>
      <c r="C482" s="6" t="s">
        <v>2148</v>
      </c>
      <c r="D482" s="3" t="s">
        <v>1602</v>
      </c>
      <c r="E482" s="3" t="s">
        <v>1602</v>
      </c>
    </row>
    <row r="483" spans="1:5" ht="13" customHeight="1" x14ac:dyDescent="0.15">
      <c r="A483" s="6" t="s">
        <v>1473</v>
      </c>
      <c r="B483" s="6"/>
      <c r="C483" s="6" t="s">
        <v>1855</v>
      </c>
      <c r="D483" s="3" t="s">
        <v>1602</v>
      </c>
      <c r="E483" s="3" t="s">
        <v>1602</v>
      </c>
    </row>
    <row r="484" spans="1:5" ht="13" customHeight="1" x14ac:dyDescent="0.15">
      <c r="A484" s="6" t="s">
        <v>1586</v>
      </c>
      <c r="B484" s="6"/>
      <c r="C484" s="6" t="s">
        <v>2003</v>
      </c>
      <c r="D484" s="3" t="s">
        <v>1602</v>
      </c>
      <c r="E484" s="3" t="s">
        <v>1602</v>
      </c>
    </row>
    <row r="485" spans="1:5" ht="13" customHeight="1" x14ac:dyDescent="0.15">
      <c r="A485" s="6" t="s">
        <v>1472</v>
      </c>
      <c r="B485" s="6"/>
      <c r="C485" s="6" t="s">
        <v>1988</v>
      </c>
      <c r="D485" s="3" t="s">
        <v>1602</v>
      </c>
      <c r="E485" s="3" t="s">
        <v>1602</v>
      </c>
    </row>
    <row r="486" spans="1:5" ht="13" customHeight="1" x14ac:dyDescent="0.15">
      <c r="A486" s="6" t="s">
        <v>1471</v>
      </c>
      <c r="B486" s="6"/>
      <c r="C486" s="6" t="s">
        <v>1631</v>
      </c>
      <c r="D486" s="3" t="s">
        <v>1602</v>
      </c>
      <c r="E486" s="3" t="s">
        <v>1602</v>
      </c>
    </row>
    <row r="487" spans="1:5" ht="13" customHeight="1" x14ac:dyDescent="0.15">
      <c r="A487" s="6" t="s">
        <v>1470</v>
      </c>
      <c r="B487" s="6"/>
      <c r="C487" s="6" t="s">
        <v>2098</v>
      </c>
      <c r="D487" s="3" t="s">
        <v>1602</v>
      </c>
      <c r="E487" s="3" t="s">
        <v>1602</v>
      </c>
    </row>
    <row r="488" spans="1:5" ht="13" customHeight="1" x14ac:dyDescent="0.15">
      <c r="A488" s="6" t="s">
        <v>1469</v>
      </c>
      <c r="B488" s="6"/>
      <c r="C488" s="6" t="s">
        <v>1858</v>
      </c>
      <c r="D488" s="3" t="s">
        <v>1602</v>
      </c>
      <c r="E488" s="3" t="s">
        <v>1602</v>
      </c>
    </row>
    <row r="489" spans="1:5" ht="13" customHeight="1" x14ac:dyDescent="0.15">
      <c r="A489" s="6" t="s">
        <v>1468</v>
      </c>
      <c r="B489" s="6"/>
      <c r="C489" s="6" t="s">
        <v>1623</v>
      </c>
      <c r="D489" s="3" t="s">
        <v>1602</v>
      </c>
      <c r="E489" s="3" t="s">
        <v>1602</v>
      </c>
    </row>
    <row r="490" spans="1:5" ht="13" customHeight="1" x14ac:dyDescent="0.15">
      <c r="A490" s="6" t="s">
        <v>1467</v>
      </c>
      <c r="B490" s="6"/>
      <c r="C490" s="6" t="s">
        <v>1711</v>
      </c>
      <c r="D490" s="3" t="s">
        <v>1602</v>
      </c>
      <c r="E490" s="3" t="s">
        <v>1602</v>
      </c>
    </row>
    <row r="491" spans="1:5" ht="13" customHeight="1" x14ac:dyDescent="0.15">
      <c r="A491" s="6" t="s">
        <v>1466</v>
      </c>
      <c r="B491" s="6"/>
      <c r="C491" s="6" t="s">
        <v>2149</v>
      </c>
      <c r="D491" s="3" t="s">
        <v>1602</v>
      </c>
      <c r="E491" s="3" t="s">
        <v>1602</v>
      </c>
    </row>
    <row r="492" spans="1:5" ht="13" customHeight="1" x14ac:dyDescent="0.15">
      <c r="A492" s="6" t="s">
        <v>1465</v>
      </c>
      <c r="B492" s="6"/>
      <c r="C492" s="6" t="s">
        <v>1779</v>
      </c>
      <c r="D492" s="3" t="s">
        <v>1602</v>
      </c>
      <c r="E492" s="3" t="s">
        <v>1602</v>
      </c>
    </row>
    <row r="493" spans="1:5" ht="13" customHeight="1" x14ac:dyDescent="0.15">
      <c r="A493" s="6" t="s">
        <v>1464</v>
      </c>
      <c r="B493" s="6"/>
      <c r="C493" s="6" t="s">
        <v>2150</v>
      </c>
      <c r="D493" s="3" t="s">
        <v>1602</v>
      </c>
      <c r="E493" s="3" t="s">
        <v>1602</v>
      </c>
    </row>
    <row r="494" spans="1:5" ht="13" customHeight="1" x14ac:dyDescent="0.15">
      <c r="A494" s="6" t="s">
        <v>1463</v>
      </c>
      <c r="B494" s="6" t="s">
        <v>2151</v>
      </c>
      <c r="C494" s="6" t="s">
        <v>2152</v>
      </c>
      <c r="D494" s="3" t="s">
        <v>1602</v>
      </c>
      <c r="E494" s="3" t="s">
        <v>1602</v>
      </c>
    </row>
    <row r="495" spans="1:5" ht="13" customHeight="1" x14ac:dyDescent="0.15">
      <c r="A495" s="6" t="s">
        <v>1462</v>
      </c>
      <c r="B495" s="6" t="s">
        <v>2153</v>
      </c>
      <c r="C495" s="6" t="s">
        <v>2154</v>
      </c>
      <c r="D495" s="3" t="s">
        <v>1602</v>
      </c>
      <c r="E495" s="3" t="s">
        <v>1602</v>
      </c>
    </row>
    <row r="496" spans="1:5" ht="13" customHeight="1" x14ac:dyDescent="0.15">
      <c r="A496" s="6" t="s">
        <v>1461</v>
      </c>
      <c r="B496" s="6" t="s">
        <v>2155</v>
      </c>
      <c r="C496" s="6" t="s">
        <v>2156</v>
      </c>
      <c r="D496" s="3" t="s">
        <v>1602</v>
      </c>
      <c r="E496" s="3" t="s">
        <v>1602</v>
      </c>
    </row>
    <row r="497" spans="1:5" ht="13" customHeight="1" x14ac:dyDescent="0.15">
      <c r="A497" s="6" t="s">
        <v>1460</v>
      </c>
      <c r="B497" s="6"/>
      <c r="C497" s="6" t="s">
        <v>1623</v>
      </c>
      <c r="D497" s="3" t="s">
        <v>1602</v>
      </c>
      <c r="E497" s="3" t="s">
        <v>1602</v>
      </c>
    </row>
    <row r="498" spans="1:5" ht="13" customHeight="1" x14ac:dyDescent="0.15">
      <c r="A498" s="6" t="s">
        <v>1459</v>
      </c>
      <c r="B498" s="6" t="s">
        <v>2157</v>
      </c>
      <c r="C498" s="6" t="s">
        <v>2158</v>
      </c>
      <c r="D498" s="3" t="s">
        <v>1602</v>
      </c>
      <c r="E498" s="3" t="s">
        <v>1602</v>
      </c>
    </row>
    <row r="499" spans="1:5" ht="13" customHeight="1" x14ac:dyDescent="0.15">
      <c r="A499" s="6" t="s">
        <v>1458</v>
      </c>
      <c r="B499" s="6"/>
      <c r="C499" s="6" t="s">
        <v>2159</v>
      </c>
      <c r="D499" s="3" t="s">
        <v>1602</v>
      </c>
      <c r="E499" s="3" t="s">
        <v>1602</v>
      </c>
    </row>
    <row r="500" spans="1:5" ht="13" customHeight="1" x14ac:dyDescent="0.15">
      <c r="A500" s="6" t="s">
        <v>1457</v>
      </c>
      <c r="B500" s="6"/>
      <c r="C500" s="6" t="s">
        <v>2160</v>
      </c>
      <c r="D500" s="3" t="s">
        <v>1602</v>
      </c>
      <c r="E500" s="3" t="s">
        <v>1602</v>
      </c>
    </row>
    <row r="501" spans="1:5" ht="13" customHeight="1" x14ac:dyDescent="0.15">
      <c r="A501" s="6" t="s">
        <v>1456</v>
      </c>
      <c r="B501" s="6" t="s">
        <v>2161</v>
      </c>
      <c r="C501" s="6" t="s">
        <v>2162</v>
      </c>
      <c r="D501" s="3" t="s">
        <v>1602</v>
      </c>
      <c r="E501" s="3" t="s">
        <v>1602</v>
      </c>
    </row>
    <row r="502" spans="1:5" ht="13" customHeight="1" x14ac:dyDescent="0.15">
      <c r="A502" s="6" t="s">
        <v>1455</v>
      </c>
      <c r="B502" s="6" t="s">
        <v>2163</v>
      </c>
      <c r="C502" s="6" t="s">
        <v>2164</v>
      </c>
      <c r="D502" s="3" t="s">
        <v>1602</v>
      </c>
      <c r="E502" s="3" t="s">
        <v>1602</v>
      </c>
    </row>
    <row r="503" spans="1:5" ht="13" customHeight="1" x14ac:dyDescent="0.15">
      <c r="A503" s="6" t="s">
        <v>1454</v>
      </c>
      <c r="B503" s="6"/>
      <c r="C503" s="6" t="s">
        <v>1623</v>
      </c>
      <c r="D503" s="3" t="s">
        <v>1602</v>
      </c>
      <c r="E503" s="3" t="s">
        <v>1602</v>
      </c>
    </row>
    <row r="504" spans="1:5" ht="13" customHeight="1" x14ac:dyDescent="0.15">
      <c r="A504" s="6" t="s">
        <v>1453</v>
      </c>
      <c r="B504" s="6"/>
      <c r="C504" s="6" t="s">
        <v>1711</v>
      </c>
      <c r="D504" s="3" t="s">
        <v>1602</v>
      </c>
      <c r="E504" s="3" t="s">
        <v>1602</v>
      </c>
    </row>
    <row r="505" spans="1:5" ht="13" customHeight="1" x14ac:dyDescent="0.15">
      <c r="A505" s="6" t="s">
        <v>1452</v>
      </c>
      <c r="B505" s="6"/>
      <c r="C505" s="6" t="s">
        <v>2165</v>
      </c>
      <c r="D505" s="3" t="s">
        <v>1602</v>
      </c>
      <c r="E505" s="3" t="s">
        <v>1602</v>
      </c>
    </row>
    <row r="506" spans="1:5" ht="13" customHeight="1" x14ac:dyDescent="0.15">
      <c r="A506" s="6" t="s">
        <v>1451</v>
      </c>
      <c r="B506" s="6"/>
      <c r="C506" s="6" t="s">
        <v>2166</v>
      </c>
      <c r="D506" s="3" t="s">
        <v>1602</v>
      </c>
      <c r="E506" s="3" t="s">
        <v>1602</v>
      </c>
    </row>
    <row r="507" spans="1:5" ht="13" customHeight="1" x14ac:dyDescent="0.15">
      <c r="A507" s="6" t="s">
        <v>1450</v>
      </c>
      <c r="B507" s="6"/>
      <c r="C507" s="6" t="s">
        <v>1711</v>
      </c>
      <c r="D507" s="3" t="s">
        <v>1602</v>
      </c>
      <c r="E507" s="3" t="s">
        <v>1602</v>
      </c>
    </row>
    <row r="508" spans="1:5" ht="13" customHeight="1" x14ac:dyDescent="0.15">
      <c r="A508" s="6" t="s">
        <v>1449</v>
      </c>
      <c r="B508" s="6"/>
      <c r="C508" s="6" t="s">
        <v>2167</v>
      </c>
      <c r="D508" s="3" t="s">
        <v>1602</v>
      </c>
      <c r="E508" s="3" t="s">
        <v>1602</v>
      </c>
    </row>
    <row r="509" spans="1:5" ht="13" customHeight="1" x14ac:dyDescent="0.15">
      <c r="A509" s="6" t="s">
        <v>1448</v>
      </c>
      <c r="B509" s="6"/>
      <c r="C509" s="6" t="s">
        <v>1631</v>
      </c>
      <c r="D509" s="3" t="s">
        <v>1602</v>
      </c>
      <c r="E509" s="3" t="s">
        <v>1602</v>
      </c>
    </row>
    <row r="510" spans="1:5" ht="13" customHeight="1" x14ac:dyDescent="0.15">
      <c r="A510" s="6" t="s">
        <v>1447</v>
      </c>
      <c r="B510" s="6" t="s">
        <v>2168</v>
      </c>
      <c r="C510" s="6" t="s">
        <v>2169</v>
      </c>
      <c r="D510" s="3" t="s">
        <v>1602</v>
      </c>
      <c r="E510" s="3" t="s">
        <v>1602</v>
      </c>
    </row>
    <row r="511" spans="1:5" ht="13" customHeight="1" x14ac:dyDescent="0.15">
      <c r="A511" s="6" t="s">
        <v>1446</v>
      </c>
      <c r="B511" s="6" t="s">
        <v>2170</v>
      </c>
      <c r="C511" s="6" t="s">
        <v>2171</v>
      </c>
      <c r="D511" s="3" t="s">
        <v>1602</v>
      </c>
      <c r="E511" s="3" t="s">
        <v>1602</v>
      </c>
    </row>
    <row r="512" spans="1:5" ht="13" customHeight="1" x14ac:dyDescent="0.15">
      <c r="A512" s="6" t="s">
        <v>1445</v>
      </c>
      <c r="B512" s="6"/>
      <c r="C512" s="6" t="s">
        <v>2172</v>
      </c>
      <c r="D512" s="3" t="s">
        <v>1602</v>
      </c>
      <c r="E512" s="3" t="s">
        <v>1602</v>
      </c>
    </row>
    <row r="513" spans="1:5" ht="13" customHeight="1" x14ac:dyDescent="0.15">
      <c r="A513" s="6" t="s">
        <v>1444</v>
      </c>
      <c r="B513" s="6" t="s">
        <v>2173</v>
      </c>
      <c r="C513" s="6" t="s">
        <v>2174</v>
      </c>
      <c r="D513" s="3" t="s">
        <v>1602</v>
      </c>
      <c r="E513" s="3" t="s">
        <v>1602</v>
      </c>
    </row>
    <row r="514" spans="1:5" ht="13" customHeight="1" x14ac:dyDescent="0.15">
      <c r="A514" s="6" t="s">
        <v>1443</v>
      </c>
      <c r="B514" s="6" t="s">
        <v>2175</v>
      </c>
      <c r="C514" s="6" t="s">
        <v>2176</v>
      </c>
      <c r="D514" s="3" t="s">
        <v>1602</v>
      </c>
      <c r="E514" s="3" t="s">
        <v>1602</v>
      </c>
    </row>
    <row r="515" spans="1:5" ht="13" customHeight="1" x14ac:dyDescent="0.15">
      <c r="A515" s="6" t="s">
        <v>1442</v>
      </c>
      <c r="B515" s="6" t="s">
        <v>2177</v>
      </c>
      <c r="C515" s="6" t="s">
        <v>2178</v>
      </c>
      <c r="D515" s="3" t="s">
        <v>1602</v>
      </c>
      <c r="E515" s="3" t="s">
        <v>1602</v>
      </c>
    </row>
    <row r="516" spans="1:5" ht="13" customHeight="1" x14ac:dyDescent="0.15">
      <c r="A516" s="6" t="s">
        <v>1441</v>
      </c>
      <c r="B516" s="6"/>
      <c r="C516" s="6" t="s">
        <v>2179</v>
      </c>
      <c r="D516" s="3" t="s">
        <v>1602</v>
      </c>
      <c r="E516" s="3" t="s">
        <v>1602</v>
      </c>
    </row>
    <row r="517" spans="1:5" ht="13" customHeight="1" x14ac:dyDescent="0.15">
      <c r="A517" s="6" t="s">
        <v>1440</v>
      </c>
      <c r="B517" s="6" t="s">
        <v>2180</v>
      </c>
      <c r="C517" s="6" t="s">
        <v>2181</v>
      </c>
      <c r="D517" s="3" t="s">
        <v>1602</v>
      </c>
      <c r="E517" s="3" t="s">
        <v>1602</v>
      </c>
    </row>
    <row r="518" spans="1:5" ht="13" customHeight="1" x14ac:dyDescent="0.15">
      <c r="A518" s="6" t="s">
        <v>1439</v>
      </c>
      <c r="B518" s="6" t="s">
        <v>2182</v>
      </c>
      <c r="C518" s="6" t="s">
        <v>2183</v>
      </c>
      <c r="D518" s="3" t="s">
        <v>1602</v>
      </c>
      <c r="E518" s="3" t="s">
        <v>1602</v>
      </c>
    </row>
    <row r="519" spans="1:5" ht="13" customHeight="1" x14ac:dyDescent="0.15">
      <c r="A519" s="6" t="s">
        <v>1438</v>
      </c>
      <c r="B519" s="6"/>
      <c r="C519" s="6" t="s">
        <v>2184</v>
      </c>
      <c r="D519" s="3" t="s">
        <v>1602</v>
      </c>
      <c r="E519" s="3" t="s">
        <v>1602</v>
      </c>
    </row>
    <row r="520" spans="1:5" ht="13" customHeight="1" x14ac:dyDescent="0.15">
      <c r="A520" s="6" t="s">
        <v>1437</v>
      </c>
      <c r="B520" s="6" t="s">
        <v>2185</v>
      </c>
      <c r="C520" s="6" t="s">
        <v>2186</v>
      </c>
      <c r="D520" s="3" t="s">
        <v>1602</v>
      </c>
      <c r="E520" s="3" t="s">
        <v>1602</v>
      </c>
    </row>
    <row r="521" spans="1:5" ht="13" customHeight="1" x14ac:dyDescent="0.15">
      <c r="A521" s="6" t="s">
        <v>1436</v>
      </c>
      <c r="B521" s="6"/>
      <c r="C521" s="6" t="s">
        <v>1622</v>
      </c>
      <c r="D521" s="3" t="s">
        <v>1602</v>
      </c>
      <c r="E521" s="3" t="s">
        <v>1602</v>
      </c>
    </row>
    <row r="522" spans="1:5" ht="13" customHeight="1" x14ac:dyDescent="0.15">
      <c r="A522" s="6" t="s">
        <v>1435</v>
      </c>
      <c r="B522" s="6"/>
      <c r="C522" s="6" t="s">
        <v>2187</v>
      </c>
      <c r="D522" s="3" t="s">
        <v>1602</v>
      </c>
      <c r="E522" s="3" t="s">
        <v>1602</v>
      </c>
    </row>
    <row r="523" spans="1:5" ht="13" customHeight="1" x14ac:dyDescent="0.15">
      <c r="A523" s="6" t="s">
        <v>1434</v>
      </c>
      <c r="B523" s="6"/>
      <c r="C523" s="6" t="s">
        <v>1858</v>
      </c>
      <c r="D523" s="3" t="s">
        <v>1602</v>
      </c>
      <c r="E523" s="3" t="s">
        <v>1602</v>
      </c>
    </row>
    <row r="524" spans="1:5" ht="13" customHeight="1" x14ac:dyDescent="0.15">
      <c r="A524" s="6" t="s">
        <v>1433</v>
      </c>
      <c r="B524" s="6"/>
      <c r="C524" s="6" t="s">
        <v>2188</v>
      </c>
      <c r="D524" s="3" t="s">
        <v>1602</v>
      </c>
      <c r="E524" s="3" t="s">
        <v>1602</v>
      </c>
    </row>
    <row r="525" spans="1:5" ht="13" customHeight="1" x14ac:dyDescent="0.15">
      <c r="A525" s="6" t="s">
        <v>1432</v>
      </c>
      <c r="B525" s="6"/>
      <c r="C525" s="6" t="s">
        <v>1858</v>
      </c>
      <c r="D525" s="3" t="s">
        <v>1602</v>
      </c>
      <c r="E525" s="3" t="s">
        <v>1602</v>
      </c>
    </row>
    <row r="526" spans="1:5" ht="13" customHeight="1" x14ac:dyDescent="0.15">
      <c r="A526" s="6" t="s">
        <v>1431</v>
      </c>
      <c r="B526" s="6" t="s">
        <v>2189</v>
      </c>
      <c r="C526" s="6" t="s">
        <v>2190</v>
      </c>
      <c r="D526" s="3" t="s">
        <v>1602</v>
      </c>
      <c r="E526" s="3" t="s">
        <v>1602</v>
      </c>
    </row>
    <row r="527" spans="1:5" ht="13" customHeight="1" x14ac:dyDescent="0.15">
      <c r="A527" s="6" t="s">
        <v>1430</v>
      </c>
      <c r="B527" s="6" t="s">
        <v>2191</v>
      </c>
      <c r="C527" s="6" t="s">
        <v>2192</v>
      </c>
      <c r="D527" s="3" t="s">
        <v>1602</v>
      </c>
      <c r="E527" s="3" t="s">
        <v>1602</v>
      </c>
    </row>
    <row r="528" spans="1:5" ht="13" customHeight="1" x14ac:dyDescent="0.15">
      <c r="A528" s="6" t="s">
        <v>1429</v>
      </c>
      <c r="B528" s="6"/>
      <c r="C528" s="6" t="s">
        <v>1622</v>
      </c>
      <c r="D528" s="3" t="s">
        <v>1602</v>
      </c>
      <c r="E528" s="3" t="s">
        <v>1602</v>
      </c>
    </row>
    <row r="529" spans="1:5" ht="13" customHeight="1" x14ac:dyDescent="0.15">
      <c r="A529" s="6" t="s">
        <v>1428</v>
      </c>
      <c r="B529" s="6" t="s">
        <v>2193</v>
      </c>
      <c r="C529" s="6" t="s">
        <v>2194</v>
      </c>
      <c r="D529" s="3" t="s">
        <v>1602</v>
      </c>
      <c r="E529" s="3" t="s">
        <v>1602</v>
      </c>
    </row>
    <row r="530" spans="1:5" ht="13" customHeight="1" x14ac:dyDescent="0.15">
      <c r="A530" s="6" t="s">
        <v>1427</v>
      </c>
      <c r="B530" s="6" t="s">
        <v>2195</v>
      </c>
      <c r="C530" s="6" t="s">
        <v>2196</v>
      </c>
      <c r="D530" s="3" t="s">
        <v>1602</v>
      </c>
      <c r="E530" s="3" t="s">
        <v>1602</v>
      </c>
    </row>
    <row r="531" spans="1:5" ht="13" customHeight="1" x14ac:dyDescent="0.15">
      <c r="A531" s="6" t="s">
        <v>1426</v>
      </c>
      <c r="B531" s="6" t="s">
        <v>2197</v>
      </c>
      <c r="C531" s="6" t="s">
        <v>2198</v>
      </c>
      <c r="D531" s="3" t="s">
        <v>1602</v>
      </c>
      <c r="E531" s="3" t="s">
        <v>1602</v>
      </c>
    </row>
    <row r="532" spans="1:5" ht="13" customHeight="1" x14ac:dyDescent="0.15">
      <c r="A532" s="6" t="s">
        <v>1425</v>
      </c>
      <c r="B532" s="6" t="s">
        <v>2199</v>
      </c>
      <c r="C532" s="6" t="s">
        <v>2200</v>
      </c>
      <c r="D532" s="3" t="s">
        <v>1602</v>
      </c>
      <c r="E532" s="3" t="s">
        <v>1602</v>
      </c>
    </row>
    <row r="533" spans="1:5" ht="13" customHeight="1" x14ac:dyDescent="0.15">
      <c r="A533" s="6" t="s">
        <v>1424</v>
      </c>
      <c r="B533" s="6"/>
      <c r="C533" s="6" t="s">
        <v>2201</v>
      </c>
      <c r="D533" s="3" t="s">
        <v>1602</v>
      </c>
      <c r="E533" s="3" t="s">
        <v>1602</v>
      </c>
    </row>
    <row r="534" spans="1:5" ht="13" customHeight="1" x14ac:dyDescent="0.15">
      <c r="A534" s="6" t="s">
        <v>1423</v>
      </c>
      <c r="B534" s="6"/>
      <c r="C534" s="6" t="s">
        <v>1623</v>
      </c>
      <c r="D534" s="3" t="s">
        <v>1602</v>
      </c>
      <c r="E534" s="3" t="s">
        <v>1602</v>
      </c>
    </row>
    <row r="535" spans="1:5" ht="13" customHeight="1" x14ac:dyDescent="0.15">
      <c r="A535" s="6" t="s">
        <v>1422</v>
      </c>
      <c r="B535" s="6"/>
      <c r="C535" s="6" t="s">
        <v>1623</v>
      </c>
      <c r="D535" s="3" t="s">
        <v>1602</v>
      </c>
      <c r="E535" s="3" t="s">
        <v>1602</v>
      </c>
    </row>
    <row r="536" spans="1:5" ht="13" customHeight="1" x14ac:dyDescent="0.15">
      <c r="A536" s="6" t="s">
        <v>2202</v>
      </c>
      <c r="B536" s="6"/>
      <c r="C536" s="6" t="s">
        <v>2203</v>
      </c>
      <c r="D536" s="3" t="s">
        <v>1602</v>
      </c>
      <c r="E536" s="3" t="s">
        <v>1602</v>
      </c>
    </row>
    <row r="537" spans="1:5" ht="13" customHeight="1" x14ac:dyDescent="0.15">
      <c r="A537" s="6" t="s">
        <v>1421</v>
      </c>
      <c r="B537" s="6"/>
      <c r="C537" s="6" t="s">
        <v>2204</v>
      </c>
      <c r="D537" s="3" t="s">
        <v>1602</v>
      </c>
      <c r="E537" s="3" t="s">
        <v>1602</v>
      </c>
    </row>
    <row r="538" spans="1:5" ht="13" customHeight="1" x14ac:dyDescent="0.15">
      <c r="A538" s="6" t="s">
        <v>1420</v>
      </c>
      <c r="B538" s="6" t="s">
        <v>2205</v>
      </c>
      <c r="C538" s="6" t="s">
        <v>2206</v>
      </c>
      <c r="D538" s="3" t="s">
        <v>1602</v>
      </c>
      <c r="E538" s="3" t="s">
        <v>1602</v>
      </c>
    </row>
    <row r="539" spans="1:5" ht="13" customHeight="1" x14ac:dyDescent="0.15">
      <c r="A539" s="6" t="s">
        <v>1419</v>
      </c>
      <c r="B539" s="6" t="s">
        <v>2207</v>
      </c>
      <c r="C539" s="6" t="s">
        <v>2208</v>
      </c>
      <c r="D539" s="3" t="s">
        <v>1602</v>
      </c>
      <c r="E539" s="3" t="s">
        <v>1602</v>
      </c>
    </row>
    <row r="540" spans="1:5" ht="13" customHeight="1" x14ac:dyDescent="0.15">
      <c r="A540" s="6" t="s">
        <v>1418</v>
      </c>
      <c r="B540" s="6" t="s">
        <v>2209</v>
      </c>
      <c r="C540" s="6" t="s">
        <v>2210</v>
      </c>
      <c r="D540" s="3" t="s">
        <v>1602</v>
      </c>
      <c r="E540" s="3" t="s">
        <v>1602</v>
      </c>
    </row>
    <row r="541" spans="1:5" ht="13" customHeight="1" x14ac:dyDescent="0.15">
      <c r="A541" s="6" t="s">
        <v>1585</v>
      </c>
      <c r="B541" s="6" t="s">
        <v>2211</v>
      </c>
      <c r="C541" s="6" t="s">
        <v>2212</v>
      </c>
      <c r="D541" s="3" t="s">
        <v>1602</v>
      </c>
      <c r="E541" s="3" t="s">
        <v>1602</v>
      </c>
    </row>
    <row r="542" spans="1:5" ht="13" customHeight="1" x14ac:dyDescent="0.15">
      <c r="A542" s="6" t="s">
        <v>1417</v>
      </c>
      <c r="B542" s="6"/>
      <c r="C542" s="6" t="s">
        <v>2213</v>
      </c>
      <c r="D542" s="3" t="s">
        <v>1602</v>
      </c>
      <c r="E542" s="3" t="s">
        <v>1602</v>
      </c>
    </row>
    <row r="543" spans="1:5" ht="13" customHeight="1" x14ac:dyDescent="0.15">
      <c r="A543" s="6" t="s">
        <v>1416</v>
      </c>
      <c r="B543" s="6"/>
      <c r="C543" s="6" t="s">
        <v>2214</v>
      </c>
      <c r="D543" s="3" t="s">
        <v>1602</v>
      </c>
      <c r="E543" s="3" t="s">
        <v>1602</v>
      </c>
    </row>
    <row r="544" spans="1:5" ht="13" customHeight="1" x14ac:dyDescent="0.15">
      <c r="A544" s="6" t="s">
        <v>1415</v>
      </c>
      <c r="B544" s="6"/>
      <c r="C544" s="6" t="s">
        <v>2215</v>
      </c>
      <c r="D544" s="3" t="s">
        <v>1602</v>
      </c>
      <c r="E544" s="3" t="s">
        <v>1602</v>
      </c>
    </row>
    <row r="545" spans="1:5" ht="13" customHeight="1" x14ac:dyDescent="0.15">
      <c r="A545" s="6" t="s">
        <v>1414</v>
      </c>
      <c r="B545" s="6"/>
      <c r="C545" s="6" t="s">
        <v>1623</v>
      </c>
      <c r="D545" s="3" t="s">
        <v>1602</v>
      </c>
      <c r="E545" s="3" t="s">
        <v>1602</v>
      </c>
    </row>
    <row r="546" spans="1:5" ht="13" customHeight="1" x14ac:dyDescent="0.15">
      <c r="A546" s="6" t="s">
        <v>1413</v>
      </c>
      <c r="B546" s="6" t="s">
        <v>2216</v>
      </c>
      <c r="C546" s="6" t="s">
        <v>2217</v>
      </c>
      <c r="D546" s="3" t="s">
        <v>1602</v>
      </c>
      <c r="E546" s="3" t="s">
        <v>1602</v>
      </c>
    </row>
    <row r="547" spans="1:5" ht="13" customHeight="1" x14ac:dyDescent="0.15">
      <c r="A547" s="6" t="s">
        <v>1412</v>
      </c>
      <c r="B547" s="6"/>
      <c r="C547" s="6" t="s">
        <v>1711</v>
      </c>
      <c r="D547" s="3" t="s">
        <v>1602</v>
      </c>
      <c r="E547" s="3" t="s">
        <v>1602</v>
      </c>
    </row>
    <row r="548" spans="1:5" ht="13" customHeight="1" x14ac:dyDescent="0.15">
      <c r="A548" s="6" t="s">
        <v>1411</v>
      </c>
      <c r="B548" s="6"/>
      <c r="C548" s="6" t="s">
        <v>1779</v>
      </c>
      <c r="D548" s="3" t="s">
        <v>1602</v>
      </c>
      <c r="E548" s="3" t="s">
        <v>1602</v>
      </c>
    </row>
    <row r="549" spans="1:5" ht="13" customHeight="1" x14ac:dyDescent="0.15">
      <c r="A549" s="6" t="s">
        <v>1410</v>
      </c>
      <c r="B549" s="6" t="s">
        <v>1610</v>
      </c>
      <c r="C549" s="6" t="s">
        <v>2218</v>
      </c>
      <c r="D549" s="3" t="s">
        <v>1602</v>
      </c>
      <c r="E549" s="3" t="s">
        <v>1602</v>
      </c>
    </row>
    <row r="550" spans="1:5" ht="13" customHeight="1" x14ac:dyDescent="0.15">
      <c r="A550" s="6" t="s">
        <v>1409</v>
      </c>
      <c r="B550" s="6"/>
      <c r="C550" s="6" t="s">
        <v>2219</v>
      </c>
      <c r="D550" s="3" t="s">
        <v>1602</v>
      </c>
      <c r="E550" s="3" t="s">
        <v>1602</v>
      </c>
    </row>
    <row r="551" spans="1:5" ht="13" customHeight="1" x14ac:dyDescent="0.15">
      <c r="A551" s="6" t="s">
        <v>1408</v>
      </c>
      <c r="B551" s="6"/>
      <c r="C551" s="6" t="s">
        <v>2220</v>
      </c>
      <c r="D551" s="3" t="s">
        <v>1602</v>
      </c>
      <c r="E551" s="3" t="s">
        <v>1602</v>
      </c>
    </row>
    <row r="552" spans="1:5" ht="13" customHeight="1" x14ac:dyDescent="0.15">
      <c r="A552" s="6" t="s">
        <v>1407</v>
      </c>
      <c r="B552" s="6"/>
      <c r="C552" s="6" t="s">
        <v>1631</v>
      </c>
      <c r="D552" s="3" t="s">
        <v>1602</v>
      </c>
      <c r="E552" s="3" t="s">
        <v>1602</v>
      </c>
    </row>
    <row r="553" spans="1:5" ht="13" customHeight="1" x14ac:dyDescent="0.15">
      <c r="A553" s="6" t="s">
        <v>1406</v>
      </c>
      <c r="B553" s="6" t="s">
        <v>2221</v>
      </c>
      <c r="C553" s="6" t="s">
        <v>2222</v>
      </c>
      <c r="D553" s="3" t="s">
        <v>1602</v>
      </c>
      <c r="E553" s="3" t="s">
        <v>1602</v>
      </c>
    </row>
    <row r="554" spans="1:5" ht="13" customHeight="1" x14ac:dyDescent="0.15">
      <c r="A554" s="6" t="s">
        <v>1405</v>
      </c>
      <c r="B554" s="6"/>
      <c r="C554" s="6" t="s">
        <v>2223</v>
      </c>
      <c r="D554" s="3" t="s">
        <v>1602</v>
      </c>
      <c r="E554" s="3" t="s">
        <v>1602</v>
      </c>
    </row>
    <row r="555" spans="1:5" ht="13" customHeight="1" x14ac:dyDescent="0.15">
      <c r="A555" s="6" t="s">
        <v>1404</v>
      </c>
      <c r="B555" s="6"/>
      <c r="C555" s="6" t="s">
        <v>1717</v>
      </c>
      <c r="D555" s="3" t="s">
        <v>1602</v>
      </c>
      <c r="E555" s="3" t="s">
        <v>1602</v>
      </c>
    </row>
    <row r="556" spans="1:5" ht="13" customHeight="1" x14ac:dyDescent="0.15">
      <c r="A556" s="6" t="s">
        <v>1403</v>
      </c>
      <c r="B556" s="6" t="s">
        <v>2224</v>
      </c>
      <c r="C556" s="6" t="s">
        <v>2225</v>
      </c>
      <c r="D556" s="3" t="s">
        <v>1602</v>
      </c>
      <c r="E556" s="3" t="s">
        <v>1602</v>
      </c>
    </row>
    <row r="557" spans="1:5" ht="13" customHeight="1" x14ac:dyDescent="0.15">
      <c r="A557" s="6" t="s">
        <v>1402</v>
      </c>
      <c r="B557" s="6"/>
      <c r="C557" s="6" t="s">
        <v>2226</v>
      </c>
      <c r="D557" s="3" t="s">
        <v>1602</v>
      </c>
      <c r="E557" s="3" t="s">
        <v>1602</v>
      </c>
    </row>
    <row r="558" spans="1:5" ht="13" customHeight="1" x14ac:dyDescent="0.15">
      <c r="A558" s="6" t="s">
        <v>1401</v>
      </c>
      <c r="B558" s="6" t="s">
        <v>2227</v>
      </c>
      <c r="C558" s="6" t="s">
        <v>2228</v>
      </c>
      <c r="D558" s="3" t="s">
        <v>1602</v>
      </c>
      <c r="E558" s="3" t="s">
        <v>1602</v>
      </c>
    </row>
    <row r="559" spans="1:5" ht="13" customHeight="1" x14ac:dyDescent="0.15">
      <c r="A559" s="6" t="s">
        <v>1400</v>
      </c>
      <c r="B559" s="6"/>
      <c r="C559" s="6" t="s">
        <v>1860</v>
      </c>
      <c r="D559" s="3" t="s">
        <v>1602</v>
      </c>
      <c r="E559" s="3" t="s">
        <v>1602</v>
      </c>
    </row>
    <row r="560" spans="1:5" ht="13" customHeight="1" x14ac:dyDescent="0.15">
      <c r="A560" s="6" t="s">
        <v>1399</v>
      </c>
      <c r="B560" s="6"/>
      <c r="C560" s="6" t="s">
        <v>1623</v>
      </c>
      <c r="D560" s="3" t="s">
        <v>1602</v>
      </c>
      <c r="E560" s="3" t="s">
        <v>1602</v>
      </c>
    </row>
    <row r="561" spans="1:5" ht="13" customHeight="1" x14ac:dyDescent="0.15">
      <c r="A561" s="6" t="s">
        <v>1398</v>
      </c>
      <c r="B561" s="6"/>
      <c r="C561" s="6" t="s">
        <v>2229</v>
      </c>
      <c r="D561" s="3" t="s">
        <v>1602</v>
      </c>
      <c r="E561" s="3" t="s">
        <v>1602</v>
      </c>
    </row>
    <row r="562" spans="1:5" ht="13" customHeight="1" x14ac:dyDescent="0.15">
      <c r="A562" s="6" t="s">
        <v>1397</v>
      </c>
      <c r="B562" s="6"/>
      <c r="C562" s="6" t="s">
        <v>1640</v>
      </c>
      <c r="D562" s="3" t="s">
        <v>1602</v>
      </c>
      <c r="E562" s="3" t="s">
        <v>1602</v>
      </c>
    </row>
    <row r="563" spans="1:5" ht="13" customHeight="1" x14ac:dyDescent="0.15">
      <c r="A563" s="6" t="s">
        <v>1396</v>
      </c>
      <c r="B563" s="6"/>
      <c r="C563" s="6" t="s">
        <v>1623</v>
      </c>
      <c r="D563" s="3" t="s">
        <v>1602</v>
      </c>
      <c r="E563" s="3" t="s">
        <v>1602</v>
      </c>
    </row>
    <row r="564" spans="1:5" ht="13" customHeight="1" x14ac:dyDescent="0.15">
      <c r="A564" s="6" t="s">
        <v>1395</v>
      </c>
      <c r="B564" s="6" t="s">
        <v>2230</v>
      </c>
      <c r="C564" s="6" t="s">
        <v>2231</v>
      </c>
      <c r="D564" s="3" t="s">
        <v>1602</v>
      </c>
      <c r="E564" s="3" t="s">
        <v>1602</v>
      </c>
    </row>
    <row r="565" spans="1:5" ht="13" customHeight="1" x14ac:dyDescent="0.15">
      <c r="A565" s="6" t="s">
        <v>1394</v>
      </c>
      <c r="B565" s="6"/>
      <c r="C565" s="6" t="s">
        <v>1623</v>
      </c>
      <c r="D565" s="3" t="s">
        <v>1602</v>
      </c>
      <c r="E565" s="3" t="s">
        <v>1602</v>
      </c>
    </row>
    <row r="566" spans="1:5" ht="13" customHeight="1" x14ac:dyDescent="0.15">
      <c r="A566" s="6" t="s">
        <v>1393</v>
      </c>
      <c r="B566" s="6"/>
      <c r="C566" s="6" t="s">
        <v>1631</v>
      </c>
      <c r="D566" s="3" t="s">
        <v>1602</v>
      </c>
      <c r="E566" s="3" t="s">
        <v>1602</v>
      </c>
    </row>
    <row r="567" spans="1:5" ht="13" customHeight="1" x14ac:dyDescent="0.15">
      <c r="A567" s="6" t="s">
        <v>1392</v>
      </c>
      <c r="B567" s="6" t="s">
        <v>2232</v>
      </c>
      <c r="C567" s="6" t="s">
        <v>2233</v>
      </c>
      <c r="D567" s="3" t="s">
        <v>1602</v>
      </c>
      <c r="E567" s="3" t="s">
        <v>1602</v>
      </c>
    </row>
    <row r="568" spans="1:5" ht="13" customHeight="1" x14ac:dyDescent="0.15">
      <c r="A568" s="6" t="s">
        <v>1391</v>
      </c>
      <c r="B568" s="6"/>
      <c r="C568" s="6" t="s">
        <v>1873</v>
      </c>
      <c r="D568" s="3" t="s">
        <v>1602</v>
      </c>
      <c r="E568" s="3" t="s">
        <v>1602</v>
      </c>
    </row>
    <row r="569" spans="1:5" ht="13" customHeight="1" x14ac:dyDescent="0.15">
      <c r="A569" s="6" t="s">
        <v>1390</v>
      </c>
      <c r="B569" s="6"/>
      <c r="C569" s="6" t="s">
        <v>2234</v>
      </c>
      <c r="D569" s="3" t="s">
        <v>1602</v>
      </c>
      <c r="E569" s="3" t="s">
        <v>1602</v>
      </c>
    </row>
    <row r="570" spans="1:5" ht="13" customHeight="1" x14ac:dyDescent="0.15">
      <c r="A570" s="6" t="s">
        <v>1389</v>
      </c>
      <c r="B570" s="6"/>
      <c r="C570" s="6" t="s">
        <v>2235</v>
      </c>
      <c r="D570" s="3" t="s">
        <v>1602</v>
      </c>
      <c r="E570" s="3" t="s">
        <v>1602</v>
      </c>
    </row>
    <row r="571" spans="1:5" ht="13" customHeight="1" x14ac:dyDescent="0.15">
      <c r="A571" s="6" t="s">
        <v>1388</v>
      </c>
      <c r="B571" s="6" t="s">
        <v>2236</v>
      </c>
      <c r="C571" s="6" t="s">
        <v>2237</v>
      </c>
      <c r="D571" s="3" t="s">
        <v>1602</v>
      </c>
      <c r="E571" s="3" t="s">
        <v>1602</v>
      </c>
    </row>
    <row r="572" spans="1:5" ht="13" customHeight="1" x14ac:dyDescent="0.15">
      <c r="A572" s="6" t="s">
        <v>1387</v>
      </c>
      <c r="B572" s="6" t="s">
        <v>2238</v>
      </c>
      <c r="C572" s="6" t="s">
        <v>2239</v>
      </c>
      <c r="D572" s="3" t="s">
        <v>1602</v>
      </c>
      <c r="E572" s="3" t="s">
        <v>1602</v>
      </c>
    </row>
    <row r="573" spans="1:5" ht="13" customHeight="1" x14ac:dyDescent="0.15">
      <c r="A573" s="6" t="s">
        <v>1386</v>
      </c>
      <c r="B573" s="6" t="s">
        <v>2240</v>
      </c>
      <c r="C573" s="6" t="s">
        <v>2241</v>
      </c>
      <c r="D573" s="3" t="s">
        <v>1602</v>
      </c>
      <c r="E573" s="3" t="s">
        <v>1602</v>
      </c>
    </row>
    <row r="574" spans="1:5" ht="13" customHeight="1" x14ac:dyDescent="0.15">
      <c r="A574" s="6" t="s">
        <v>1385</v>
      </c>
      <c r="B574" s="6"/>
      <c r="C574" s="6" t="s">
        <v>1622</v>
      </c>
      <c r="D574" s="3" t="s">
        <v>1602</v>
      </c>
      <c r="E574" s="3" t="s">
        <v>1602</v>
      </c>
    </row>
    <row r="575" spans="1:5" ht="13" customHeight="1" x14ac:dyDescent="0.15">
      <c r="A575" s="6" t="s">
        <v>1384</v>
      </c>
      <c r="B575" s="6"/>
      <c r="C575" s="6" t="s">
        <v>2242</v>
      </c>
      <c r="D575" s="3" t="s">
        <v>1602</v>
      </c>
      <c r="E575" s="3" t="s">
        <v>1602</v>
      </c>
    </row>
    <row r="576" spans="1:5" ht="13" customHeight="1" x14ac:dyDescent="0.15">
      <c r="A576" s="6" t="s">
        <v>1383</v>
      </c>
      <c r="B576" s="6" t="s">
        <v>2243</v>
      </c>
      <c r="C576" s="6" t="s">
        <v>2244</v>
      </c>
      <c r="D576" s="3" t="s">
        <v>1602</v>
      </c>
      <c r="E576" s="3" t="s">
        <v>1602</v>
      </c>
    </row>
    <row r="577" spans="1:5" ht="13" customHeight="1" x14ac:dyDescent="0.15">
      <c r="A577" s="6" t="s">
        <v>1382</v>
      </c>
      <c r="B577" s="6" t="s">
        <v>2245</v>
      </c>
      <c r="C577" s="6" t="s">
        <v>2246</v>
      </c>
      <c r="D577" s="3" t="s">
        <v>1602</v>
      </c>
      <c r="E577" s="3" t="s">
        <v>1602</v>
      </c>
    </row>
    <row r="578" spans="1:5" ht="13" customHeight="1" x14ac:dyDescent="0.15">
      <c r="A578" s="6" t="s">
        <v>1381</v>
      </c>
      <c r="B578" s="6"/>
      <c r="C578" s="6" t="s">
        <v>1711</v>
      </c>
      <c r="D578" s="3" t="s">
        <v>1602</v>
      </c>
      <c r="E578" s="3" t="s">
        <v>1602</v>
      </c>
    </row>
    <row r="579" spans="1:5" ht="13" customHeight="1" x14ac:dyDescent="0.15">
      <c r="A579" s="6" t="s">
        <v>1380</v>
      </c>
      <c r="B579" s="6"/>
      <c r="C579" s="6" t="s">
        <v>2098</v>
      </c>
      <c r="D579" s="3" t="s">
        <v>1602</v>
      </c>
      <c r="E579" s="3" t="s">
        <v>1602</v>
      </c>
    </row>
    <row r="580" spans="1:5" ht="13" customHeight="1" x14ac:dyDescent="0.15">
      <c r="A580" s="6" t="s">
        <v>1379</v>
      </c>
      <c r="B580" s="6"/>
      <c r="C580" s="6" t="s">
        <v>2247</v>
      </c>
      <c r="D580" s="3" t="s">
        <v>1602</v>
      </c>
      <c r="E580" s="3" t="s">
        <v>1602</v>
      </c>
    </row>
    <row r="581" spans="1:5" ht="13" customHeight="1" x14ac:dyDescent="0.15">
      <c r="A581" s="6" t="s">
        <v>1378</v>
      </c>
      <c r="B581" s="6"/>
      <c r="C581" s="6" t="s">
        <v>1623</v>
      </c>
      <c r="D581" s="3" t="s">
        <v>1602</v>
      </c>
      <c r="E581" s="3" t="s">
        <v>1602</v>
      </c>
    </row>
    <row r="582" spans="1:5" ht="13" customHeight="1" x14ac:dyDescent="0.15">
      <c r="A582" s="6" t="s">
        <v>2248</v>
      </c>
      <c r="B582" s="6" t="s">
        <v>2249</v>
      </c>
      <c r="C582" s="6" t="s">
        <v>2250</v>
      </c>
      <c r="D582" s="3" t="s">
        <v>1602</v>
      </c>
      <c r="E582" s="3" t="s">
        <v>1602</v>
      </c>
    </row>
    <row r="583" spans="1:5" ht="13" customHeight="1" x14ac:dyDescent="0.15">
      <c r="A583" s="6" t="s">
        <v>1377</v>
      </c>
      <c r="B583" s="6"/>
      <c r="C583" s="6" t="s">
        <v>1623</v>
      </c>
      <c r="D583" s="3" t="s">
        <v>1602</v>
      </c>
      <c r="E583" s="3" t="s">
        <v>1602</v>
      </c>
    </row>
    <row r="584" spans="1:5" ht="13" customHeight="1" x14ac:dyDescent="0.15">
      <c r="A584" s="6" t="s">
        <v>1376</v>
      </c>
      <c r="B584" s="6"/>
      <c r="C584" s="6" t="s">
        <v>2251</v>
      </c>
      <c r="D584" s="3" t="s">
        <v>1602</v>
      </c>
      <c r="E584" s="3" t="s">
        <v>1602</v>
      </c>
    </row>
    <row r="585" spans="1:5" ht="13" customHeight="1" x14ac:dyDescent="0.15">
      <c r="A585" s="6" t="s">
        <v>1375</v>
      </c>
      <c r="B585" s="6"/>
      <c r="C585" s="6" t="s">
        <v>1779</v>
      </c>
      <c r="D585" s="3" t="s">
        <v>1602</v>
      </c>
      <c r="E585" s="3" t="s">
        <v>1602</v>
      </c>
    </row>
    <row r="586" spans="1:5" ht="13" customHeight="1" x14ac:dyDescent="0.15">
      <c r="A586" s="6" t="s">
        <v>1374</v>
      </c>
      <c r="B586" s="6" t="s">
        <v>2252</v>
      </c>
      <c r="C586" s="6" t="s">
        <v>2253</v>
      </c>
      <c r="D586" s="3" t="s">
        <v>1602</v>
      </c>
      <c r="E586" s="3" t="s">
        <v>1602</v>
      </c>
    </row>
    <row r="587" spans="1:5" ht="13" customHeight="1" x14ac:dyDescent="0.15">
      <c r="A587" s="6" t="s">
        <v>1373</v>
      </c>
      <c r="B587" s="6"/>
      <c r="C587" s="6" t="s">
        <v>2254</v>
      </c>
      <c r="D587" s="3" t="s">
        <v>1602</v>
      </c>
      <c r="E587" s="3" t="s">
        <v>1602</v>
      </c>
    </row>
    <row r="588" spans="1:5" ht="13" customHeight="1" x14ac:dyDescent="0.15">
      <c r="A588" s="6" t="s">
        <v>1372</v>
      </c>
      <c r="B588" s="6"/>
      <c r="C588" s="6" t="s">
        <v>2255</v>
      </c>
      <c r="D588" s="3" t="s">
        <v>1602</v>
      </c>
      <c r="E588" s="3" t="s">
        <v>1602</v>
      </c>
    </row>
    <row r="589" spans="1:5" ht="13" customHeight="1" x14ac:dyDescent="0.15">
      <c r="A589" s="6" t="s">
        <v>1371</v>
      </c>
      <c r="B589" s="6"/>
      <c r="C589" s="6" t="s">
        <v>2256</v>
      </c>
      <c r="D589" s="3" t="s">
        <v>1602</v>
      </c>
      <c r="E589" s="3" t="s">
        <v>1602</v>
      </c>
    </row>
    <row r="590" spans="1:5" ht="13" customHeight="1" x14ac:dyDescent="0.15">
      <c r="A590" s="6" t="s">
        <v>1370</v>
      </c>
      <c r="B590" s="6"/>
      <c r="C590" s="6" t="s">
        <v>2257</v>
      </c>
      <c r="D590" s="3" t="s">
        <v>1602</v>
      </c>
      <c r="E590" s="3" t="s">
        <v>1602</v>
      </c>
    </row>
    <row r="591" spans="1:5" ht="13" customHeight="1" x14ac:dyDescent="0.15">
      <c r="A591" s="6" t="s">
        <v>1369</v>
      </c>
      <c r="B591" s="6" t="s">
        <v>2258</v>
      </c>
      <c r="C591" s="6" t="s">
        <v>2259</v>
      </c>
      <c r="D591" s="3" t="s">
        <v>1602</v>
      </c>
      <c r="E591" s="3" t="s">
        <v>1602</v>
      </c>
    </row>
    <row r="592" spans="1:5" ht="13" customHeight="1" x14ac:dyDescent="0.15">
      <c r="A592" s="6" t="s">
        <v>1368</v>
      </c>
      <c r="B592" s="6" t="s">
        <v>2260</v>
      </c>
      <c r="C592" s="6" t="s">
        <v>2261</v>
      </c>
      <c r="D592" s="3" t="s">
        <v>1602</v>
      </c>
      <c r="E592" s="3" t="s">
        <v>1602</v>
      </c>
    </row>
    <row r="593" spans="1:5" ht="13" customHeight="1" x14ac:dyDescent="0.15">
      <c r="A593" s="6" t="s">
        <v>1367</v>
      </c>
      <c r="B593" s="6" t="s">
        <v>2262</v>
      </c>
      <c r="C593" s="6" t="s">
        <v>2263</v>
      </c>
      <c r="D593" s="3" t="s">
        <v>1602</v>
      </c>
      <c r="E593" s="3" t="s">
        <v>1602</v>
      </c>
    </row>
    <row r="594" spans="1:5" ht="13" customHeight="1" x14ac:dyDescent="0.15">
      <c r="A594" s="6" t="s">
        <v>1366</v>
      </c>
      <c r="B594" s="6" t="s">
        <v>2264</v>
      </c>
      <c r="C594" s="6" t="s">
        <v>2265</v>
      </c>
      <c r="D594" s="3" t="s">
        <v>1602</v>
      </c>
      <c r="E594" s="3" t="s">
        <v>1602</v>
      </c>
    </row>
    <row r="595" spans="1:5" ht="13" customHeight="1" x14ac:dyDescent="0.15">
      <c r="A595" s="6" t="s">
        <v>1365</v>
      </c>
      <c r="B595" s="6"/>
      <c r="C595" s="6" t="s">
        <v>1731</v>
      </c>
      <c r="D595" s="3" t="s">
        <v>1602</v>
      </c>
      <c r="E595" s="3" t="s">
        <v>1602</v>
      </c>
    </row>
    <row r="596" spans="1:5" ht="13" customHeight="1" x14ac:dyDescent="0.15">
      <c r="A596" s="6" t="s">
        <v>1364</v>
      </c>
      <c r="B596" s="6" t="s">
        <v>2266</v>
      </c>
      <c r="C596" s="6" t="s">
        <v>2267</v>
      </c>
      <c r="D596" s="3" t="s">
        <v>1602</v>
      </c>
      <c r="E596" s="3" t="s">
        <v>1602</v>
      </c>
    </row>
    <row r="597" spans="1:5" ht="13" customHeight="1" x14ac:dyDescent="0.15">
      <c r="A597" s="6" t="s">
        <v>1363</v>
      </c>
      <c r="B597" s="6"/>
      <c r="C597" s="6" t="s">
        <v>1623</v>
      </c>
      <c r="D597" s="3" t="s">
        <v>1602</v>
      </c>
      <c r="E597" s="3" t="s">
        <v>1602</v>
      </c>
    </row>
    <row r="598" spans="1:5" ht="13" customHeight="1" x14ac:dyDescent="0.15">
      <c r="A598" s="6" t="s">
        <v>1362</v>
      </c>
      <c r="B598" s="6"/>
      <c r="C598" s="6" t="s">
        <v>2268</v>
      </c>
      <c r="D598" s="3" t="s">
        <v>1602</v>
      </c>
      <c r="E598" s="3" t="s">
        <v>1602</v>
      </c>
    </row>
    <row r="599" spans="1:5" ht="13" customHeight="1" x14ac:dyDescent="0.15">
      <c r="A599" s="6" t="s">
        <v>1361</v>
      </c>
      <c r="B599" s="6"/>
      <c r="C599" s="6" t="s">
        <v>2269</v>
      </c>
      <c r="D599" s="3" t="s">
        <v>1602</v>
      </c>
      <c r="E599" s="3" t="s">
        <v>1602</v>
      </c>
    </row>
    <row r="600" spans="1:5" ht="13" customHeight="1" x14ac:dyDescent="0.15">
      <c r="A600" s="6" t="s">
        <v>1360</v>
      </c>
      <c r="B600" s="6" t="s">
        <v>2270</v>
      </c>
      <c r="C600" s="6" t="s">
        <v>2271</v>
      </c>
      <c r="D600" s="3" t="s">
        <v>1602</v>
      </c>
      <c r="E600" s="3" t="s">
        <v>1602</v>
      </c>
    </row>
    <row r="601" spans="1:5" ht="13" customHeight="1" x14ac:dyDescent="0.15">
      <c r="A601" s="6" t="s">
        <v>1359</v>
      </c>
      <c r="B601" s="6"/>
      <c r="C601" s="6" t="s">
        <v>2272</v>
      </c>
      <c r="D601" s="3" t="s">
        <v>1602</v>
      </c>
      <c r="E601" s="3" t="s">
        <v>1602</v>
      </c>
    </row>
    <row r="602" spans="1:5" ht="13" customHeight="1" x14ac:dyDescent="0.15">
      <c r="A602" s="6" t="s">
        <v>1358</v>
      </c>
      <c r="B602" s="6"/>
      <c r="C602" s="6" t="s">
        <v>2273</v>
      </c>
      <c r="D602" s="3" t="s">
        <v>1602</v>
      </c>
      <c r="E602" s="3" t="s">
        <v>1602</v>
      </c>
    </row>
    <row r="603" spans="1:5" ht="13" customHeight="1" x14ac:dyDescent="0.15">
      <c r="A603" s="6" t="s">
        <v>1357</v>
      </c>
      <c r="B603" s="6"/>
      <c r="C603" s="6" t="s">
        <v>2274</v>
      </c>
      <c r="D603" s="3" t="s">
        <v>1602</v>
      </c>
      <c r="E603" s="3" t="s">
        <v>1602</v>
      </c>
    </row>
    <row r="604" spans="1:5" ht="13" customHeight="1" x14ac:dyDescent="0.15">
      <c r="A604" s="6" t="s">
        <v>1356</v>
      </c>
      <c r="B604" s="6"/>
      <c r="C604" s="6" t="s">
        <v>1779</v>
      </c>
      <c r="D604" s="3" t="s">
        <v>1602</v>
      </c>
      <c r="E604" s="3" t="s">
        <v>1602</v>
      </c>
    </row>
    <row r="605" spans="1:5" ht="13" customHeight="1" x14ac:dyDescent="0.15">
      <c r="A605" s="6" t="s">
        <v>1355</v>
      </c>
      <c r="B605" s="6"/>
      <c r="C605" s="6" t="s">
        <v>2275</v>
      </c>
      <c r="D605" s="3" t="s">
        <v>1602</v>
      </c>
      <c r="E605" s="3" t="s">
        <v>1602</v>
      </c>
    </row>
    <row r="606" spans="1:5" ht="13" customHeight="1" x14ac:dyDescent="0.15">
      <c r="A606" s="6" t="s">
        <v>1354</v>
      </c>
      <c r="B606" s="6"/>
      <c r="C606" s="6" t="s">
        <v>2276</v>
      </c>
      <c r="D606" s="3" t="s">
        <v>1602</v>
      </c>
      <c r="E606" s="3" t="s">
        <v>1602</v>
      </c>
    </row>
    <row r="607" spans="1:5" ht="13" customHeight="1" x14ac:dyDescent="0.15">
      <c r="A607" s="6" t="s">
        <v>1353</v>
      </c>
      <c r="B607" s="6" t="s">
        <v>2277</v>
      </c>
      <c r="C607" s="6" t="s">
        <v>2278</v>
      </c>
      <c r="D607" s="3" t="s">
        <v>1602</v>
      </c>
      <c r="E607" s="3" t="s">
        <v>1602</v>
      </c>
    </row>
    <row r="608" spans="1:5" ht="13" customHeight="1" x14ac:dyDescent="0.15">
      <c r="A608" s="6" t="s">
        <v>1352</v>
      </c>
      <c r="B608" s="6" t="s">
        <v>2279</v>
      </c>
      <c r="C608" s="6" t="s">
        <v>2280</v>
      </c>
      <c r="D608" s="3" t="s">
        <v>1602</v>
      </c>
      <c r="E608" s="3" t="s">
        <v>1602</v>
      </c>
    </row>
    <row r="609" spans="1:5" ht="13" customHeight="1" x14ac:dyDescent="0.15">
      <c r="A609" s="6" t="s">
        <v>1351</v>
      </c>
      <c r="B609" s="6"/>
      <c r="C609" s="6" t="s">
        <v>2281</v>
      </c>
      <c r="D609" s="3" t="s">
        <v>1602</v>
      </c>
      <c r="E609" s="3" t="s">
        <v>1602</v>
      </c>
    </row>
    <row r="610" spans="1:5" ht="13" customHeight="1" x14ac:dyDescent="0.15">
      <c r="A610" s="6" t="s">
        <v>1350</v>
      </c>
      <c r="B610" s="6"/>
      <c r="C610" s="6" t="s">
        <v>1779</v>
      </c>
      <c r="D610" s="3" t="s">
        <v>1602</v>
      </c>
      <c r="E610" s="3" t="s">
        <v>1602</v>
      </c>
    </row>
    <row r="611" spans="1:5" ht="13" customHeight="1" x14ac:dyDescent="0.15">
      <c r="A611" s="6" t="s">
        <v>1349</v>
      </c>
      <c r="B611" s="6" t="s">
        <v>2282</v>
      </c>
      <c r="C611" s="6" t="s">
        <v>2283</v>
      </c>
      <c r="D611" s="3" t="s">
        <v>1602</v>
      </c>
      <c r="E611" s="3" t="s">
        <v>1602</v>
      </c>
    </row>
    <row r="612" spans="1:5" ht="13" customHeight="1" x14ac:dyDescent="0.15">
      <c r="A612" s="6" t="s">
        <v>1348</v>
      </c>
      <c r="B612" s="6"/>
      <c r="C612" s="6" t="s">
        <v>1623</v>
      </c>
      <c r="D612" s="3" t="s">
        <v>1602</v>
      </c>
      <c r="E612" s="3" t="s">
        <v>1602</v>
      </c>
    </row>
    <row r="613" spans="1:5" ht="13" customHeight="1" x14ac:dyDescent="0.15">
      <c r="A613" s="6" t="s">
        <v>1347</v>
      </c>
      <c r="B613" s="6"/>
      <c r="C613" s="6" t="s">
        <v>1623</v>
      </c>
      <c r="D613" s="3" t="s">
        <v>1602</v>
      </c>
      <c r="E613" s="3" t="s">
        <v>1602</v>
      </c>
    </row>
    <row r="614" spans="1:5" ht="13" customHeight="1" x14ac:dyDescent="0.15">
      <c r="A614" s="6" t="s">
        <v>1346</v>
      </c>
      <c r="B614" s="6"/>
      <c r="C614" s="6" t="s">
        <v>2284</v>
      </c>
      <c r="D614" s="3" t="s">
        <v>1602</v>
      </c>
      <c r="E614" s="3" t="s">
        <v>1602</v>
      </c>
    </row>
    <row r="615" spans="1:5" ht="13" customHeight="1" x14ac:dyDescent="0.15">
      <c r="A615" s="6" t="s">
        <v>1345</v>
      </c>
      <c r="B615" s="6"/>
      <c r="C615" s="6" t="s">
        <v>2285</v>
      </c>
      <c r="D615" s="3" t="s">
        <v>1602</v>
      </c>
      <c r="E615" s="3" t="s">
        <v>1602</v>
      </c>
    </row>
    <row r="616" spans="1:5" ht="13" customHeight="1" x14ac:dyDescent="0.15">
      <c r="A616" s="6" t="s">
        <v>1344</v>
      </c>
      <c r="B616" s="6" t="s">
        <v>2286</v>
      </c>
      <c r="C616" s="6" t="s">
        <v>2287</v>
      </c>
      <c r="D616" s="3" t="s">
        <v>1602</v>
      </c>
      <c r="E616" s="3" t="s">
        <v>1602</v>
      </c>
    </row>
    <row r="617" spans="1:5" ht="13" customHeight="1" x14ac:dyDescent="0.15">
      <c r="A617" s="6" t="s">
        <v>1343</v>
      </c>
      <c r="B617" s="6" t="s">
        <v>2288</v>
      </c>
      <c r="C617" s="6" t="s">
        <v>2289</v>
      </c>
      <c r="D617" s="3" t="s">
        <v>1602</v>
      </c>
      <c r="E617" s="3" t="s">
        <v>1602</v>
      </c>
    </row>
    <row r="618" spans="1:5" ht="13" customHeight="1" x14ac:dyDescent="0.15">
      <c r="A618" s="6" t="s">
        <v>1342</v>
      </c>
      <c r="B618" s="6" t="s">
        <v>2290</v>
      </c>
      <c r="C618" s="6" t="s">
        <v>2291</v>
      </c>
      <c r="D618" s="3" t="s">
        <v>1602</v>
      </c>
      <c r="E618" s="3" t="s">
        <v>1602</v>
      </c>
    </row>
    <row r="619" spans="1:5" ht="13" customHeight="1" x14ac:dyDescent="0.15">
      <c r="A619" s="6" t="s">
        <v>1341</v>
      </c>
      <c r="B619" s="6"/>
      <c r="C619" s="6" t="s">
        <v>2292</v>
      </c>
      <c r="D619" s="3" t="s">
        <v>1602</v>
      </c>
      <c r="E619" s="3" t="s">
        <v>1602</v>
      </c>
    </row>
    <row r="620" spans="1:5" ht="13" customHeight="1" x14ac:dyDescent="0.15">
      <c r="A620" s="6" t="s">
        <v>1340</v>
      </c>
      <c r="B620" s="6" t="s">
        <v>2293</v>
      </c>
      <c r="C620" s="6" t="s">
        <v>2294</v>
      </c>
      <c r="D620" s="3" t="s">
        <v>1602</v>
      </c>
      <c r="E620" s="3" t="s">
        <v>1602</v>
      </c>
    </row>
    <row r="621" spans="1:5" ht="13" customHeight="1" x14ac:dyDescent="0.15">
      <c r="A621" s="6" t="s">
        <v>1339</v>
      </c>
      <c r="B621" s="6"/>
      <c r="C621" s="6" t="s">
        <v>2295</v>
      </c>
      <c r="D621" s="3" t="s">
        <v>1602</v>
      </c>
      <c r="E621" s="3" t="s">
        <v>1602</v>
      </c>
    </row>
    <row r="622" spans="1:5" ht="13" customHeight="1" x14ac:dyDescent="0.15">
      <c r="A622" s="6" t="s">
        <v>1338</v>
      </c>
      <c r="B622" s="6"/>
      <c r="C622" s="6" t="s">
        <v>2296</v>
      </c>
      <c r="D622" s="3" t="s">
        <v>1602</v>
      </c>
      <c r="E622" s="3" t="s">
        <v>1602</v>
      </c>
    </row>
    <row r="623" spans="1:5" ht="13" customHeight="1" x14ac:dyDescent="0.15">
      <c r="A623" s="6" t="s">
        <v>1337</v>
      </c>
      <c r="B623" s="6"/>
      <c r="C623" s="6" t="s">
        <v>1717</v>
      </c>
      <c r="D623" s="3" t="s">
        <v>1602</v>
      </c>
      <c r="E623" s="3" t="s">
        <v>1602</v>
      </c>
    </row>
    <row r="624" spans="1:5" ht="13" customHeight="1" x14ac:dyDescent="0.15">
      <c r="A624" s="6" t="s">
        <v>1336</v>
      </c>
      <c r="B624" s="6"/>
      <c r="C624" s="6" t="s">
        <v>2297</v>
      </c>
      <c r="D624" s="3" t="s">
        <v>1602</v>
      </c>
      <c r="E624" s="3" t="s">
        <v>1602</v>
      </c>
    </row>
    <row r="625" spans="1:5" ht="13" customHeight="1" x14ac:dyDescent="0.15">
      <c r="A625" s="6" t="s">
        <v>1335</v>
      </c>
      <c r="B625" s="6"/>
      <c r="C625" s="6" t="s">
        <v>1717</v>
      </c>
      <c r="D625" s="3" t="s">
        <v>1602</v>
      </c>
      <c r="E625" s="3" t="s">
        <v>1602</v>
      </c>
    </row>
    <row r="626" spans="1:5" ht="13" customHeight="1" x14ac:dyDescent="0.15">
      <c r="A626" s="6" t="s">
        <v>1334</v>
      </c>
      <c r="B626" s="6"/>
      <c r="C626" s="6" t="s">
        <v>2298</v>
      </c>
      <c r="D626" s="3" t="s">
        <v>1602</v>
      </c>
      <c r="E626" s="3" t="s">
        <v>1602</v>
      </c>
    </row>
    <row r="627" spans="1:5" ht="13" customHeight="1" x14ac:dyDescent="0.15">
      <c r="A627" s="6" t="s">
        <v>1333</v>
      </c>
      <c r="B627" s="6" t="s">
        <v>2299</v>
      </c>
      <c r="C627" s="6" t="s">
        <v>2300</v>
      </c>
      <c r="D627" s="3" t="s">
        <v>1602</v>
      </c>
      <c r="E627" s="3" t="s">
        <v>1602</v>
      </c>
    </row>
    <row r="628" spans="1:5" ht="13" customHeight="1" x14ac:dyDescent="0.15">
      <c r="A628" s="6" t="s">
        <v>1332</v>
      </c>
      <c r="B628" s="6"/>
      <c r="C628" s="6" t="s">
        <v>1711</v>
      </c>
      <c r="D628" s="3" t="s">
        <v>1602</v>
      </c>
      <c r="E628" s="3" t="s">
        <v>1602</v>
      </c>
    </row>
    <row r="629" spans="1:5" ht="13" customHeight="1" x14ac:dyDescent="0.15">
      <c r="A629" s="6" t="s">
        <v>1331</v>
      </c>
      <c r="B629" s="6" t="s">
        <v>2301</v>
      </c>
      <c r="C629" s="6" t="s">
        <v>2302</v>
      </c>
      <c r="D629" s="3" t="s">
        <v>1602</v>
      </c>
      <c r="E629" s="3" t="s">
        <v>1602</v>
      </c>
    </row>
    <row r="630" spans="1:5" ht="13" customHeight="1" x14ac:dyDescent="0.15">
      <c r="A630" s="6" t="s">
        <v>1584</v>
      </c>
      <c r="B630" s="6"/>
      <c r="C630" s="6" t="s">
        <v>2303</v>
      </c>
      <c r="D630" s="3" t="s">
        <v>1602</v>
      </c>
      <c r="E630" s="3" t="s">
        <v>1602</v>
      </c>
    </row>
    <row r="631" spans="1:5" ht="13" customHeight="1" x14ac:dyDescent="0.15">
      <c r="A631" s="6" t="s">
        <v>1330</v>
      </c>
      <c r="B631" s="6" t="s">
        <v>2304</v>
      </c>
      <c r="C631" s="6" t="s">
        <v>2305</v>
      </c>
      <c r="D631" s="3" t="s">
        <v>1602</v>
      </c>
      <c r="E631" s="3" t="s">
        <v>1602</v>
      </c>
    </row>
    <row r="632" spans="1:5" ht="13" customHeight="1" x14ac:dyDescent="0.15">
      <c r="A632" s="6" t="s">
        <v>1329</v>
      </c>
      <c r="B632" s="6" t="s">
        <v>2306</v>
      </c>
      <c r="C632" s="6" t="s">
        <v>2307</v>
      </c>
      <c r="D632" s="3" t="s">
        <v>1602</v>
      </c>
      <c r="E632" s="3" t="s">
        <v>1602</v>
      </c>
    </row>
    <row r="633" spans="1:5" ht="13" customHeight="1" x14ac:dyDescent="0.15">
      <c r="A633" s="6" t="s">
        <v>1328</v>
      </c>
      <c r="B633" s="6" t="s">
        <v>2308</v>
      </c>
      <c r="C633" s="6" t="s">
        <v>2309</v>
      </c>
      <c r="D633" s="3" t="s">
        <v>1602</v>
      </c>
      <c r="E633" s="3" t="s">
        <v>1602</v>
      </c>
    </row>
    <row r="634" spans="1:5" ht="13" customHeight="1" x14ac:dyDescent="0.15">
      <c r="A634" s="6" t="s">
        <v>1327</v>
      </c>
      <c r="B634" s="6" t="s">
        <v>2310</v>
      </c>
      <c r="C634" s="6" t="s">
        <v>2311</v>
      </c>
      <c r="D634" s="3" t="s">
        <v>1602</v>
      </c>
      <c r="E634" s="3" t="s">
        <v>1602</v>
      </c>
    </row>
    <row r="635" spans="1:5" ht="13" customHeight="1" x14ac:dyDescent="0.15">
      <c r="A635" s="6" t="s">
        <v>1326</v>
      </c>
      <c r="B635" s="6"/>
      <c r="C635" s="6" t="s">
        <v>1623</v>
      </c>
      <c r="D635" s="3" t="s">
        <v>1602</v>
      </c>
      <c r="E635" s="3" t="s">
        <v>1602</v>
      </c>
    </row>
    <row r="636" spans="1:5" ht="13" customHeight="1" x14ac:dyDescent="0.15">
      <c r="A636" s="6" t="s">
        <v>1325</v>
      </c>
      <c r="B636" s="6"/>
      <c r="C636" s="6" t="s">
        <v>2312</v>
      </c>
      <c r="D636" s="3" t="s">
        <v>1602</v>
      </c>
      <c r="E636" s="3" t="s">
        <v>1602</v>
      </c>
    </row>
    <row r="637" spans="1:5" ht="13" customHeight="1" x14ac:dyDescent="0.15">
      <c r="A637" s="6" t="s">
        <v>1324</v>
      </c>
      <c r="B637" s="6"/>
      <c r="C637" s="6" t="s">
        <v>1711</v>
      </c>
      <c r="D637" s="3" t="s">
        <v>1602</v>
      </c>
      <c r="E637" s="3" t="s">
        <v>1602</v>
      </c>
    </row>
    <row r="638" spans="1:5" ht="13" customHeight="1" x14ac:dyDescent="0.15">
      <c r="A638" s="6" t="s">
        <v>1323</v>
      </c>
      <c r="B638" s="6" t="s">
        <v>2313</v>
      </c>
      <c r="C638" s="6" t="s">
        <v>2314</v>
      </c>
      <c r="D638" s="3" t="s">
        <v>1602</v>
      </c>
      <c r="E638" s="3" t="s">
        <v>1602</v>
      </c>
    </row>
    <row r="639" spans="1:5" ht="13" customHeight="1" x14ac:dyDescent="0.15">
      <c r="A639" s="6" t="s">
        <v>1322</v>
      </c>
      <c r="B639" s="6" t="s">
        <v>2315</v>
      </c>
      <c r="C639" s="6" t="s">
        <v>2316</v>
      </c>
      <c r="D639" s="3" t="s">
        <v>1602</v>
      </c>
      <c r="E639" s="3" t="s">
        <v>1602</v>
      </c>
    </row>
    <row r="640" spans="1:5" ht="13" customHeight="1" x14ac:dyDescent="0.15">
      <c r="A640" s="6" t="s">
        <v>1321</v>
      </c>
      <c r="B640" s="6"/>
      <c r="C640" s="6" t="s">
        <v>2317</v>
      </c>
      <c r="D640" s="3" t="s">
        <v>1602</v>
      </c>
      <c r="E640" s="3" t="s">
        <v>1602</v>
      </c>
    </row>
    <row r="641" spans="1:5" ht="13" customHeight="1" x14ac:dyDescent="0.15">
      <c r="A641" s="6" t="s">
        <v>1583</v>
      </c>
      <c r="B641" s="6"/>
      <c r="C641" s="6" t="s">
        <v>2318</v>
      </c>
      <c r="D641" s="3" t="s">
        <v>1602</v>
      </c>
      <c r="E641" s="3" t="s">
        <v>1602</v>
      </c>
    </row>
    <row r="642" spans="1:5" ht="13" customHeight="1" x14ac:dyDescent="0.15">
      <c r="A642" s="6" t="s">
        <v>1320</v>
      </c>
      <c r="B642" s="6" t="s">
        <v>2319</v>
      </c>
      <c r="C642" s="6" t="s">
        <v>2320</v>
      </c>
      <c r="D642" s="3" t="s">
        <v>1602</v>
      </c>
      <c r="E642" s="3" t="s">
        <v>1602</v>
      </c>
    </row>
    <row r="643" spans="1:5" ht="13" customHeight="1" x14ac:dyDescent="0.15">
      <c r="A643" s="6" t="s">
        <v>1319</v>
      </c>
      <c r="B643" s="6" t="s">
        <v>1611</v>
      </c>
      <c r="C643" s="6" t="s">
        <v>2321</v>
      </c>
      <c r="D643" s="3" t="s">
        <v>1602</v>
      </c>
      <c r="E643" s="3" t="s">
        <v>1602</v>
      </c>
    </row>
    <row r="644" spans="1:5" ht="13" customHeight="1" x14ac:dyDescent="0.15">
      <c r="A644" s="6" t="s">
        <v>1318</v>
      </c>
      <c r="B644" s="6" t="s">
        <v>2322</v>
      </c>
      <c r="C644" s="6" t="s">
        <v>2323</v>
      </c>
      <c r="D644" s="3" t="s">
        <v>1602</v>
      </c>
      <c r="E644" s="3" t="s">
        <v>1602</v>
      </c>
    </row>
    <row r="645" spans="1:5" ht="13" customHeight="1" x14ac:dyDescent="0.15">
      <c r="A645" s="6" t="s">
        <v>1317</v>
      </c>
      <c r="B645" s="6"/>
      <c r="C645" s="6" t="s">
        <v>1623</v>
      </c>
      <c r="D645" s="3" t="s">
        <v>1602</v>
      </c>
      <c r="E645" s="3" t="s">
        <v>1602</v>
      </c>
    </row>
    <row r="646" spans="1:5" ht="13" customHeight="1" x14ac:dyDescent="0.15">
      <c r="A646" s="6" t="s">
        <v>1582</v>
      </c>
      <c r="B646" s="6"/>
      <c r="C646" s="6" t="s">
        <v>2324</v>
      </c>
      <c r="D646" s="3" t="s">
        <v>1602</v>
      </c>
      <c r="E646" s="3" t="s">
        <v>1602</v>
      </c>
    </row>
    <row r="647" spans="1:5" ht="13" customHeight="1" x14ac:dyDescent="0.15">
      <c r="A647" s="6" t="s">
        <v>1316</v>
      </c>
      <c r="B647" s="6"/>
      <c r="C647" s="6" t="s">
        <v>2285</v>
      </c>
      <c r="D647" s="3" t="s">
        <v>1602</v>
      </c>
      <c r="E647" s="3" t="s">
        <v>1602</v>
      </c>
    </row>
    <row r="648" spans="1:5" ht="13" customHeight="1" x14ac:dyDescent="0.15">
      <c r="A648" s="6" t="s">
        <v>1315</v>
      </c>
      <c r="B648" s="6" t="s">
        <v>2325</v>
      </c>
      <c r="C648" s="6" t="s">
        <v>1980</v>
      </c>
      <c r="D648" s="3" t="s">
        <v>1602</v>
      </c>
      <c r="E648" s="3" t="s">
        <v>1602</v>
      </c>
    </row>
    <row r="649" spans="1:5" ht="13" customHeight="1" x14ac:dyDescent="0.15">
      <c r="A649" s="6" t="s">
        <v>1314</v>
      </c>
      <c r="B649" s="6" t="s">
        <v>2326</v>
      </c>
      <c r="C649" s="6" t="s">
        <v>2327</v>
      </c>
      <c r="D649" s="3" t="s">
        <v>1602</v>
      </c>
      <c r="E649" s="3" t="s">
        <v>1602</v>
      </c>
    </row>
    <row r="650" spans="1:5" ht="13" customHeight="1" x14ac:dyDescent="0.15">
      <c r="A650" s="6" t="s">
        <v>1313</v>
      </c>
      <c r="B650" s="6" t="s">
        <v>2328</v>
      </c>
      <c r="C650" s="6" t="s">
        <v>2329</v>
      </c>
      <c r="D650" s="3" t="s">
        <v>1602</v>
      </c>
      <c r="E650" s="3" t="s">
        <v>1602</v>
      </c>
    </row>
    <row r="651" spans="1:5" ht="13" customHeight="1" x14ac:dyDescent="0.15">
      <c r="A651" s="6" t="s">
        <v>1312</v>
      </c>
      <c r="B651" s="6"/>
      <c r="C651" s="6" t="s">
        <v>1779</v>
      </c>
      <c r="D651" s="3" t="s">
        <v>1602</v>
      </c>
      <c r="E651" s="3" t="s">
        <v>1602</v>
      </c>
    </row>
    <row r="652" spans="1:5" ht="13" customHeight="1" x14ac:dyDescent="0.15">
      <c r="A652" s="6" t="s">
        <v>1311</v>
      </c>
      <c r="B652" s="6" t="s">
        <v>2330</v>
      </c>
      <c r="C652" s="6" t="s">
        <v>2331</v>
      </c>
      <c r="D652" s="3" t="s">
        <v>1602</v>
      </c>
      <c r="E652" s="3" t="s">
        <v>1602</v>
      </c>
    </row>
    <row r="653" spans="1:5" ht="13" customHeight="1" x14ac:dyDescent="0.15">
      <c r="A653" s="6" t="s">
        <v>1310</v>
      </c>
      <c r="B653" s="6"/>
      <c r="C653" s="6" t="s">
        <v>2332</v>
      </c>
      <c r="D653" s="3" t="s">
        <v>1602</v>
      </c>
      <c r="E653" s="3" t="s">
        <v>1602</v>
      </c>
    </row>
    <row r="654" spans="1:5" ht="13" customHeight="1" x14ac:dyDescent="0.15">
      <c r="A654" s="6" t="s">
        <v>1309</v>
      </c>
      <c r="B654" s="6"/>
      <c r="C654" s="6" t="s">
        <v>1623</v>
      </c>
      <c r="D654" s="3" t="s">
        <v>1602</v>
      </c>
      <c r="E654" s="3" t="s">
        <v>1602</v>
      </c>
    </row>
    <row r="655" spans="1:5" ht="13" customHeight="1" x14ac:dyDescent="0.15">
      <c r="A655" s="6" t="s">
        <v>1308</v>
      </c>
      <c r="B655" s="6"/>
      <c r="C655" s="6" t="s">
        <v>1779</v>
      </c>
      <c r="D655" s="3" t="s">
        <v>1602</v>
      </c>
      <c r="E655" s="3" t="s">
        <v>1602</v>
      </c>
    </row>
    <row r="656" spans="1:5" ht="13" customHeight="1" x14ac:dyDescent="0.15">
      <c r="A656" s="6" t="s">
        <v>1307</v>
      </c>
      <c r="B656" s="6"/>
      <c r="C656" s="6" t="s">
        <v>2333</v>
      </c>
      <c r="D656" s="3" t="s">
        <v>1602</v>
      </c>
      <c r="E656" s="3" t="s">
        <v>1602</v>
      </c>
    </row>
    <row r="657" spans="1:5" ht="13" customHeight="1" x14ac:dyDescent="0.15">
      <c r="A657" s="6" t="s">
        <v>1306</v>
      </c>
      <c r="B657" s="6"/>
      <c r="C657" s="6" t="s">
        <v>1623</v>
      </c>
      <c r="D657" s="3" t="s">
        <v>1602</v>
      </c>
      <c r="E657" s="3" t="s">
        <v>1602</v>
      </c>
    </row>
    <row r="658" spans="1:5" ht="13" customHeight="1" x14ac:dyDescent="0.15">
      <c r="A658" s="6" t="s">
        <v>1305</v>
      </c>
      <c r="B658" s="6"/>
      <c r="C658" s="6" t="s">
        <v>2334</v>
      </c>
      <c r="D658" s="3" t="s">
        <v>1602</v>
      </c>
      <c r="E658" s="3" t="s">
        <v>1602</v>
      </c>
    </row>
    <row r="659" spans="1:5" ht="13" customHeight="1" x14ac:dyDescent="0.15">
      <c r="A659" s="6" t="s">
        <v>1304</v>
      </c>
      <c r="B659" s="6"/>
      <c r="C659" s="6" t="s">
        <v>1623</v>
      </c>
      <c r="D659" s="3" t="s">
        <v>1602</v>
      </c>
      <c r="E659" s="3" t="s">
        <v>1602</v>
      </c>
    </row>
    <row r="660" spans="1:5" ht="13" customHeight="1" x14ac:dyDescent="0.15">
      <c r="A660" s="6" t="s">
        <v>1303</v>
      </c>
      <c r="B660" s="6"/>
      <c r="C660" s="6" t="s">
        <v>2335</v>
      </c>
      <c r="D660" s="3" t="s">
        <v>1602</v>
      </c>
      <c r="E660" s="3" t="s">
        <v>1602</v>
      </c>
    </row>
    <row r="661" spans="1:5" ht="13" customHeight="1" x14ac:dyDescent="0.15">
      <c r="A661" s="6" t="s">
        <v>1302</v>
      </c>
      <c r="B661" s="6" t="s">
        <v>2336</v>
      </c>
      <c r="C661" s="6" t="s">
        <v>2337</v>
      </c>
      <c r="D661" s="3" t="s">
        <v>1602</v>
      </c>
      <c r="E661" s="3" t="s">
        <v>1602</v>
      </c>
    </row>
    <row r="662" spans="1:5" ht="13" customHeight="1" x14ac:dyDescent="0.15">
      <c r="A662" s="6" t="s">
        <v>1581</v>
      </c>
      <c r="B662" s="6"/>
      <c r="C662" s="6" t="s">
        <v>2338</v>
      </c>
      <c r="D662" s="10" t="s">
        <v>1602</v>
      </c>
      <c r="E662" s="10" t="s">
        <v>1602</v>
      </c>
    </row>
    <row r="663" spans="1:5" ht="13" customHeight="1" x14ac:dyDescent="0.15">
      <c r="A663" s="6" t="s">
        <v>1301</v>
      </c>
      <c r="B663" s="6"/>
      <c r="C663" s="6" t="s">
        <v>1623</v>
      </c>
      <c r="D663" s="3" t="s">
        <v>1602</v>
      </c>
      <c r="E663" s="3" t="s">
        <v>1602</v>
      </c>
    </row>
    <row r="664" spans="1:5" ht="13" customHeight="1" x14ac:dyDescent="0.15">
      <c r="A664" s="6" t="s">
        <v>1300</v>
      </c>
      <c r="B664" s="6"/>
      <c r="C664" s="6" t="s">
        <v>2339</v>
      </c>
      <c r="D664" s="3" t="s">
        <v>1602</v>
      </c>
      <c r="E664" s="3" t="s">
        <v>1602</v>
      </c>
    </row>
    <row r="665" spans="1:5" ht="13" customHeight="1" x14ac:dyDescent="0.15">
      <c r="A665" s="6" t="s">
        <v>1299</v>
      </c>
      <c r="B665" s="6"/>
      <c r="C665" s="6" t="s">
        <v>2340</v>
      </c>
      <c r="D665" s="10" t="s">
        <v>1602</v>
      </c>
      <c r="E665" s="10" t="s">
        <v>1602</v>
      </c>
    </row>
    <row r="666" spans="1:5" ht="13" customHeight="1" x14ac:dyDescent="0.15">
      <c r="A666" s="6" t="s">
        <v>1298</v>
      </c>
      <c r="B666" s="6"/>
      <c r="C666" s="6" t="s">
        <v>2341</v>
      </c>
      <c r="D666" s="10" t="s">
        <v>1602</v>
      </c>
      <c r="E666" s="10" t="s">
        <v>1602</v>
      </c>
    </row>
    <row r="667" spans="1:5" ht="13" customHeight="1" x14ac:dyDescent="0.15">
      <c r="A667" s="6" t="s">
        <v>1297</v>
      </c>
      <c r="B667" s="6"/>
      <c r="C667" s="6" t="s">
        <v>1623</v>
      </c>
      <c r="D667" s="10" t="s">
        <v>1602</v>
      </c>
      <c r="E667" s="10" t="s">
        <v>1602</v>
      </c>
    </row>
    <row r="668" spans="1:5" ht="13" customHeight="1" x14ac:dyDescent="0.15">
      <c r="A668" s="6" t="s">
        <v>1296</v>
      </c>
      <c r="B668" s="6"/>
      <c r="C668" s="6" t="s">
        <v>1623</v>
      </c>
      <c r="D668" s="10" t="s">
        <v>1602</v>
      </c>
      <c r="E668" s="10" t="s">
        <v>1602</v>
      </c>
    </row>
    <row r="669" spans="1:5" ht="13" customHeight="1" x14ac:dyDescent="0.15">
      <c r="A669" s="6" t="s">
        <v>1295</v>
      </c>
      <c r="B669" s="6"/>
      <c r="C669" s="6" t="s">
        <v>1873</v>
      </c>
      <c r="D669" s="10" t="s">
        <v>1602</v>
      </c>
      <c r="E669" s="10" t="s">
        <v>1602</v>
      </c>
    </row>
    <row r="670" spans="1:5" ht="13" customHeight="1" x14ac:dyDescent="0.15">
      <c r="A670" s="6" t="s">
        <v>1294</v>
      </c>
      <c r="B670" s="6" t="s">
        <v>2342</v>
      </c>
      <c r="C670" s="6" t="s">
        <v>2343</v>
      </c>
      <c r="D670" s="10" t="s">
        <v>1602</v>
      </c>
      <c r="E670" s="10" t="s">
        <v>1602</v>
      </c>
    </row>
    <row r="671" spans="1:5" ht="13" customHeight="1" x14ac:dyDescent="0.15">
      <c r="A671" s="6" t="s">
        <v>1293</v>
      </c>
      <c r="B671" s="6" t="s">
        <v>2344</v>
      </c>
      <c r="C671" s="6" t="s">
        <v>2345</v>
      </c>
      <c r="D671" s="10" t="s">
        <v>1602</v>
      </c>
      <c r="E671" s="10" t="s">
        <v>1602</v>
      </c>
    </row>
    <row r="672" spans="1:5" ht="13" customHeight="1" x14ac:dyDescent="0.15">
      <c r="A672" s="6" t="s">
        <v>1292</v>
      </c>
      <c r="B672" s="6"/>
      <c r="C672" s="6" t="s">
        <v>1711</v>
      </c>
      <c r="D672" s="10" t="s">
        <v>1602</v>
      </c>
      <c r="E672" s="10" t="s">
        <v>1602</v>
      </c>
    </row>
    <row r="673" spans="1:5" ht="13" customHeight="1" x14ac:dyDescent="0.15">
      <c r="A673" s="6" t="s">
        <v>1291</v>
      </c>
      <c r="B673" s="6"/>
      <c r="C673" s="6" t="s">
        <v>1711</v>
      </c>
      <c r="D673" s="3" t="s">
        <v>1602</v>
      </c>
      <c r="E673" s="3" t="s">
        <v>1602</v>
      </c>
    </row>
    <row r="674" spans="1:5" ht="13" customHeight="1" x14ac:dyDescent="0.15">
      <c r="A674" s="6" t="s">
        <v>1290</v>
      </c>
      <c r="B674" s="6" t="s">
        <v>2346</v>
      </c>
      <c r="C674" s="6" t="s">
        <v>2347</v>
      </c>
      <c r="D674" s="3" t="s">
        <v>1602</v>
      </c>
      <c r="E674" s="3" t="s">
        <v>1602</v>
      </c>
    </row>
    <row r="675" spans="1:5" ht="13" customHeight="1" x14ac:dyDescent="0.15">
      <c r="A675" s="6" t="s">
        <v>1289</v>
      </c>
      <c r="B675" s="6"/>
      <c r="C675" s="6" t="s">
        <v>1708</v>
      </c>
      <c r="D675" s="3" t="s">
        <v>1602</v>
      </c>
      <c r="E675" s="3" t="s">
        <v>1602</v>
      </c>
    </row>
    <row r="676" spans="1:5" ht="13" customHeight="1" x14ac:dyDescent="0.15">
      <c r="A676" s="6" t="s">
        <v>1288</v>
      </c>
      <c r="B676" s="6" t="s">
        <v>2348</v>
      </c>
      <c r="C676" s="6" t="s">
        <v>2349</v>
      </c>
      <c r="D676" s="3" t="s">
        <v>1602</v>
      </c>
      <c r="E676" s="3" t="s">
        <v>1602</v>
      </c>
    </row>
    <row r="677" spans="1:5" ht="13" customHeight="1" x14ac:dyDescent="0.15">
      <c r="A677" s="6" t="s">
        <v>1287</v>
      </c>
      <c r="B677" s="6"/>
      <c r="C677" s="6" t="s">
        <v>2350</v>
      </c>
      <c r="D677" s="3" t="s">
        <v>1602</v>
      </c>
      <c r="E677" s="3" t="s">
        <v>1602</v>
      </c>
    </row>
    <row r="678" spans="1:5" ht="13" customHeight="1" x14ac:dyDescent="0.15">
      <c r="A678" s="6" t="s">
        <v>1286</v>
      </c>
      <c r="B678" s="6" t="s">
        <v>2351</v>
      </c>
      <c r="C678" s="6" t="s">
        <v>2352</v>
      </c>
      <c r="D678" s="3" t="s">
        <v>1602</v>
      </c>
      <c r="E678" s="3" t="s">
        <v>1602</v>
      </c>
    </row>
    <row r="679" spans="1:5" ht="13" customHeight="1" x14ac:dyDescent="0.15">
      <c r="A679" s="6" t="s">
        <v>1285</v>
      </c>
      <c r="B679" s="6"/>
      <c r="C679" s="6" t="s">
        <v>1631</v>
      </c>
      <c r="D679" s="3" t="s">
        <v>1602</v>
      </c>
      <c r="E679" s="3" t="s">
        <v>1602</v>
      </c>
    </row>
    <row r="680" spans="1:5" ht="13" customHeight="1" x14ac:dyDescent="0.15">
      <c r="A680" s="6" t="s">
        <v>1284</v>
      </c>
      <c r="B680" s="6"/>
      <c r="C680" s="6" t="s">
        <v>1711</v>
      </c>
      <c r="D680" s="3" t="s">
        <v>1602</v>
      </c>
      <c r="E680" s="3" t="s">
        <v>1602</v>
      </c>
    </row>
    <row r="681" spans="1:5" ht="13" customHeight="1" x14ac:dyDescent="0.15">
      <c r="A681" s="6" t="s">
        <v>1283</v>
      </c>
      <c r="B681" s="6"/>
      <c r="C681" s="6" t="s">
        <v>1736</v>
      </c>
      <c r="D681" s="3" t="s">
        <v>1602</v>
      </c>
      <c r="E681" s="3" t="s">
        <v>1602</v>
      </c>
    </row>
    <row r="682" spans="1:5" ht="13" customHeight="1" x14ac:dyDescent="0.15">
      <c r="A682" s="6" t="s">
        <v>1282</v>
      </c>
      <c r="B682" s="6"/>
      <c r="C682" s="6" t="s">
        <v>2353</v>
      </c>
      <c r="D682" s="3" t="s">
        <v>1602</v>
      </c>
      <c r="E682" s="3" t="s">
        <v>1602</v>
      </c>
    </row>
    <row r="683" spans="1:5" ht="13" customHeight="1" x14ac:dyDescent="0.15">
      <c r="A683" s="6" t="s">
        <v>1281</v>
      </c>
      <c r="B683" s="6" t="s">
        <v>2354</v>
      </c>
      <c r="C683" s="6" t="s">
        <v>2355</v>
      </c>
      <c r="D683" s="3" t="s">
        <v>1602</v>
      </c>
      <c r="E683" s="3" t="s">
        <v>1602</v>
      </c>
    </row>
    <row r="684" spans="1:5" ht="13" customHeight="1" x14ac:dyDescent="0.15">
      <c r="A684" s="6" t="s">
        <v>1280</v>
      </c>
      <c r="B684" s="6" t="s">
        <v>2356</v>
      </c>
      <c r="C684" s="6" t="s">
        <v>2357</v>
      </c>
      <c r="D684" s="3" t="s">
        <v>1602</v>
      </c>
      <c r="E684" s="3" t="s">
        <v>1602</v>
      </c>
    </row>
    <row r="685" spans="1:5" ht="13" customHeight="1" x14ac:dyDescent="0.15">
      <c r="A685" s="11" t="s">
        <v>1279</v>
      </c>
      <c r="B685" s="11" t="s">
        <v>1278</v>
      </c>
      <c r="C685" s="11" t="s">
        <v>2358</v>
      </c>
      <c r="D685" s="5" t="s">
        <v>1604</v>
      </c>
      <c r="E685" s="4" t="s">
        <v>3157</v>
      </c>
    </row>
    <row r="686" spans="1:5" ht="13" customHeight="1" x14ac:dyDescent="0.15">
      <c r="A686" s="6" t="s">
        <v>1277</v>
      </c>
      <c r="B686" s="6" t="s">
        <v>2359</v>
      </c>
      <c r="C686" s="6" t="s">
        <v>2360</v>
      </c>
      <c r="D686" s="3" t="s">
        <v>1602</v>
      </c>
      <c r="E686" s="3" t="s">
        <v>1602</v>
      </c>
    </row>
    <row r="687" spans="1:5" ht="13" customHeight="1" x14ac:dyDescent="0.15">
      <c r="A687" s="6" t="s">
        <v>1276</v>
      </c>
      <c r="B687" s="6" t="s">
        <v>2361</v>
      </c>
      <c r="C687" s="6" t="s">
        <v>2362</v>
      </c>
      <c r="D687" s="3" t="s">
        <v>1602</v>
      </c>
      <c r="E687" s="3" t="s">
        <v>1602</v>
      </c>
    </row>
    <row r="688" spans="1:5" ht="13" customHeight="1" x14ac:dyDescent="0.15">
      <c r="A688" s="6" t="s">
        <v>1275</v>
      </c>
      <c r="B688" s="6"/>
      <c r="C688" s="6" t="s">
        <v>1752</v>
      </c>
      <c r="D688" s="3" t="s">
        <v>1602</v>
      </c>
      <c r="E688" s="3" t="s">
        <v>1602</v>
      </c>
    </row>
    <row r="689" spans="1:5" ht="13" customHeight="1" x14ac:dyDescent="0.15">
      <c r="A689" s="6" t="s">
        <v>1274</v>
      </c>
      <c r="B689" s="6" t="s">
        <v>2363</v>
      </c>
      <c r="C689" s="6" t="s">
        <v>2364</v>
      </c>
      <c r="D689" s="3" t="s">
        <v>1602</v>
      </c>
      <c r="E689" s="3" t="s">
        <v>1602</v>
      </c>
    </row>
    <row r="690" spans="1:5" ht="13" customHeight="1" x14ac:dyDescent="0.15">
      <c r="A690" s="6" t="s">
        <v>1273</v>
      </c>
      <c r="B690" s="6" t="s">
        <v>2365</v>
      </c>
      <c r="C690" s="6" t="s">
        <v>2366</v>
      </c>
      <c r="D690" s="3" t="s">
        <v>1602</v>
      </c>
      <c r="E690" s="3" t="s">
        <v>1602</v>
      </c>
    </row>
    <row r="691" spans="1:5" ht="13" customHeight="1" x14ac:dyDescent="0.15">
      <c r="A691" s="6" t="s">
        <v>1272</v>
      </c>
      <c r="B691" s="6"/>
      <c r="C691" s="6" t="s">
        <v>1858</v>
      </c>
      <c r="D691" s="3" t="s">
        <v>1602</v>
      </c>
      <c r="E691" s="3" t="s">
        <v>1602</v>
      </c>
    </row>
    <row r="692" spans="1:5" ht="13" customHeight="1" x14ac:dyDescent="0.15">
      <c r="A692" s="6" t="s">
        <v>1271</v>
      </c>
      <c r="B692" s="6" t="s">
        <v>2367</v>
      </c>
      <c r="C692" s="6" t="s">
        <v>2368</v>
      </c>
      <c r="D692" s="3" t="s">
        <v>1602</v>
      </c>
      <c r="E692" s="3" t="s">
        <v>1602</v>
      </c>
    </row>
    <row r="693" spans="1:5" ht="13" customHeight="1" x14ac:dyDescent="0.15">
      <c r="A693" s="6" t="s">
        <v>1580</v>
      </c>
      <c r="B693" s="6"/>
      <c r="C693" s="6" t="s">
        <v>2369</v>
      </c>
      <c r="D693" s="3" t="s">
        <v>1602</v>
      </c>
      <c r="E693" s="3" t="s">
        <v>1602</v>
      </c>
    </row>
    <row r="694" spans="1:5" ht="13" customHeight="1" x14ac:dyDescent="0.15">
      <c r="A694" s="6" t="s">
        <v>1270</v>
      </c>
      <c r="B694" s="6" t="s">
        <v>2370</v>
      </c>
      <c r="C694" s="6" t="s">
        <v>2371</v>
      </c>
      <c r="D694" s="3" t="s">
        <v>1602</v>
      </c>
      <c r="E694" s="3" t="s">
        <v>1602</v>
      </c>
    </row>
    <row r="695" spans="1:5" ht="13" customHeight="1" x14ac:dyDescent="0.15">
      <c r="A695" s="6" t="s">
        <v>1269</v>
      </c>
      <c r="B695" s="6" t="s">
        <v>2372</v>
      </c>
      <c r="C695" s="6" t="s">
        <v>2373</v>
      </c>
      <c r="D695" s="3" t="s">
        <v>1602</v>
      </c>
      <c r="E695" s="3" t="s">
        <v>1602</v>
      </c>
    </row>
    <row r="696" spans="1:5" ht="13" customHeight="1" x14ac:dyDescent="0.15">
      <c r="A696" s="6" t="s">
        <v>1268</v>
      </c>
      <c r="B696" s="6" t="s">
        <v>2374</v>
      </c>
      <c r="C696" s="6" t="s">
        <v>2375</v>
      </c>
      <c r="D696" s="3" t="s">
        <v>1602</v>
      </c>
      <c r="E696" s="3" t="s">
        <v>1602</v>
      </c>
    </row>
    <row r="697" spans="1:5" ht="13" customHeight="1" x14ac:dyDescent="0.15">
      <c r="A697" s="6" t="s">
        <v>1267</v>
      </c>
      <c r="B697" s="6" t="s">
        <v>2376</v>
      </c>
      <c r="C697" s="6" t="s">
        <v>2377</v>
      </c>
      <c r="D697" s="3" t="s">
        <v>1602</v>
      </c>
      <c r="E697" s="3" t="s">
        <v>1602</v>
      </c>
    </row>
    <row r="698" spans="1:5" ht="13" customHeight="1" x14ac:dyDescent="0.15">
      <c r="A698" s="6" t="s">
        <v>1266</v>
      </c>
      <c r="B698" s="6"/>
      <c r="C698" s="6" t="s">
        <v>1736</v>
      </c>
      <c r="D698" s="3" t="s">
        <v>1602</v>
      </c>
      <c r="E698" s="3" t="s">
        <v>1602</v>
      </c>
    </row>
    <row r="699" spans="1:5" ht="13" customHeight="1" x14ac:dyDescent="0.15">
      <c r="A699" s="6" t="s">
        <v>1265</v>
      </c>
      <c r="B699" s="6"/>
      <c r="C699" s="6" t="s">
        <v>1623</v>
      </c>
      <c r="D699" s="3" t="s">
        <v>1602</v>
      </c>
      <c r="E699" s="3" t="s">
        <v>1602</v>
      </c>
    </row>
    <row r="700" spans="1:5" ht="13" customHeight="1" x14ac:dyDescent="0.15">
      <c r="A700" s="6" t="s">
        <v>1264</v>
      </c>
      <c r="B700" s="6"/>
      <c r="C700" s="6" t="s">
        <v>2378</v>
      </c>
      <c r="D700" s="3" t="s">
        <v>1602</v>
      </c>
      <c r="E700" s="3" t="s">
        <v>1602</v>
      </c>
    </row>
    <row r="701" spans="1:5" ht="13" customHeight="1" x14ac:dyDescent="0.15">
      <c r="A701" s="6" t="s">
        <v>1263</v>
      </c>
      <c r="B701" s="6" t="s">
        <v>1612</v>
      </c>
      <c r="C701" s="6" t="s">
        <v>2379</v>
      </c>
      <c r="D701" s="3" t="s">
        <v>1602</v>
      </c>
      <c r="E701" s="3" t="s">
        <v>1602</v>
      </c>
    </row>
    <row r="702" spans="1:5" ht="13" customHeight="1" x14ac:dyDescent="0.15">
      <c r="A702" s="6" t="s">
        <v>1262</v>
      </c>
      <c r="B702" s="6"/>
      <c r="C702" s="6" t="s">
        <v>1631</v>
      </c>
      <c r="D702" s="3" t="s">
        <v>1602</v>
      </c>
      <c r="E702" s="3" t="s">
        <v>1602</v>
      </c>
    </row>
    <row r="703" spans="1:5" ht="13" customHeight="1" x14ac:dyDescent="0.15">
      <c r="A703" s="6" t="s">
        <v>1261</v>
      </c>
      <c r="B703" s="6" t="s">
        <v>1613</v>
      </c>
      <c r="C703" s="6" t="s">
        <v>2380</v>
      </c>
      <c r="D703" s="3" t="s">
        <v>1602</v>
      </c>
      <c r="E703" s="3" t="s">
        <v>1602</v>
      </c>
    </row>
    <row r="704" spans="1:5" ht="13" customHeight="1" x14ac:dyDescent="0.15">
      <c r="A704" s="6" t="s">
        <v>1260</v>
      </c>
      <c r="B704" s="6" t="s">
        <v>2381</v>
      </c>
      <c r="C704" s="6" t="s">
        <v>2382</v>
      </c>
      <c r="D704" s="3" t="s">
        <v>1602</v>
      </c>
      <c r="E704" s="3" t="s">
        <v>1602</v>
      </c>
    </row>
    <row r="705" spans="1:5" ht="13" customHeight="1" x14ac:dyDescent="0.15">
      <c r="A705" s="6" t="s">
        <v>1259</v>
      </c>
      <c r="B705" s="6" t="s">
        <v>2383</v>
      </c>
      <c r="C705" s="6" t="s">
        <v>2384</v>
      </c>
      <c r="D705" s="3" t="s">
        <v>1602</v>
      </c>
      <c r="E705" s="3" t="s">
        <v>1602</v>
      </c>
    </row>
    <row r="706" spans="1:5" ht="13" customHeight="1" x14ac:dyDescent="0.15">
      <c r="A706" s="6" t="s">
        <v>1258</v>
      </c>
      <c r="B706" s="6"/>
      <c r="C706" s="6" t="s">
        <v>2385</v>
      </c>
      <c r="D706" s="3" t="s">
        <v>1602</v>
      </c>
      <c r="E706" s="3" t="s">
        <v>1602</v>
      </c>
    </row>
    <row r="707" spans="1:5" ht="13" customHeight="1" x14ac:dyDescent="0.15">
      <c r="A707" s="6" t="s">
        <v>1257</v>
      </c>
      <c r="B707" s="6"/>
      <c r="C707" s="6" t="s">
        <v>1779</v>
      </c>
      <c r="D707" s="3" t="s">
        <v>1602</v>
      </c>
      <c r="E707" s="3" t="s">
        <v>1602</v>
      </c>
    </row>
    <row r="708" spans="1:5" ht="13" customHeight="1" x14ac:dyDescent="0.15">
      <c r="A708" s="6" t="s">
        <v>1256</v>
      </c>
      <c r="B708" s="6" t="s">
        <v>2386</v>
      </c>
      <c r="C708" s="6" t="s">
        <v>2387</v>
      </c>
      <c r="D708" s="3" t="s">
        <v>1602</v>
      </c>
      <c r="E708" s="3" t="s">
        <v>1602</v>
      </c>
    </row>
    <row r="709" spans="1:5" ht="13" customHeight="1" x14ac:dyDescent="0.15">
      <c r="A709" s="6" t="s">
        <v>1255</v>
      </c>
      <c r="B709" s="6"/>
      <c r="C709" s="6" t="s">
        <v>1860</v>
      </c>
      <c r="D709" s="3" t="s">
        <v>1602</v>
      </c>
      <c r="E709" s="3" t="s">
        <v>1602</v>
      </c>
    </row>
    <row r="710" spans="1:5" ht="13" customHeight="1" x14ac:dyDescent="0.15">
      <c r="A710" s="6" t="s">
        <v>1254</v>
      </c>
      <c r="B710" s="6"/>
      <c r="C710" s="6" t="s">
        <v>1622</v>
      </c>
      <c r="D710" s="3" t="s">
        <v>1602</v>
      </c>
      <c r="E710" s="3" t="s">
        <v>1602</v>
      </c>
    </row>
    <row r="711" spans="1:5" ht="13" customHeight="1" x14ac:dyDescent="0.15">
      <c r="A711" s="6" t="s">
        <v>1253</v>
      </c>
      <c r="B711" s="6"/>
      <c r="C711" s="6" t="s">
        <v>2388</v>
      </c>
      <c r="D711" s="3" t="s">
        <v>1602</v>
      </c>
      <c r="E711" s="3" t="s">
        <v>1602</v>
      </c>
    </row>
    <row r="712" spans="1:5" ht="13" customHeight="1" x14ac:dyDescent="0.15">
      <c r="A712" s="6" t="s">
        <v>1252</v>
      </c>
      <c r="B712" s="6"/>
      <c r="C712" s="6" t="s">
        <v>2389</v>
      </c>
      <c r="D712" s="3" t="s">
        <v>1602</v>
      </c>
      <c r="E712" s="3" t="s">
        <v>1602</v>
      </c>
    </row>
    <row r="713" spans="1:5" ht="13" customHeight="1" x14ac:dyDescent="0.15">
      <c r="A713" s="6" t="s">
        <v>1579</v>
      </c>
      <c r="B713" s="6"/>
      <c r="C713" s="6" t="s">
        <v>2390</v>
      </c>
      <c r="D713" s="3" t="s">
        <v>1602</v>
      </c>
      <c r="E713" s="3" t="s">
        <v>1602</v>
      </c>
    </row>
    <row r="714" spans="1:5" ht="13" customHeight="1" x14ac:dyDescent="0.15">
      <c r="A714" s="6" t="s">
        <v>1251</v>
      </c>
      <c r="B714" s="6"/>
      <c r="C714" s="6" t="s">
        <v>1623</v>
      </c>
      <c r="D714" s="3" t="s">
        <v>1602</v>
      </c>
      <c r="E714" s="3" t="s">
        <v>1602</v>
      </c>
    </row>
    <row r="715" spans="1:5" ht="13" customHeight="1" x14ac:dyDescent="0.15">
      <c r="A715" s="6" t="s">
        <v>1250</v>
      </c>
      <c r="B715" s="6" t="s">
        <v>2391</v>
      </c>
      <c r="C715" s="6" t="s">
        <v>2392</v>
      </c>
      <c r="D715" s="3" t="s">
        <v>1602</v>
      </c>
      <c r="E715" s="3" t="s">
        <v>1602</v>
      </c>
    </row>
    <row r="716" spans="1:5" ht="13" customHeight="1" x14ac:dyDescent="0.15">
      <c r="A716" s="6" t="s">
        <v>1249</v>
      </c>
      <c r="B716" s="6"/>
      <c r="C716" s="6" t="s">
        <v>2393</v>
      </c>
      <c r="D716" s="3" t="s">
        <v>1602</v>
      </c>
      <c r="E716" s="3" t="s">
        <v>1602</v>
      </c>
    </row>
    <row r="717" spans="1:5" ht="13" customHeight="1" x14ac:dyDescent="0.15">
      <c r="A717" s="6" t="s">
        <v>1248</v>
      </c>
      <c r="B717" s="6"/>
      <c r="C717" s="6" t="s">
        <v>2394</v>
      </c>
      <c r="D717" s="3" t="s">
        <v>1602</v>
      </c>
      <c r="E717" s="3" t="s">
        <v>1602</v>
      </c>
    </row>
    <row r="718" spans="1:5" ht="13" customHeight="1" x14ac:dyDescent="0.15">
      <c r="A718" s="6" t="s">
        <v>1247</v>
      </c>
      <c r="B718" s="6"/>
      <c r="C718" s="6" t="s">
        <v>2395</v>
      </c>
      <c r="D718" s="3" t="s">
        <v>1602</v>
      </c>
      <c r="E718" s="3" t="s">
        <v>1602</v>
      </c>
    </row>
    <row r="719" spans="1:5" ht="13" customHeight="1" x14ac:dyDescent="0.15">
      <c r="A719" s="6" t="s">
        <v>1246</v>
      </c>
      <c r="B719" s="6" t="s">
        <v>2396</v>
      </c>
      <c r="C719" s="6" t="s">
        <v>2397</v>
      </c>
      <c r="D719" s="3" t="s">
        <v>1602</v>
      </c>
      <c r="E719" s="3" t="s">
        <v>1602</v>
      </c>
    </row>
    <row r="720" spans="1:5" ht="13" customHeight="1" x14ac:dyDescent="0.15">
      <c r="A720" s="6" t="s">
        <v>1578</v>
      </c>
      <c r="B720" s="6"/>
      <c r="C720" s="6" t="s">
        <v>2318</v>
      </c>
      <c r="D720" s="3" t="s">
        <v>1602</v>
      </c>
      <c r="E720" s="3" t="s">
        <v>1602</v>
      </c>
    </row>
    <row r="721" spans="1:5" ht="13" customHeight="1" x14ac:dyDescent="0.15">
      <c r="A721" s="6" t="s">
        <v>1245</v>
      </c>
      <c r="B721" s="6"/>
      <c r="C721" s="6" t="s">
        <v>2317</v>
      </c>
      <c r="D721" s="3" t="s">
        <v>1602</v>
      </c>
      <c r="E721" s="3" t="s">
        <v>1602</v>
      </c>
    </row>
    <row r="722" spans="1:5" ht="13" customHeight="1" x14ac:dyDescent="0.15">
      <c r="A722" s="6" t="s">
        <v>1244</v>
      </c>
      <c r="B722" s="6" t="s">
        <v>2398</v>
      </c>
      <c r="C722" s="6" t="s">
        <v>2399</v>
      </c>
      <c r="D722" s="3" t="s">
        <v>1602</v>
      </c>
      <c r="E722" s="3" t="s">
        <v>1602</v>
      </c>
    </row>
    <row r="723" spans="1:5" ht="13" customHeight="1" x14ac:dyDescent="0.15">
      <c r="A723" s="6" t="s">
        <v>1243</v>
      </c>
      <c r="B723" s="6"/>
      <c r="C723" s="6" t="s">
        <v>1623</v>
      </c>
      <c r="D723" s="3" t="s">
        <v>1602</v>
      </c>
      <c r="E723" s="3" t="s">
        <v>1602</v>
      </c>
    </row>
    <row r="724" spans="1:5" ht="13" customHeight="1" x14ac:dyDescent="0.15">
      <c r="A724" s="6" t="s">
        <v>1242</v>
      </c>
      <c r="B724" s="6"/>
      <c r="C724" s="6" t="s">
        <v>2400</v>
      </c>
      <c r="D724" s="3" t="s">
        <v>1602</v>
      </c>
      <c r="E724" s="3" t="s">
        <v>1602</v>
      </c>
    </row>
    <row r="725" spans="1:5" ht="13" customHeight="1" x14ac:dyDescent="0.15">
      <c r="A725" s="6" t="s">
        <v>1241</v>
      </c>
      <c r="B725" s="6"/>
      <c r="C725" s="6" t="s">
        <v>2401</v>
      </c>
      <c r="D725" s="3" t="s">
        <v>1602</v>
      </c>
      <c r="E725" s="3" t="s">
        <v>1602</v>
      </c>
    </row>
    <row r="726" spans="1:5" ht="13" customHeight="1" x14ac:dyDescent="0.15">
      <c r="A726" s="6" t="s">
        <v>1240</v>
      </c>
      <c r="B726" s="6"/>
      <c r="C726" s="6" t="s">
        <v>1779</v>
      </c>
      <c r="D726" s="3" t="s">
        <v>1602</v>
      </c>
      <c r="E726" s="3" t="s">
        <v>1602</v>
      </c>
    </row>
    <row r="727" spans="1:5" ht="13" customHeight="1" x14ac:dyDescent="0.15">
      <c r="A727" s="6" t="s">
        <v>1239</v>
      </c>
      <c r="B727" s="6" t="s">
        <v>2402</v>
      </c>
      <c r="C727" s="6" t="s">
        <v>2403</v>
      </c>
      <c r="D727" s="3" t="s">
        <v>1602</v>
      </c>
      <c r="E727" s="3" t="s">
        <v>1602</v>
      </c>
    </row>
    <row r="728" spans="1:5" ht="13" customHeight="1" x14ac:dyDescent="0.15">
      <c r="A728" s="6" t="s">
        <v>1238</v>
      </c>
      <c r="B728" s="6"/>
      <c r="C728" s="6" t="s">
        <v>1622</v>
      </c>
      <c r="D728" s="3" t="s">
        <v>1602</v>
      </c>
      <c r="E728" s="3" t="s">
        <v>1602</v>
      </c>
    </row>
    <row r="729" spans="1:5" ht="13" customHeight="1" x14ac:dyDescent="0.15">
      <c r="A729" s="6" t="s">
        <v>1237</v>
      </c>
      <c r="B729" s="6" t="s">
        <v>2404</v>
      </c>
      <c r="C729" s="6" t="s">
        <v>2405</v>
      </c>
      <c r="D729" s="3" t="s">
        <v>1602</v>
      </c>
      <c r="E729" s="3" t="s">
        <v>1602</v>
      </c>
    </row>
    <row r="730" spans="1:5" ht="13" customHeight="1" x14ac:dyDescent="0.15">
      <c r="A730" s="6" t="s">
        <v>1236</v>
      </c>
      <c r="B730" s="6"/>
      <c r="C730" s="6" t="s">
        <v>1623</v>
      </c>
      <c r="D730" s="3" t="s">
        <v>1602</v>
      </c>
      <c r="E730" s="3" t="s">
        <v>1602</v>
      </c>
    </row>
    <row r="731" spans="1:5" ht="13" customHeight="1" x14ac:dyDescent="0.15">
      <c r="A731" s="6" t="s">
        <v>1235</v>
      </c>
      <c r="B731" s="6" t="s">
        <v>2406</v>
      </c>
      <c r="C731" s="6" t="s">
        <v>2407</v>
      </c>
      <c r="D731" s="3" t="s">
        <v>1602</v>
      </c>
      <c r="E731" s="3" t="s">
        <v>1602</v>
      </c>
    </row>
    <row r="732" spans="1:5" ht="13" customHeight="1" x14ac:dyDescent="0.15">
      <c r="A732" s="6" t="s">
        <v>1234</v>
      </c>
      <c r="B732" s="6"/>
      <c r="C732" s="6" t="s">
        <v>1640</v>
      </c>
      <c r="D732" s="3" t="s">
        <v>1602</v>
      </c>
      <c r="E732" s="3" t="s">
        <v>1602</v>
      </c>
    </row>
    <row r="733" spans="1:5" ht="13" customHeight="1" x14ac:dyDescent="0.15">
      <c r="A733" s="6" t="s">
        <v>1233</v>
      </c>
      <c r="B733" s="6" t="s">
        <v>2408</v>
      </c>
      <c r="C733" s="6" t="s">
        <v>2409</v>
      </c>
      <c r="D733" s="3" t="s">
        <v>1602</v>
      </c>
      <c r="E733" s="3" t="s">
        <v>1602</v>
      </c>
    </row>
    <row r="734" spans="1:5" ht="13" customHeight="1" x14ac:dyDescent="0.15">
      <c r="A734" s="6" t="s">
        <v>1232</v>
      </c>
      <c r="B734" s="6"/>
      <c r="C734" s="6" t="s">
        <v>2410</v>
      </c>
      <c r="D734" s="3" t="s">
        <v>1602</v>
      </c>
      <c r="E734" s="3" t="s">
        <v>1602</v>
      </c>
    </row>
    <row r="735" spans="1:5" ht="13" customHeight="1" x14ac:dyDescent="0.15">
      <c r="A735" s="6" t="s">
        <v>1231</v>
      </c>
      <c r="B735" s="6"/>
      <c r="C735" s="6" t="s">
        <v>2411</v>
      </c>
      <c r="D735" s="3" t="s">
        <v>1602</v>
      </c>
      <c r="E735" s="3" t="s">
        <v>1602</v>
      </c>
    </row>
    <row r="736" spans="1:5" ht="13" customHeight="1" x14ac:dyDescent="0.15">
      <c r="A736" s="6" t="s">
        <v>1230</v>
      </c>
      <c r="B736" s="6" t="s">
        <v>2412</v>
      </c>
      <c r="C736" s="6" t="s">
        <v>2413</v>
      </c>
      <c r="D736" s="3" t="s">
        <v>1602</v>
      </c>
      <c r="E736" s="3" t="s">
        <v>1602</v>
      </c>
    </row>
    <row r="737" spans="1:5" ht="13" customHeight="1" x14ac:dyDescent="0.15">
      <c r="A737" s="6" t="s">
        <v>1229</v>
      </c>
      <c r="B737" s="6"/>
      <c r="C737" s="6" t="s">
        <v>2414</v>
      </c>
      <c r="D737" s="3" t="s">
        <v>1602</v>
      </c>
      <c r="E737" s="3" t="s">
        <v>1602</v>
      </c>
    </row>
    <row r="738" spans="1:5" ht="13" customHeight="1" x14ac:dyDescent="0.15">
      <c r="A738" s="6" t="s">
        <v>1228</v>
      </c>
      <c r="B738" s="6" t="s">
        <v>2415</v>
      </c>
      <c r="C738" s="6" t="s">
        <v>2416</v>
      </c>
      <c r="D738" s="3" t="s">
        <v>1602</v>
      </c>
      <c r="E738" s="3" t="s">
        <v>1602</v>
      </c>
    </row>
    <row r="739" spans="1:5" ht="13" customHeight="1" x14ac:dyDescent="0.15">
      <c r="A739" s="6" t="s">
        <v>1227</v>
      </c>
      <c r="B739" s="6"/>
      <c r="C739" s="6" t="s">
        <v>1623</v>
      </c>
      <c r="D739" s="3" t="s">
        <v>1602</v>
      </c>
      <c r="E739" s="3" t="s">
        <v>1602</v>
      </c>
    </row>
    <row r="740" spans="1:5" ht="13" customHeight="1" x14ac:dyDescent="0.15">
      <c r="A740" s="6" t="s">
        <v>1226</v>
      </c>
      <c r="B740" s="6" t="s">
        <v>2417</v>
      </c>
      <c r="C740" s="6" t="s">
        <v>2418</v>
      </c>
      <c r="D740" s="3" t="s">
        <v>1602</v>
      </c>
      <c r="E740" s="3" t="s">
        <v>1602</v>
      </c>
    </row>
    <row r="741" spans="1:5" ht="13" customHeight="1" x14ac:dyDescent="0.15">
      <c r="A741" s="6" t="s">
        <v>1225</v>
      </c>
      <c r="B741" s="6"/>
      <c r="C741" s="6" t="s">
        <v>2098</v>
      </c>
      <c r="D741" s="3" t="s">
        <v>1602</v>
      </c>
      <c r="E741" s="3" t="s">
        <v>1602</v>
      </c>
    </row>
    <row r="742" spans="1:5" ht="13" customHeight="1" x14ac:dyDescent="0.15">
      <c r="A742" s="6" t="s">
        <v>1224</v>
      </c>
      <c r="B742" s="6"/>
      <c r="C742" s="6" t="s">
        <v>1779</v>
      </c>
      <c r="D742" s="3" t="s">
        <v>1602</v>
      </c>
      <c r="E742" s="3" t="s">
        <v>1602</v>
      </c>
    </row>
    <row r="743" spans="1:5" ht="13" customHeight="1" x14ac:dyDescent="0.15">
      <c r="A743" s="6" t="s">
        <v>1223</v>
      </c>
      <c r="B743" s="6"/>
      <c r="C743" s="6" t="s">
        <v>1858</v>
      </c>
      <c r="D743" s="3" t="s">
        <v>1602</v>
      </c>
      <c r="E743" s="3" t="s">
        <v>1602</v>
      </c>
    </row>
    <row r="744" spans="1:5" ht="13" customHeight="1" x14ac:dyDescent="0.15">
      <c r="A744" s="6" t="s">
        <v>1222</v>
      </c>
      <c r="B744" s="6"/>
      <c r="C744" s="6" t="s">
        <v>1711</v>
      </c>
      <c r="D744" s="3" t="s">
        <v>1602</v>
      </c>
      <c r="E744" s="3" t="s">
        <v>1602</v>
      </c>
    </row>
    <row r="745" spans="1:5" ht="13" customHeight="1" x14ac:dyDescent="0.15">
      <c r="A745" s="6" t="s">
        <v>1221</v>
      </c>
      <c r="B745" s="6"/>
      <c r="C745" s="6" t="s">
        <v>1711</v>
      </c>
      <c r="D745" s="3" t="s">
        <v>1602</v>
      </c>
      <c r="E745" s="3" t="s">
        <v>1602</v>
      </c>
    </row>
    <row r="746" spans="1:5" ht="13" customHeight="1" x14ac:dyDescent="0.15">
      <c r="A746" s="6" t="s">
        <v>1220</v>
      </c>
      <c r="B746" s="6" t="s">
        <v>2419</v>
      </c>
      <c r="C746" s="6" t="s">
        <v>2420</v>
      </c>
      <c r="D746" s="3" t="s">
        <v>1602</v>
      </c>
      <c r="E746" s="3" t="s">
        <v>1602</v>
      </c>
    </row>
    <row r="747" spans="1:5" ht="13" customHeight="1" x14ac:dyDescent="0.15">
      <c r="A747" s="6" t="s">
        <v>1219</v>
      </c>
      <c r="B747" s="6"/>
      <c r="C747" s="6" t="s">
        <v>2421</v>
      </c>
      <c r="D747" s="3" t="s">
        <v>1602</v>
      </c>
      <c r="E747" s="3" t="s">
        <v>1602</v>
      </c>
    </row>
    <row r="748" spans="1:5" ht="13" customHeight="1" x14ac:dyDescent="0.15">
      <c r="A748" s="6" t="s">
        <v>1218</v>
      </c>
      <c r="B748" s="6"/>
      <c r="C748" s="6" t="s">
        <v>2422</v>
      </c>
      <c r="D748" s="3" t="s">
        <v>1602</v>
      </c>
      <c r="E748" s="3" t="s">
        <v>1602</v>
      </c>
    </row>
    <row r="749" spans="1:5" ht="13" customHeight="1" x14ac:dyDescent="0.15">
      <c r="A749" s="6" t="s">
        <v>1217</v>
      </c>
      <c r="B749" s="6"/>
      <c r="C749" s="6" t="s">
        <v>2423</v>
      </c>
      <c r="D749" s="3" t="s">
        <v>1602</v>
      </c>
      <c r="E749" s="3" t="s">
        <v>1602</v>
      </c>
    </row>
    <row r="750" spans="1:5" ht="13" customHeight="1" x14ac:dyDescent="0.15">
      <c r="A750" s="6" t="s">
        <v>1577</v>
      </c>
      <c r="B750" s="6"/>
      <c r="C750" s="6" t="s">
        <v>2424</v>
      </c>
      <c r="D750" s="3" t="s">
        <v>1602</v>
      </c>
      <c r="E750" s="3" t="s">
        <v>1602</v>
      </c>
    </row>
    <row r="751" spans="1:5" ht="13" customHeight="1" x14ac:dyDescent="0.15">
      <c r="A751" s="6" t="s">
        <v>1216</v>
      </c>
      <c r="B751" s="6"/>
      <c r="C751" s="6" t="s">
        <v>1623</v>
      </c>
      <c r="D751" s="3" t="s">
        <v>1602</v>
      </c>
      <c r="E751" s="3" t="s">
        <v>1602</v>
      </c>
    </row>
    <row r="752" spans="1:5" ht="13" customHeight="1" x14ac:dyDescent="0.15">
      <c r="A752" s="6" t="s">
        <v>1215</v>
      </c>
      <c r="B752" s="6" t="s">
        <v>2425</v>
      </c>
      <c r="C752" s="6" t="s">
        <v>2426</v>
      </c>
      <c r="D752" s="3" t="s">
        <v>1602</v>
      </c>
      <c r="E752" s="3" t="s">
        <v>1602</v>
      </c>
    </row>
    <row r="753" spans="1:5" ht="13" customHeight="1" x14ac:dyDescent="0.15">
      <c r="A753" s="6" t="s">
        <v>1214</v>
      </c>
      <c r="B753" s="6"/>
      <c r="C753" s="6" t="s">
        <v>1728</v>
      </c>
      <c r="D753" s="3" t="s">
        <v>1602</v>
      </c>
      <c r="E753" s="3" t="s">
        <v>1602</v>
      </c>
    </row>
    <row r="754" spans="1:5" ht="13" customHeight="1" x14ac:dyDescent="0.15">
      <c r="A754" s="6" t="s">
        <v>1213</v>
      </c>
      <c r="B754" s="6"/>
      <c r="C754" s="6" t="s">
        <v>1727</v>
      </c>
      <c r="D754" s="3" t="s">
        <v>1602</v>
      </c>
      <c r="E754" s="3" t="s">
        <v>1602</v>
      </c>
    </row>
    <row r="755" spans="1:5" ht="13" customHeight="1" x14ac:dyDescent="0.15">
      <c r="A755" s="6" t="s">
        <v>1212</v>
      </c>
      <c r="B755" s="6" t="s">
        <v>2427</v>
      </c>
      <c r="C755" s="6" t="s">
        <v>2428</v>
      </c>
      <c r="D755" s="3" t="s">
        <v>1602</v>
      </c>
      <c r="E755" s="3" t="s">
        <v>1602</v>
      </c>
    </row>
    <row r="756" spans="1:5" ht="13" customHeight="1" x14ac:dyDescent="0.15">
      <c r="A756" s="6" t="s">
        <v>1211</v>
      </c>
      <c r="B756" s="6"/>
      <c r="C756" s="6" t="s">
        <v>1623</v>
      </c>
      <c r="D756" s="3" t="s">
        <v>1602</v>
      </c>
      <c r="E756" s="3" t="s">
        <v>1602</v>
      </c>
    </row>
    <row r="757" spans="1:5" ht="13" customHeight="1" x14ac:dyDescent="0.15">
      <c r="A757" s="6" t="s">
        <v>1210</v>
      </c>
      <c r="B757" s="6"/>
      <c r="C757" s="6" t="s">
        <v>1622</v>
      </c>
      <c r="D757" s="3" t="s">
        <v>1602</v>
      </c>
      <c r="E757" s="3" t="s">
        <v>1602</v>
      </c>
    </row>
    <row r="758" spans="1:5" ht="13" customHeight="1" x14ac:dyDescent="0.15">
      <c r="A758" s="6" t="s">
        <v>1209</v>
      </c>
      <c r="B758" s="6" t="s">
        <v>2429</v>
      </c>
      <c r="C758" s="6" t="s">
        <v>2430</v>
      </c>
      <c r="D758" s="3" t="s">
        <v>1602</v>
      </c>
      <c r="E758" s="3" t="s">
        <v>1602</v>
      </c>
    </row>
    <row r="759" spans="1:5" ht="13" customHeight="1" x14ac:dyDescent="0.15">
      <c r="A759" s="6" t="s">
        <v>1208</v>
      </c>
      <c r="B759" s="6" t="s">
        <v>2431</v>
      </c>
      <c r="C759" s="6" t="s">
        <v>2432</v>
      </c>
      <c r="D759" s="3" t="s">
        <v>1602</v>
      </c>
      <c r="E759" s="3" t="s">
        <v>1602</v>
      </c>
    </row>
    <row r="760" spans="1:5" ht="13" customHeight="1" x14ac:dyDescent="0.15">
      <c r="A760" s="6" t="s">
        <v>1207</v>
      </c>
      <c r="B760" s="6"/>
      <c r="C760" s="6" t="s">
        <v>1623</v>
      </c>
      <c r="D760" s="3" t="s">
        <v>1602</v>
      </c>
      <c r="E760" s="3" t="s">
        <v>1602</v>
      </c>
    </row>
    <row r="761" spans="1:5" ht="13" customHeight="1" x14ac:dyDescent="0.15">
      <c r="A761" s="6" t="s">
        <v>1206</v>
      </c>
      <c r="B761" s="6"/>
      <c r="C761" s="6" t="s">
        <v>1830</v>
      </c>
      <c r="D761" s="3" t="s">
        <v>1602</v>
      </c>
      <c r="E761" s="3" t="s">
        <v>1602</v>
      </c>
    </row>
    <row r="762" spans="1:5" ht="13" customHeight="1" x14ac:dyDescent="0.15">
      <c r="A762" s="6" t="s">
        <v>1205</v>
      </c>
      <c r="B762" s="6"/>
      <c r="C762" s="6" t="s">
        <v>1623</v>
      </c>
      <c r="D762" s="3" t="s">
        <v>1602</v>
      </c>
      <c r="E762" s="3" t="s">
        <v>1602</v>
      </c>
    </row>
    <row r="763" spans="1:5" ht="13" customHeight="1" x14ac:dyDescent="0.15">
      <c r="A763" s="6" t="s">
        <v>1204</v>
      </c>
      <c r="B763" s="6" t="s">
        <v>2433</v>
      </c>
      <c r="C763" s="6" t="s">
        <v>2434</v>
      </c>
      <c r="D763" s="3" t="s">
        <v>1602</v>
      </c>
      <c r="E763" s="3" t="s">
        <v>1602</v>
      </c>
    </row>
    <row r="764" spans="1:5" ht="13" customHeight="1" x14ac:dyDescent="0.15">
      <c r="A764" s="6" t="s">
        <v>1203</v>
      </c>
      <c r="B764" s="6"/>
      <c r="C764" s="6" t="s">
        <v>1736</v>
      </c>
      <c r="D764" s="3" t="s">
        <v>1602</v>
      </c>
      <c r="E764" s="3" t="s">
        <v>1602</v>
      </c>
    </row>
    <row r="765" spans="1:5" ht="13" customHeight="1" x14ac:dyDescent="0.15">
      <c r="A765" s="6" t="s">
        <v>1202</v>
      </c>
      <c r="B765" s="6" t="s">
        <v>2435</v>
      </c>
      <c r="C765" s="6" t="s">
        <v>2436</v>
      </c>
      <c r="D765" s="3" t="s">
        <v>1602</v>
      </c>
      <c r="E765" s="3" t="s">
        <v>1602</v>
      </c>
    </row>
    <row r="766" spans="1:5" ht="13" customHeight="1" x14ac:dyDescent="0.15">
      <c r="A766" s="6" t="s">
        <v>1201</v>
      </c>
      <c r="B766" s="6"/>
      <c r="C766" s="6" t="s">
        <v>1840</v>
      </c>
      <c r="D766" s="3" t="s">
        <v>1602</v>
      </c>
      <c r="E766" s="3" t="s">
        <v>1602</v>
      </c>
    </row>
    <row r="767" spans="1:5" ht="13" customHeight="1" x14ac:dyDescent="0.15">
      <c r="A767" s="6" t="s">
        <v>1200</v>
      </c>
      <c r="B767" s="6" t="s">
        <v>2437</v>
      </c>
      <c r="C767" s="6" t="s">
        <v>2438</v>
      </c>
      <c r="D767" s="3" t="s">
        <v>1602</v>
      </c>
      <c r="E767" s="3" t="s">
        <v>1602</v>
      </c>
    </row>
    <row r="768" spans="1:5" ht="13" customHeight="1" x14ac:dyDescent="0.15">
      <c r="A768" s="6" t="s">
        <v>1199</v>
      </c>
      <c r="B768" s="6" t="s">
        <v>2439</v>
      </c>
      <c r="C768" s="6" t="s">
        <v>2440</v>
      </c>
      <c r="D768" s="3" t="s">
        <v>1602</v>
      </c>
      <c r="E768" s="3" t="s">
        <v>1602</v>
      </c>
    </row>
    <row r="769" spans="1:5" ht="13" customHeight="1" x14ac:dyDescent="0.15">
      <c r="A769" s="6" t="s">
        <v>1198</v>
      </c>
      <c r="B769" s="6"/>
      <c r="C769" s="6" t="s">
        <v>1736</v>
      </c>
      <c r="D769" s="3" t="s">
        <v>1602</v>
      </c>
      <c r="E769" s="3" t="s">
        <v>1602</v>
      </c>
    </row>
    <row r="770" spans="1:5" ht="13" customHeight="1" x14ac:dyDescent="0.15">
      <c r="A770" s="6" t="s">
        <v>1197</v>
      </c>
      <c r="B770" s="6" t="s">
        <v>2441</v>
      </c>
      <c r="C770" s="6" t="s">
        <v>2442</v>
      </c>
      <c r="D770" s="3" t="s">
        <v>1602</v>
      </c>
      <c r="E770" s="3" t="s">
        <v>1602</v>
      </c>
    </row>
    <row r="771" spans="1:5" ht="13" customHeight="1" x14ac:dyDescent="0.15">
      <c r="A771" s="6" t="s">
        <v>1196</v>
      </c>
      <c r="B771" s="6"/>
      <c r="C771" s="6" t="s">
        <v>1623</v>
      </c>
      <c r="D771" s="3" t="s">
        <v>1602</v>
      </c>
      <c r="E771" s="3" t="s">
        <v>1602</v>
      </c>
    </row>
    <row r="772" spans="1:5" ht="13" customHeight="1" x14ac:dyDescent="0.15">
      <c r="A772" s="6" t="s">
        <v>1195</v>
      </c>
      <c r="B772" s="6"/>
      <c r="C772" s="6" t="s">
        <v>1830</v>
      </c>
      <c r="D772" s="3" t="s">
        <v>1602</v>
      </c>
      <c r="E772" s="3" t="s">
        <v>1602</v>
      </c>
    </row>
    <row r="773" spans="1:5" ht="13" customHeight="1" x14ac:dyDescent="0.15">
      <c r="A773" s="11" t="s">
        <v>1194</v>
      </c>
      <c r="B773" s="11"/>
      <c r="C773" s="11" t="s">
        <v>1622</v>
      </c>
      <c r="D773" s="4" t="s">
        <v>1604</v>
      </c>
      <c r="E773" s="4" t="s">
        <v>3157</v>
      </c>
    </row>
    <row r="774" spans="1:5" ht="13" customHeight="1" x14ac:dyDescent="0.15">
      <c r="A774" s="6" t="s">
        <v>1193</v>
      </c>
      <c r="B774" s="6"/>
      <c r="C774" s="6" t="s">
        <v>1717</v>
      </c>
      <c r="D774" s="3" t="s">
        <v>1602</v>
      </c>
      <c r="E774" s="3" t="s">
        <v>1602</v>
      </c>
    </row>
    <row r="775" spans="1:5" ht="13" customHeight="1" x14ac:dyDescent="0.15">
      <c r="A775" s="6" t="s">
        <v>1576</v>
      </c>
      <c r="B775" s="6"/>
      <c r="C775" s="6" t="s">
        <v>2443</v>
      </c>
      <c r="D775" s="3" t="s">
        <v>1602</v>
      </c>
      <c r="E775" s="3" t="s">
        <v>1602</v>
      </c>
    </row>
    <row r="776" spans="1:5" ht="13" customHeight="1" x14ac:dyDescent="0.15">
      <c r="A776" s="6" t="s">
        <v>1192</v>
      </c>
      <c r="B776" s="6" t="s">
        <v>2444</v>
      </c>
      <c r="C776" s="6" t="s">
        <v>2445</v>
      </c>
      <c r="D776" s="3" t="s">
        <v>1602</v>
      </c>
      <c r="E776" s="3" t="s">
        <v>1602</v>
      </c>
    </row>
    <row r="777" spans="1:5" ht="13" customHeight="1" x14ac:dyDescent="0.15">
      <c r="A777" s="6" t="s">
        <v>1191</v>
      </c>
      <c r="B777" s="6"/>
      <c r="C777" s="6" t="s">
        <v>1631</v>
      </c>
      <c r="D777" s="3" t="s">
        <v>1602</v>
      </c>
      <c r="E777" s="3" t="s">
        <v>1602</v>
      </c>
    </row>
    <row r="778" spans="1:5" ht="13" customHeight="1" x14ac:dyDescent="0.15">
      <c r="A778" s="6" t="s">
        <v>1190</v>
      </c>
      <c r="B778" s="6"/>
      <c r="C778" s="6" t="s">
        <v>1622</v>
      </c>
      <c r="D778" s="3" t="s">
        <v>1602</v>
      </c>
      <c r="E778" s="3" t="s">
        <v>1602</v>
      </c>
    </row>
    <row r="779" spans="1:5" ht="13" customHeight="1" x14ac:dyDescent="0.15">
      <c r="A779" s="6" t="s">
        <v>1189</v>
      </c>
      <c r="B779" s="6"/>
      <c r="C779" s="6" t="s">
        <v>1631</v>
      </c>
      <c r="D779" s="3" t="s">
        <v>1602</v>
      </c>
      <c r="E779" s="3" t="s">
        <v>1602</v>
      </c>
    </row>
    <row r="780" spans="1:5" ht="13" customHeight="1" x14ac:dyDescent="0.15">
      <c r="A780" s="6" t="s">
        <v>1188</v>
      </c>
      <c r="B780" s="6"/>
      <c r="C780" s="6" t="s">
        <v>1623</v>
      </c>
      <c r="D780" s="3" t="s">
        <v>1602</v>
      </c>
      <c r="E780" s="3" t="s">
        <v>1602</v>
      </c>
    </row>
    <row r="781" spans="1:5" ht="13" customHeight="1" x14ac:dyDescent="0.15">
      <c r="A781" s="6" t="s">
        <v>1187</v>
      </c>
      <c r="B781" s="6" t="s">
        <v>2446</v>
      </c>
      <c r="C781" s="6" t="s">
        <v>2447</v>
      </c>
      <c r="D781" s="3" t="s">
        <v>1602</v>
      </c>
      <c r="E781" s="3" t="s">
        <v>1602</v>
      </c>
    </row>
    <row r="782" spans="1:5" ht="13" customHeight="1" x14ac:dyDescent="0.15">
      <c r="A782" s="6" t="s">
        <v>1186</v>
      </c>
      <c r="B782" s="6" t="s">
        <v>2448</v>
      </c>
      <c r="C782" s="6" t="s">
        <v>2449</v>
      </c>
      <c r="D782" s="3" t="s">
        <v>1602</v>
      </c>
      <c r="E782" s="3" t="s">
        <v>1602</v>
      </c>
    </row>
    <row r="783" spans="1:5" ht="13" customHeight="1" x14ac:dyDescent="0.15">
      <c r="A783" s="6" t="s">
        <v>1185</v>
      </c>
      <c r="B783" s="6"/>
      <c r="C783" s="6" t="s">
        <v>1858</v>
      </c>
      <c r="D783" s="3" t="s">
        <v>1602</v>
      </c>
      <c r="E783" s="3" t="s">
        <v>1602</v>
      </c>
    </row>
    <row r="784" spans="1:5" ht="13" customHeight="1" x14ac:dyDescent="0.15">
      <c r="A784" s="6" t="s">
        <v>1184</v>
      </c>
      <c r="B784" s="6" t="s">
        <v>2450</v>
      </c>
      <c r="C784" s="6" t="s">
        <v>2451</v>
      </c>
      <c r="D784" s="3" t="s">
        <v>1602</v>
      </c>
      <c r="E784" s="3" t="s">
        <v>1602</v>
      </c>
    </row>
    <row r="785" spans="1:5" ht="13" customHeight="1" x14ac:dyDescent="0.15">
      <c r="A785" s="6" t="s">
        <v>1183</v>
      </c>
      <c r="B785" s="6"/>
      <c r="C785" s="6" t="s">
        <v>1711</v>
      </c>
      <c r="D785" s="3" t="s">
        <v>1602</v>
      </c>
      <c r="E785" s="3" t="s">
        <v>1602</v>
      </c>
    </row>
    <row r="786" spans="1:5" ht="13" customHeight="1" x14ac:dyDescent="0.15">
      <c r="A786" s="6" t="s">
        <v>1182</v>
      </c>
      <c r="B786" s="6" t="s">
        <v>2452</v>
      </c>
      <c r="C786" s="6" t="s">
        <v>2453</v>
      </c>
      <c r="D786" s="3" t="s">
        <v>1602</v>
      </c>
      <c r="E786" s="3" t="s">
        <v>1602</v>
      </c>
    </row>
    <row r="787" spans="1:5" ht="13" customHeight="1" x14ac:dyDescent="0.15">
      <c r="A787" s="6" t="s">
        <v>1181</v>
      </c>
      <c r="B787" s="6" t="s">
        <v>2454</v>
      </c>
      <c r="C787" s="6" t="s">
        <v>2455</v>
      </c>
      <c r="D787" s="3" t="s">
        <v>1602</v>
      </c>
      <c r="E787" s="3" t="s">
        <v>1602</v>
      </c>
    </row>
    <row r="788" spans="1:5" ht="13" customHeight="1" x14ac:dyDescent="0.15">
      <c r="A788" s="6" t="s">
        <v>1180</v>
      </c>
      <c r="B788" s="6"/>
      <c r="C788" s="6" t="s">
        <v>2456</v>
      </c>
      <c r="D788" s="3" t="s">
        <v>1602</v>
      </c>
      <c r="E788" s="3" t="s">
        <v>1602</v>
      </c>
    </row>
    <row r="789" spans="1:5" ht="13" customHeight="1" x14ac:dyDescent="0.15">
      <c r="A789" s="6" t="s">
        <v>1179</v>
      </c>
      <c r="B789" s="6" t="s">
        <v>2457</v>
      </c>
      <c r="C789" s="6" t="s">
        <v>2458</v>
      </c>
      <c r="D789" s="3" t="s">
        <v>1602</v>
      </c>
      <c r="E789" s="3" t="s">
        <v>1602</v>
      </c>
    </row>
    <row r="790" spans="1:5" ht="13" customHeight="1" x14ac:dyDescent="0.15">
      <c r="A790" s="6" t="s">
        <v>1178</v>
      </c>
      <c r="B790" s="6"/>
      <c r="C790" s="6" t="s">
        <v>2459</v>
      </c>
      <c r="D790" s="3" t="s">
        <v>1602</v>
      </c>
      <c r="E790" s="3" t="s">
        <v>1602</v>
      </c>
    </row>
    <row r="791" spans="1:5" ht="13" customHeight="1" x14ac:dyDescent="0.15">
      <c r="A791" s="6" t="s">
        <v>1177</v>
      </c>
      <c r="B791" s="6" t="s">
        <v>2460</v>
      </c>
      <c r="C791" s="6" t="s">
        <v>2461</v>
      </c>
      <c r="D791" s="3" t="s">
        <v>1602</v>
      </c>
      <c r="E791" s="3" t="s">
        <v>1602</v>
      </c>
    </row>
    <row r="792" spans="1:5" ht="13" customHeight="1" x14ac:dyDescent="0.15">
      <c r="A792" s="6" t="s">
        <v>1176</v>
      </c>
      <c r="B792" s="6" t="s">
        <v>2462</v>
      </c>
      <c r="C792" s="6" t="s">
        <v>2463</v>
      </c>
      <c r="D792" s="3" t="s">
        <v>1602</v>
      </c>
      <c r="E792" s="3" t="s">
        <v>1602</v>
      </c>
    </row>
    <row r="793" spans="1:5" ht="13" customHeight="1" x14ac:dyDescent="0.15">
      <c r="A793" s="6" t="s">
        <v>1175</v>
      </c>
      <c r="B793" s="6" t="s">
        <v>2464</v>
      </c>
      <c r="C793" s="6" t="s">
        <v>2465</v>
      </c>
      <c r="D793" s="3" t="s">
        <v>1602</v>
      </c>
      <c r="E793" s="3" t="s">
        <v>1602</v>
      </c>
    </row>
    <row r="794" spans="1:5" ht="13" customHeight="1" x14ac:dyDescent="0.15">
      <c r="A794" s="6" t="s">
        <v>1174</v>
      </c>
      <c r="B794" s="6" t="s">
        <v>2466</v>
      </c>
      <c r="C794" s="6" t="s">
        <v>2467</v>
      </c>
      <c r="D794" s="3" t="s">
        <v>1602</v>
      </c>
      <c r="E794" s="3" t="s">
        <v>1602</v>
      </c>
    </row>
    <row r="795" spans="1:5" ht="13" customHeight="1" x14ac:dyDescent="0.15">
      <c r="A795" s="6" t="s">
        <v>1173</v>
      </c>
      <c r="B795" s="6" t="s">
        <v>2468</v>
      </c>
      <c r="C795" s="6" t="s">
        <v>2469</v>
      </c>
      <c r="D795" s="3" t="s">
        <v>1602</v>
      </c>
      <c r="E795" s="3" t="s">
        <v>1602</v>
      </c>
    </row>
    <row r="796" spans="1:5" ht="13" customHeight="1" x14ac:dyDescent="0.15">
      <c r="A796" s="6" t="s">
        <v>1172</v>
      </c>
      <c r="B796" s="6" t="s">
        <v>2470</v>
      </c>
      <c r="C796" s="6" t="s">
        <v>2471</v>
      </c>
      <c r="D796" s="3" t="s">
        <v>1602</v>
      </c>
      <c r="E796" s="3" t="s">
        <v>1602</v>
      </c>
    </row>
    <row r="797" spans="1:5" ht="13" customHeight="1" x14ac:dyDescent="0.15">
      <c r="A797" s="6" t="s">
        <v>1171</v>
      </c>
      <c r="B797" s="6" t="s">
        <v>2472</v>
      </c>
      <c r="C797" s="6" t="s">
        <v>2473</v>
      </c>
      <c r="D797" s="3" t="s">
        <v>1602</v>
      </c>
      <c r="E797" s="3" t="s">
        <v>1602</v>
      </c>
    </row>
    <row r="798" spans="1:5" ht="13" customHeight="1" x14ac:dyDescent="0.15">
      <c r="A798" s="6" t="s">
        <v>1170</v>
      </c>
      <c r="B798" s="6"/>
      <c r="C798" s="6" t="s">
        <v>1623</v>
      </c>
      <c r="D798" s="3" t="s">
        <v>1602</v>
      </c>
      <c r="E798" s="3" t="s">
        <v>1602</v>
      </c>
    </row>
    <row r="799" spans="1:5" ht="13" customHeight="1" x14ac:dyDescent="0.15">
      <c r="A799" s="6" t="s">
        <v>1169</v>
      </c>
      <c r="B799" s="6" t="s">
        <v>2474</v>
      </c>
      <c r="C799" s="6" t="s">
        <v>2475</v>
      </c>
      <c r="D799" s="3" t="s">
        <v>1602</v>
      </c>
      <c r="E799" s="3" t="s">
        <v>1602</v>
      </c>
    </row>
    <row r="800" spans="1:5" ht="13" customHeight="1" x14ac:dyDescent="0.15">
      <c r="A800" s="6" t="s">
        <v>1168</v>
      </c>
      <c r="B800" s="6" t="s">
        <v>2476</v>
      </c>
      <c r="C800" s="6" t="s">
        <v>2477</v>
      </c>
      <c r="D800" s="3" t="s">
        <v>1602</v>
      </c>
      <c r="E800" s="3" t="s">
        <v>1602</v>
      </c>
    </row>
    <row r="801" spans="1:5" ht="13" customHeight="1" x14ac:dyDescent="0.15">
      <c r="A801" s="6" t="s">
        <v>1167</v>
      </c>
      <c r="B801" s="6"/>
      <c r="C801" s="6" t="s">
        <v>1736</v>
      </c>
      <c r="D801" s="3" t="s">
        <v>1602</v>
      </c>
      <c r="E801" s="3" t="s">
        <v>1602</v>
      </c>
    </row>
    <row r="802" spans="1:5" ht="13" customHeight="1" x14ac:dyDescent="0.15">
      <c r="A802" s="6" t="s">
        <v>1166</v>
      </c>
      <c r="B802" s="6"/>
      <c r="C802" s="6" t="s">
        <v>1736</v>
      </c>
      <c r="D802" s="3" t="s">
        <v>1602</v>
      </c>
      <c r="E802" s="3" t="s">
        <v>1602</v>
      </c>
    </row>
    <row r="803" spans="1:5" ht="13" customHeight="1" x14ac:dyDescent="0.15">
      <c r="A803" s="6" t="s">
        <v>1165</v>
      </c>
      <c r="B803" s="6"/>
      <c r="C803" s="6" t="s">
        <v>2478</v>
      </c>
      <c r="D803" s="3" t="s">
        <v>1602</v>
      </c>
      <c r="E803" s="3" t="s">
        <v>1602</v>
      </c>
    </row>
    <row r="804" spans="1:5" ht="13" customHeight="1" x14ac:dyDescent="0.15">
      <c r="A804" s="6" t="s">
        <v>1164</v>
      </c>
      <c r="B804" s="6" t="s">
        <v>2479</v>
      </c>
      <c r="C804" s="6" t="s">
        <v>2480</v>
      </c>
      <c r="D804" s="3" t="s">
        <v>1602</v>
      </c>
      <c r="E804" s="3" t="s">
        <v>1602</v>
      </c>
    </row>
    <row r="805" spans="1:5" ht="13" customHeight="1" x14ac:dyDescent="0.15">
      <c r="A805" s="6" t="s">
        <v>1163</v>
      </c>
      <c r="B805" s="6" t="s">
        <v>2481</v>
      </c>
      <c r="C805" s="6" t="s">
        <v>2482</v>
      </c>
      <c r="D805" s="3" t="s">
        <v>1602</v>
      </c>
      <c r="E805" s="3" t="s">
        <v>1602</v>
      </c>
    </row>
    <row r="806" spans="1:5" ht="13" customHeight="1" x14ac:dyDescent="0.15">
      <c r="A806" s="6" t="s">
        <v>1162</v>
      </c>
      <c r="B806" s="6"/>
      <c r="C806" s="6" t="s">
        <v>1711</v>
      </c>
      <c r="D806" s="3" t="s">
        <v>1602</v>
      </c>
      <c r="E806" s="3" t="s">
        <v>1602</v>
      </c>
    </row>
    <row r="807" spans="1:5" ht="13" customHeight="1" x14ac:dyDescent="0.15">
      <c r="A807" s="6" t="s">
        <v>1575</v>
      </c>
      <c r="B807" s="6"/>
      <c r="C807" s="6" t="s">
        <v>2483</v>
      </c>
      <c r="D807" s="3" t="s">
        <v>1602</v>
      </c>
      <c r="E807" s="3" t="s">
        <v>1602</v>
      </c>
    </row>
    <row r="808" spans="1:5" ht="13" customHeight="1" x14ac:dyDescent="0.15">
      <c r="A808" s="6" t="s">
        <v>1161</v>
      </c>
      <c r="B808" s="6"/>
      <c r="C808" s="6" t="s">
        <v>1623</v>
      </c>
      <c r="D808" s="3" t="s">
        <v>1602</v>
      </c>
      <c r="E808" s="3" t="s">
        <v>1602</v>
      </c>
    </row>
    <row r="809" spans="1:5" ht="13" customHeight="1" x14ac:dyDescent="0.15">
      <c r="A809" s="6" t="s">
        <v>1160</v>
      </c>
      <c r="B809" s="6"/>
      <c r="C809" s="6" t="s">
        <v>2215</v>
      </c>
      <c r="D809" s="3" t="s">
        <v>1602</v>
      </c>
      <c r="E809" s="3" t="s">
        <v>1602</v>
      </c>
    </row>
    <row r="810" spans="1:5" ht="13" customHeight="1" x14ac:dyDescent="0.15">
      <c r="A810" s="6" t="s">
        <v>1159</v>
      </c>
      <c r="B810" s="6"/>
      <c r="C810" s="6" t="s">
        <v>1859</v>
      </c>
      <c r="D810" s="3" t="s">
        <v>1602</v>
      </c>
      <c r="E810" s="3" t="s">
        <v>1602</v>
      </c>
    </row>
    <row r="811" spans="1:5" ht="13" customHeight="1" x14ac:dyDescent="0.15">
      <c r="A811" s="6" t="s">
        <v>1158</v>
      </c>
      <c r="B811" s="6"/>
      <c r="C811" s="6" t="s">
        <v>1859</v>
      </c>
      <c r="D811" s="3" t="s">
        <v>1602</v>
      </c>
      <c r="E811" s="3" t="s">
        <v>1602</v>
      </c>
    </row>
    <row r="812" spans="1:5" ht="13" customHeight="1" x14ac:dyDescent="0.15">
      <c r="A812" s="6" t="s">
        <v>1157</v>
      </c>
      <c r="B812" s="6"/>
      <c r="C812" s="6" t="s">
        <v>2484</v>
      </c>
      <c r="D812" s="3" t="s">
        <v>1602</v>
      </c>
      <c r="E812" s="3" t="s">
        <v>1602</v>
      </c>
    </row>
    <row r="813" spans="1:5" ht="13" customHeight="1" x14ac:dyDescent="0.15">
      <c r="A813" s="6" t="s">
        <v>1156</v>
      </c>
      <c r="B813" s="6"/>
      <c r="C813" s="6" t="s">
        <v>2269</v>
      </c>
      <c r="D813" s="3" t="s">
        <v>1602</v>
      </c>
      <c r="E813" s="3" t="s">
        <v>1602</v>
      </c>
    </row>
    <row r="814" spans="1:5" ht="13" customHeight="1" x14ac:dyDescent="0.15">
      <c r="A814" s="6" t="s">
        <v>1155</v>
      </c>
      <c r="B814" s="6"/>
      <c r="C814" s="6" t="s">
        <v>2098</v>
      </c>
      <c r="D814" s="3" t="s">
        <v>1602</v>
      </c>
      <c r="E814" s="3" t="s">
        <v>1602</v>
      </c>
    </row>
    <row r="815" spans="1:5" ht="13" customHeight="1" x14ac:dyDescent="0.15">
      <c r="A815" s="6" t="s">
        <v>1154</v>
      </c>
      <c r="B815" s="6"/>
      <c r="C815" s="6" t="s">
        <v>2485</v>
      </c>
      <c r="D815" s="3" t="s">
        <v>1602</v>
      </c>
      <c r="E815" s="3" t="s">
        <v>1602</v>
      </c>
    </row>
    <row r="816" spans="1:5" ht="13" customHeight="1" x14ac:dyDescent="0.15">
      <c r="A816" s="6" t="s">
        <v>1153</v>
      </c>
      <c r="B816" s="6"/>
      <c r="C816" s="6" t="s">
        <v>1623</v>
      </c>
      <c r="D816" s="3" t="s">
        <v>1602</v>
      </c>
      <c r="E816" s="3" t="s">
        <v>1602</v>
      </c>
    </row>
    <row r="817" spans="1:5" ht="13" customHeight="1" x14ac:dyDescent="0.15">
      <c r="A817" s="6" t="s">
        <v>1152</v>
      </c>
      <c r="B817" s="6"/>
      <c r="C817" s="6" t="s">
        <v>1623</v>
      </c>
      <c r="D817" s="3" t="s">
        <v>1602</v>
      </c>
      <c r="E817" s="3" t="s">
        <v>1602</v>
      </c>
    </row>
    <row r="818" spans="1:5" ht="13" customHeight="1" x14ac:dyDescent="0.15">
      <c r="A818" s="6" t="s">
        <v>1151</v>
      </c>
      <c r="B818" s="6"/>
      <c r="C818" s="6" t="s">
        <v>1623</v>
      </c>
      <c r="D818" s="3" t="s">
        <v>1602</v>
      </c>
      <c r="E818" s="3" t="s">
        <v>1602</v>
      </c>
    </row>
    <row r="819" spans="1:5" ht="13" customHeight="1" x14ac:dyDescent="0.15">
      <c r="A819" s="6" t="s">
        <v>1150</v>
      </c>
      <c r="B819" s="6"/>
      <c r="C819" s="6" t="s">
        <v>1623</v>
      </c>
      <c r="D819" s="3" t="s">
        <v>1602</v>
      </c>
      <c r="E819" s="3" t="s">
        <v>1602</v>
      </c>
    </row>
    <row r="820" spans="1:5" ht="13" customHeight="1" x14ac:dyDescent="0.15">
      <c r="A820" s="6" t="s">
        <v>1149</v>
      </c>
      <c r="B820" s="6"/>
      <c r="C820" s="6" t="s">
        <v>1623</v>
      </c>
      <c r="D820" s="3" t="s">
        <v>1602</v>
      </c>
      <c r="E820" s="3" t="s">
        <v>1602</v>
      </c>
    </row>
    <row r="821" spans="1:5" ht="13" customHeight="1" x14ac:dyDescent="0.15">
      <c r="A821" s="6" t="s">
        <v>1148</v>
      </c>
      <c r="B821" s="6"/>
      <c r="C821" s="6" t="s">
        <v>1623</v>
      </c>
      <c r="D821" s="3" t="s">
        <v>1602</v>
      </c>
      <c r="E821" s="3" t="s">
        <v>1602</v>
      </c>
    </row>
    <row r="822" spans="1:5" ht="13" customHeight="1" x14ac:dyDescent="0.15">
      <c r="A822" s="6" t="s">
        <v>1147</v>
      </c>
      <c r="B822" s="6"/>
      <c r="C822" s="6" t="s">
        <v>2486</v>
      </c>
      <c r="D822" s="3" t="s">
        <v>1602</v>
      </c>
      <c r="E822" s="3" t="s">
        <v>1602</v>
      </c>
    </row>
    <row r="823" spans="1:5" ht="13" customHeight="1" x14ac:dyDescent="0.15">
      <c r="A823" s="6" t="s">
        <v>1146</v>
      </c>
      <c r="B823" s="6"/>
      <c r="C823" s="6" t="s">
        <v>2487</v>
      </c>
      <c r="D823" s="3" t="s">
        <v>1602</v>
      </c>
      <c r="E823" s="3" t="s">
        <v>1602</v>
      </c>
    </row>
    <row r="824" spans="1:5" ht="13" customHeight="1" x14ac:dyDescent="0.15">
      <c r="A824" s="6" t="s">
        <v>1145</v>
      </c>
      <c r="B824" s="6"/>
      <c r="C824" s="6" t="s">
        <v>2488</v>
      </c>
      <c r="D824" s="3" t="s">
        <v>1602</v>
      </c>
      <c r="E824" s="3" t="s">
        <v>1602</v>
      </c>
    </row>
    <row r="825" spans="1:5" ht="13" customHeight="1" x14ac:dyDescent="0.15">
      <c r="A825" s="6" t="s">
        <v>1144</v>
      </c>
      <c r="B825" s="6"/>
      <c r="C825" s="6" t="s">
        <v>2489</v>
      </c>
      <c r="D825" s="3" t="s">
        <v>1602</v>
      </c>
      <c r="E825" s="3" t="s">
        <v>1602</v>
      </c>
    </row>
    <row r="826" spans="1:5" ht="13" customHeight="1" x14ac:dyDescent="0.15">
      <c r="A826" s="6" t="s">
        <v>1143</v>
      </c>
      <c r="B826" s="6"/>
      <c r="C826" s="6" t="s">
        <v>2490</v>
      </c>
      <c r="D826" s="3" t="s">
        <v>1602</v>
      </c>
      <c r="E826" s="3" t="s">
        <v>1602</v>
      </c>
    </row>
    <row r="827" spans="1:5" ht="13" customHeight="1" x14ac:dyDescent="0.15">
      <c r="A827" s="6" t="s">
        <v>1142</v>
      </c>
      <c r="B827" s="6"/>
      <c r="C827" s="6" t="s">
        <v>2487</v>
      </c>
      <c r="D827" s="3" t="s">
        <v>1602</v>
      </c>
      <c r="E827" s="3" t="s">
        <v>1602</v>
      </c>
    </row>
    <row r="828" spans="1:5" ht="13" customHeight="1" x14ac:dyDescent="0.15">
      <c r="A828" s="6" t="s">
        <v>1141</v>
      </c>
      <c r="B828" s="6"/>
      <c r="C828" s="6" t="s">
        <v>2491</v>
      </c>
      <c r="D828" s="3" t="s">
        <v>1602</v>
      </c>
      <c r="E828" s="3" t="s">
        <v>1602</v>
      </c>
    </row>
    <row r="829" spans="1:5" ht="13" customHeight="1" x14ac:dyDescent="0.15">
      <c r="A829" s="6" t="s">
        <v>1140</v>
      </c>
      <c r="B829" s="6"/>
      <c r="C829" s="6" t="s">
        <v>2492</v>
      </c>
      <c r="D829" s="3" t="s">
        <v>1602</v>
      </c>
      <c r="E829" s="3" t="s">
        <v>1602</v>
      </c>
    </row>
    <row r="830" spans="1:5" ht="13" customHeight="1" x14ac:dyDescent="0.15">
      <c r="A830" s="6" t="s">
        <v>1139</v>
      </c>
      <c r="B830" s="6"/>
      <c r="C830" s="6" t="s">
        <v>2493</v>
      </c>
      <c r="D830" s="3" t="s">
        <v>1602</v>
      </c>
      <c r="E830" s="3" t="s">
        <v>1602</v>
      </c>
    </row>
    <row r="831" spans="1:5" ht="13" customHeight="1" x14ac:dyDescent="0.15">
      <c r="A831" s="6" t="s">
        <v>1138</v>
      </c>
      <c r="B831" s="6"/>
      <c r="C831" s="6" t="s">
        <v>2487</v>
      </c>
      <c r="D831" s="3" t="s">
        <v>1602</v>
      </c>
      <c r="E831" s="3" t="s">
        <v>1602</v>
      </c>
    </row>
    <row r="832" spans="1:5" ht="13" customHeight="1" x14ac:dyDescent="0.15">
      <c r="A832" s="6" t="s">
        <v>1137</v>
      </c>
      <c r="B832" s="6"/>
      <c r="C832" s="6" t="s">
        <v>2487</v>
      </c>
      <c r="D832" s="3" t="s">
        <v>1602</v>
      </c>
      <c r="E832" s="3" t="s">
        <v>1602</v>
      </c>
    </row>
    <row r="833" spans="1:5" ht="13" customHeight="1" x14ac:dyDescent="0.15">
      <c r="A833" s="6" t="s">
        <v>1136</v>
      </c>
      <c r="B833" s="6"/>
      <c r="C833" s="6" t="s">
        <v>2487</v>
      </c>
      <c r="D833" s="3" t="s">
        <v>1602</v>
      </c>
      <c r="E833" s="3" t="s">
        <v>1602</v>
      </c>
    </row>
    <row r="834" spans="1:5" ht="13" customHeight="1" x14ac:dyDescent="0.15">
      <c r="A834" s="6" t="s">
        <v>1135</v>
      </c>
      <c r="B834" s="6"/>
      <c r="C834" s="6" t="s">
        <v>2487</v>
      </c>
      <c r="D834" s="3" t="s">
        <v>1602</v>
      </c>
      <c r="E834" s="3" t="s">
        <v>1602</v>
      </c>
    </row>
    <row r="835" spans="1:5" ht="13" customHeight="1" x14ac:dyDescent="0.15">
      <c r="A835" s="6" t="s">
        <v>1134</v>
      </c>
      <c r="B835" s="6"/>
      <c r="C835" s="6" t="s">
        <v>1623</v>
      </c>
      <c r="D835" s="3" t="s">
        <v>1602</v>
      </c>
      <c r="E835" s="3" t="s">
        <v>1602</v>
      </c>
    </row>
    <row r="836" spans="1:5" ht="13" customHeight="1" x14ac:dyDescent="0.15">
      <c r="A836" s="6" t="s">
        <v>1133</v>
      </c>
      <c r="B836" s="6"/>
      <c r="C836" s="6" t="s">
        <v>1623</v>
      </c>
      <c r="D836" s="3" t="s">
        <v>1602</v>
      </c>
      <c r="E836" s="3" t="s">
        <v>1602</v>
      </c>
    </row>
    <row r="837" spans="1:5" ht="13" customHeight="1" x14ac:dyDescent="0.15">
      <c r="A837" s="6" t="s">
        <v>1132</v>
      </c>
      <c r="B837" s="6"/>
      <c r="C837" s="6" t="s">
        <v>1711</v>
      </c>
      <c r="D837" s="3" t="s">
        <v>1602</v>
      </c>
      <c r="E837" s="3" t="s">
        <v>1602</v>
      </c>
    </row>
    <row r="838" spans="1:5" ht="13" customHeight="1" x14ac:dyDescent="0.15">
      <c r="A838" s="6" t="s">
        <v>1131</v>
      </c>
      <c r="B838" s="6"/>
      <c r="C838" s="6" t="s">
        <v>1711</v>
      </c>
      <c r="D838" s="3" t="s">
        <v>1602</v>
      </c>
      <c r="E838" s="3" t="s">
        <v>1602</v>
      </c>
    </row>
    <row r="839" spans="1:5" ht="13" customHeight="1" x14ac:dyDescent="0.15">
      <c r="A839" s="6" t="s">
        <v>1130</v>
      </c>
      <c r="B839" s="6"/>
      <c r="C839" s="6" t="s">
        <v>1711</v>
      </c>
      <c r="D839" s="3" t="s">
        <v>1602</v>
      </c>
      <c r="E839" s="3" t="s">
        <v>1602</v>
      </c>
    </row>
    <row r="840" spans="1:5" ht="13" customHeight="1" x14ac:dyDescent="0.15">
      <c r="A840" s="6" t="s">
        <v>1129</v>
      </c>
      <c r="B840" s="6"/>
      <c r="C840" s="6" t="s">
        <v>1711</v>
      </c>
      <c r="D840" s="3" t="s">
        <v>1602</v>
      </c>
      <c r="E840" s="3" t="s">
        <v>1602</v>
      </c>
    </row>
    <row r="841" spans="1:5" ht="13" customHeight="1" x14ac:dyDescent="0.15">
      <c r="A841" s="6" t="s">
        <v>1128</v>
      </c>
      <c r="B841" s="6"/>
      <c r="C841" s="6" t="s">
        <v>2494</v>
      </c>
      <c r="D841" s="3" t="s">
        <v>1602</v>
      </c>
      <c r="E841" s="3" t="s">
        <v>1602</v>
      </c>
    </row>
    <row r="842" spans="1:5" ht="13" customHeight="1" x14ac:dyDescent="0.15">
      <c r="A842" s="6" t="s">
        <v>2495</v>
      </c>
      <c r="B842" s="6"/>
      <c r="C842" s="6" t="s">
        <v>2496</v>
      </c>
      <c r="D842" s="3" t="s">
        <v>1602</v>
      </c>
      <c r="E842" s="3" t="s">
        <v>1602</v>
      </c>
    </row>
    <row r="843" spans="1:5" ht="13" customHeight="1" x14ac:dyDescent="0.15">
      <c r="A843" s="6" t="s">
        <v>1127</v>
      </c>
      <c r="B843" s="6"/>
      <c r="C843" s="6" t="s">
        <v>1711</v>
      </c>
      <c r="D843" s="3" t="s">
        <v>1602</v>
      </c>
      <c r="E843" s="3" t="s">
        <v>1602</v>
      </c>
    </row>
    <row r="844" spans="1:5" ht="13" customHeight="1" x14ac:dyDescent="0.15">
      <c r="A844" s="6" t="s">
        <v>1126</v>
      </c>
      <c r="B844" s="6"/>
      <c r="C844" s="6" t="s">
        <v>2487</v>
      </c>
      <c r="D844" s="3" t="s">
        <v>1602</v>
      </c>
      <c r="E844" s="3" t="s">
        <v>1602</v>
      </c>
    </row>
    <row r="845" spans="1:5" ht="13" customHeight="1" x14ac:dyDescent="0.15">
      <c r="A845" s="6" t="s">
        <v>1125</v>
      </c>
      <c r="B845" s="6"/>
      <c r="C845" s="6" t="s">
        <v>2487</v>
      </c>
      <c r="D845" s="3" t="s">
        <v>1602</v>
      </c>
      <c r="E845" s="3" t="s">
        <v>1602</v>
      </c>
    </row>
    <row r="846" spans="1:5" ht="13" customHeight="1" x14ac:dyDescent="0.15">
      <c r="A846" s="6" t="s">
        <v>1124</v>
      </c>
      <c r="B846" s="6"/>
      <c r="C846" s="6" t="s">
        <v>2497</v>
      </c>
      <c r="D846" s="3" t="s">
        <v>1602</v>
      </c>
      <c r="E846" s="3" t="s">
        <v>1602</v>
      </c>
    </row>
    <row r="847" spans="1:5" ht="13" customHeight="1" x14ac:dyDescent="0.15">
      <c r="A847" s="6" t="s">
        <v>1123</v>
      </c>
      <c r="B847" s="6"/>
      <c r="C847" s="6" t="s">
        <v>1711</v>
      </c>
      <c r="D847" s="3" t="s">
        <v>1602</v>
      </c>
      <c r="E847" s="3" t="s">
        <v>1602</v>
      </c>
    </row>
    <row r="848" spans="1:5" ht="13" customHeight="1" x14ac:dyDescent="0.15">
      <c r="A848" s="6" t="s">
        <v>1122</v>
      </c>
      <c r="B848" s="6" t="s">
        <v>2498</v>
      </c>
      <c r="C848" s="6" t="s">
        <v>2499</v>
      </c>
      <c r="D848" s="3" t="s">
        <v>1602</v>
      </c>
      <c r="E848" s="3" t="s">
        <v>1602</v>
      </c>
    </row>
    <row r="849" spans="1:5" ht="13" customHeight="1" x14ac:dyDescent="0.15">
      <c r="A849" s="6" t="s">
        <v>1121</v>
      </c>
      <c r="B849" s="6"/>
      <c r="C849" s="6" t="s">
        <v>1711</v>
      </c>
      <c r="D849" s="3" t="s">
        <v>1602</v>
      </c>
      <c r="E849" s="3" t="s">
        <v>1602</v>
      </c>
    </row>
    <row r="850" spans="1:5" ht="13" customHeight="1" x14ac:dyDescent="0.15">
      <c r="A850" s="6" t="s">
        <v>1120</v>
      </c>
      <c r="B850" s="6"/>
      <c r="C850" s="6" t="s">
        <v>1711</v>
      </c>
      <c r="D850" s="3" t="s">
        <v>1602</v>
      </c>
      <c r="E850" s="3" t="s">
        <v>1602</v>
      </c>
    </row>
    <row r="851" spans="1:5" ht="13" customHeight="1" x14ac:dyDescent="0.15">
      <c r="A851" s="6" t="s">
        <v>1119</v>
      </c>
      <c r="B851" s="6"/>
      <c r="C851" s="6" t="s">
        <v>1711</v>
      </c>
      <c r="D851" s="3" t="s">
        <v>1602</v>
      </c>
      <c r="E851" s="3" t="s">
        <v>1602</v>
      </c>
    </row>
    <row r="852" spans="1:5" ht="13" customHeight="1" x14ac:dyDescent="0.15">
      <c r="A852" s="6" t="s">
        <v>1118</v>
      </c>
      <c r="B852" s="6"/>
      <c r="C852" s="6" t="s">
        <v>1711</v>
      </c>
      <c r="D852" s="3" t="s">
        <v>1602</v>
      </c>
      <c r="E852" s="3" t="s">
        <v>1602</v>
      </c>
    </row>
    <row r="853" spans="1:5" ht="13" customHeight="1" x14ac:dyDescent="0.15">
      <c r="A853" s="6" t="s">
        <v>1117</v>
      </c>
      <c r="B853" s="6"/>
      <c r="C853" s="6" t="s">
        <v>2500</v>
      </c>
      <c r="D853" s="3" t="s">
        <v>1602</v>
      </c>
      <c r="E853" s="3" t="s">
        <v>1602</v>
      </c>
    </row>
    <row r="854" spans="1:5" ht="13" customHeight="1" x14ac:dyDescent="0.15">
      <c r="A854" s="6" t="s">
        <v>1116</v>
      </c>
      <c r="B854" s="6"/>
      <c r="C854" s="6" t="s">
        <v>2501</v>
      </c>
      <c r="D854" s="3" t="s">
        <v>1602</v>
      </c>
      <c r="E854" s="3" t="s">
        <v>1602</v>
      </c>
    </row>
    <row r="855" spans="1:5" ht="13" customHeight="1" x14ac:dyDescent="0.15">
      <c r="A855" s="6" t="s">
        <v>1115</v>
      </c>
      <c r="B855" s="6"/>
      <c r="C855" s="6" t="s">
        <v>2502</v>
      </c>
      <c r="D855" s="3" t="s">
        <v>1602</v>
      </c>
      <c r="E855" s="3" t="s">
        <v>1602</v>
      </c>
    </row>
    <row r="856" spans="1:5" ht="13" customHeight="1" x14ac:dyDescent="0.15">
      <c r="A856" s="6" t="s">
        <v>1114</v>
      </c>
      <c r="B856" s="6"/>
      <c r="C856" s="6" t="s">
        <v>2503</v>
      </c>
      <c r="D856" s="3" t="s">
        <v>1602</v>
      </c>
      <c r="E856" s="3" t="s">
        <v>1602</v>
      </c>
    </row>
    <row r="857" spans="1:5" ht="13" customHeight="1" x14ac:dyDescent="0.15">
      <c r="A857" s="6" t="s">
        <v>1113</v>
      </c>
      <c r="B857" s="6" t="s">
        <v>2504</v>
      </c>
      <c r="C857" s="6" t="s">
        <v>2505</v>
      </c>
      <c r="D857" s="3" t="s">
        <v>1602</v>
      </c>
      <c r="E857" s="3" t="s">
        <v>1602</v>
      </c>
    </row>
    <row r="858" spans="1:5" ht="13" customHeight="1" x14ac:dyDescent="0.15">
      <c r="A858" s="6" t="s">
        <v>1112</v>
      </c>
      <c r="B858" s="6"/>
      <c r="C858" s="6" t="s">
        <v>1717</v>
      </c>
      <c r="D858" s="3" t="s">
        <v>1602</v>
      </c>
      <c r="E858" s="3" t="s">
        <v>1602</v>
      </c>
    </row>
    <row r="859" spans="1:5" ht="13" customHeight="1" x14ac:dyDescent="0.15">
      <c r="A859" s="6" t="s">
        <v>1111</v>
      </c>
      <c r="B859" s="6" t="s">
        <v>2506</v>
      </c>
      <c r="C859" s="6" t="s">
        <v>2507</v>
      </c>
      <c r="D859" s="3" t="s">
        <v>1602</v>
      </c>
      <c r="E859" s="3" t="s">
        <v>1602</v>
      </c>
    </row>
    <row r="860" spans="1:5" ht="13" customHeight="1" x14ac:dyDescent="0.15">
      <c r="A860" s="6" t="s">
        <v>1110</v>
      </c>
      <c r="B860" s="6"/>
      <c r="C860" s="6" t="s">
        <v>2508</v>
      </c>
      <c r="D860" s="3" t="s">
        <v>1602</v>
      </c>
      <c r="E860" s="3" t="s">
        <v>1602</v>
      </c>
    </row>
    <row r="861" spans="1:5" ht="13" customHeight="1" x14ac:dyDescent="0.15">
      <c r="A861" s="6" t="s">
        <v>1109</v>
      </c>
      <c r="B861" s="6"/>
      <c r="C861" s="6" t="s">
        <v>1623</v>
      </c>
      <c r="D861" s="3" t="s">
        <v>1602</v>
      </c>
      <c r="E861" s="3" t="s">
        <v>1602</v>
      </c>
    </row>
    <row r="862" spans="1:5" ht="13" customHeight="1" x14ac:dyDescent="0.15">
      <c r="A862" s="6" t="s">
        <v>1108</v>
      </c>
      <c r="B862" s="6" t="s">
        <v>2509</v>
      </c>
      <c r="C862" s="6" t="s">
        <v>2510</v>
      </c>
      <c r="D862" s="3" t="s">
        <v>1602</v>
      </c>
      <c r="E862" s="3" t="s">
        <v>1602</v>
      </c>
    </row>
    <row r="863" spans="1:5" ht="13" customHeight="1" x14ac:dyDescent="0.15">
      <c r="A863" s="6" t="s">
        <v>1107</v>
      </c>
      <c r="B863" s="6" t="s">
        <v>2511</v>
      </c>
      <c r="C863" s="6" t="s">
        <v>2512</v>
      </c>
      <c r="D863" s="3" t="s">
        <v>1602</v>
      </c>
      <c r="E863" s="3" t="s">
        <v>1602</v>
      </c>
    </row>
    <row r="864" spans="1:5" ht="13" customHeight="1" x14ac:dyDescent="0.15">
      <c r="A864" s="6" t="s">
        <v>1106</v>
      </c>
      <c r="B864" s="6" t="s">
        <v>2513</v>
      </c>
      <c r="C864" s="6" t="s">
        <v>2514</v>
      </c>
      <c r="D864" s="3" t="s">
        <v>1602</v>
      </c>
      <c r="E864" s="3" t="s">
        <v>1602</v>
      </c>
    </row>
    <row r="865" spans="1:5" ht="13" customHeight="1" x14ac:dyDescent="0.15">
      <c r="A865" s="6" t="s">
        <v>1105</v>
      </c>
      <c r="B865" s="6"/>
      <c r="C865" s="6" t="s">
        <v>2515</v>
      </c>
      <c r="D865" s="3" t="s">
        <v>1602</v>
      </c>
      <c r="E865" s="3" t="s">
        <v>1602</v>
      </c>
    </row>
    <row r="866" spans="1:5" ht="13" customHeight="1" x14ac:dyDescent="0.15">
      <c r="A866" s="6" t="s">
        <v>1104</v>
      </c>
      <c r="B866" s="6"/>
      <c r="C866" s="6" t="s">
        <v>1631</v>
      </c>
      <c r="D866" s="3" t="s">
        <v>1602</v>
      </c>
      <c r="E866" s="3" t="s">
        <v>1602</v>
      </c>
    </row>
    <row r="867" spans="1:5" ht="13" customHeight="1" x14ac:dyDescent="0.15">
      <c r="A867" s="6" t="s">
        <v>1103</v>
      </c>
      <c r="B867" s="6"/>
      <c r="C867" s="6" t="s">
        <v>2516</v>
      </c>
      <c r="D867" s="3" t="s">
        <v>1602</v>
      </c>
      <c r="E867" s="3" t="s">
        <v>1602</v>
      </c>
    </row>
    <row r="868" spans="1:5" ht="13" customHeight="1" x14ac:dyDescent="0.15">
      <c r="A868" s="6" t="s">
        <v>1102</v>
      </c>
      <c r="B868" s="6"/>
      <c r="C868" s="6" t="s">
        <v>1711</v>
      </c>
      <c r="D868" s="3" t="s">
        <v>1602</v>
      </c>
      <c r="E868" s="3" t="s">
        <v>1602</v>
      </c>
    </row>
    <row r="869" spans="1:5" ht="13" customHeight="1" x14ac:dyDescent="0.15">
      <c r="A869" s="6" t="s">
        <v>1101</v>
      </c>
      <c r="B869" s="6"/>
      <c r="C869" s="6" t="s">
        <v>1711</v>
      </c>
      <c r="D869" s="3" t="s">
        <v>1602</v>
      </c>
      <c r="E869" s="3" t="s">
        <v>1602</v>
      </c>
    </row>
    <row r="870" spans="1:5" ht="13" customHeight="1" x14ac:dyDescent="0.15">
      <c r="A870" s="6" t="s">
        <v>1100</v>
      </c>
      <c r="B870" s="6"/>
      <c r="C870" s="6" t="s">
        <v>2517</v>
      </c>
      <c r="D870" s="3" t="s">
        <v>1602</v>
      </c>
      <c r="E870" s="3" t="s">
        <v>1602</v>
      </c>
    </row>
    <row r="871" spans="1:5" ht="13" customHeight="1" x14ac:dyDescent="0.15">
      <c r="A871" s="6" t="s">
        <v>1099</v>
      </c>
      <c r="B871" s="6" t="s">
        <v>2518</v>
      </c>
      <c r="C871" s="6" t="s">
        <v>2519</v>
      </c>
      <c r="D871" s="3" t="s">
        <v>1602</v>
      </c>
      <c r="E871" s="3" t="s">
        <v>1602</v>
      </c>
    </row>
    <row r="872" spans="1:5" ht="13" customHeight="1" x14ac:dyDescent="0.15">
      <c r="A872" s="6" t="s">
        <v>1098</v>
      </c>
      <c r="B872" s="6" t="s">
        <v>2520</v>
      </c>
      <c r="C872" s="6" t="s">
        <v>2521</v>
      </c>
      <c r="D872" s="3" t="s">
        <v>1602</v>
      </c>
      <c r="E872" s="3" t="s">
        <v>1602</v>
      </c>
    </row>
    <row r="873" spans="1:5" ht="13" customHeight="1" x14ac:dyDescent="0.15">
      <c r="A873" s="6" t="s">
        <v>1097</v>
      </c>
      <c r="B873" s="6"/>
      <c r="C873" s="6" t="s">
        <v>1623</v>
      </c>
      <c r="D873" s="3" t="s">
        <v>1602</v>
      </c>
      <c r="E873" s="3" t="s">
        <v>1602</v>
      </c>
    </row>
    <row r="874" spans="1:5" ht="13" customHeight="1" x14ac:dyDescent="0.15">
      <c r="A874" s="6" t="s">
        <v>2522</v>
      </c>
      <c r="B874" s="6"/>
      <c r="C874" s="6" t="s">
        <v>2523</v>
      </c>
      <c r="D874" s="3" t="s">
        <v>1602</v>
      </c>
      <c r="E874" s="3" t="s">
        <v>1602</v>
      </c>
    </row>
    <row r="875" spans="1:5" ht="13" customHeight="1" x14ac:dyDescent="0.15">
      <c r="A875" s="6" t="s">
        <v>1096</v>
      </c>
      <c r="B875" s="6" t="s">
        <v>2524</v>
      </c>
      <c r="C875" s="6" t="s">
        <v>2525</v>
      </c>
      <c r="D875" s="3" t="s">
        <v>1602</v>
      </c>
      <c r="E875" s="3" t="s">
        <v>1602</v>
      </c>
    </row>
    <row r="876" spans="1:5" ht="13" customHeight="1" x14ac:dyDescent="0.15">
      <c r="A876" s="6" t="s">
        <v>1095</v>
      </c>
      <c r="B876" s="6"/>
      <c r="C876" s="6" t="s">
        <v>1711</v>
      </c>
      <c r="D876" s="3" t="s">
        <v>1602</v>
      </c>
      <c r="E876" s="3" t="s">
        <v>1602</v>
      </c>
    </row>
    <row r="877" spans="1:5" ht="13" customHeight="1" x14ac:dyDescent="0.15">
      <c r="A877" s="6" t="s">
        <v>1094</v>
      </c>
      <c r="B877" s="6" t="s">
        <v>2526</v>
      </c>
      <c r="C877" s="6" t="s">
        <v>2527</v>
      </c>
      <c r="D877" s="3" t="s">
        <v>1602</v>
      </c>
      <c r="E877" s="3" t="s">
        <v>1602</v>
      </c>
    </row>
    <row r="878" spans="1:5" ht="13" customHeight="1" x14ac:dyDescent="0.15">
      <c r="A878" s="6" t="s">
        <v>1093</v>
      </c>
      <c r="B878" s="6" t="s">
        <v>1092</v>
      </c>
      <c r="C878" s="6" t="s">
        <v>2528</v>
      </c>
      <c r="D878" s="3" t="s">
        <v>1602</v>
      </c>
      <c r="E878" s="3" t="s">
        <v>1602</v>
      </c>
    </row>
    <row r="879" spans="1:5" ht="13" customHeight="1" x14ac:dyDescent="0.15">
      <c r="A879" s="6" t="s">
        <v>1091</v>
      </c>
      <c r="B879" s="6"/>
      <c r="C879" s="6" t="s">
        <v>1830</v>
      </c>
      <c r="D879" s="3" t="s">
        <v>1602</v>
      </c>
      <c r="E879" s="3" t="s">
        <v>1602</v>
      </c>
    </row>
    <row r="880" spans="1:5" ht="13" customHeight="1" x14ac:dyDescent="0.15">
      <c r="A880" s="6" t="s">
        <v>1090</v>
      </c>
      <c r="B880" s="6"/>
      <c r="C880" s="6" t="s">
        <v>1631</v>
      </c>
      <c r="D880" s="3" t="s">
        <v>1602</v>
      </c>
      <c r="E880" s="3" t="s">
        <v>1602</v>
      </c>
    </row>
    <row r="881" spans="1:5" ht="13" customHeight="1" x14ac:dyDescent="0.15">
      <c r="A881" s="6" t="s">
        <v>1089</v>
      </c>
      <c r="B881" s="6" t="s">
        <v>2529</v>
      </c>
      <c r="C881" s="6" t="s">
        <v>2530</v>
      </c>
      <c r="D881" s="3" t="s">
        <v>1602</v>
      </c>
      <c r="E881" s="3" t="s">
        <v>1602</v>
      </c>
    </row>
    <row r="882" spans="1:5" ht="13" customHeight="1" x14ac:dyDescent="0.15">
      <c r="A882" s="6" t="s">
        <v>1088</v>
      </c>
      <c r="B882" s="6"/>
      <c r="C882" s="6" t="s">
        <v>1623</v>
      </c>
      <c r="D882" s="3" t="s">
        <v>1602</v>
      </c>
      <c r="E882" s="3" t="s">
        <v>1602</v>
      </c>
    </row>
    <row r="883" spans="1:5" ht="13" customHeight="1" x14ac:dyDescent="0.15">
      <c r="A883" s="6" t="s">
        <v>1087</v>
      </c>
      <c r="B883" s="6" t="s">
        <v>2531</v>
      </c>
      <c r="C883" s="6" t="s">
        <v>2532</v>
      </c>
      <c r="D883" s="3" t="s">
        <v>1602</v>
      </c>
      <c r="E883" s="3" t="s">
        <v>1602</v>
      </c>
    </row>
    <row r="884" spans="1:5" ht="13" customHeight="1" x14ac:dyDescent="0.15">
      <c r="A884" s="6" t="s">
        <v>1086</v>
      </c>
      <c r="B884" s="6"/>
      <c r="C884" s="6" t="s">
        <v>1621</v>
      </c>
      <c r="D884" s="3" t="s">
        <v>1602</v>
      </c>
      <c r="E884" s="3" t="s">
        <v>1602</v>
      </c>
    </row>
    <row r="885" spans="1:5" ht="13" customHeight="1" x14ac:dyDescent="0.15">
      <c r="A885" s="6" t="s">
        <v>1085</v>
      </c>
      <c r="B885" s="6"/>
      <c r="C885" s="6" t="s">
        <v>2533</v>
      </c>
      <c r="D885" s="3" t="s">
        <v>1602</v>
      </c>
      <c r="E885" s="3" t="s">
        <v>1602</v>
      </c>
    </row>
    <row r="886" spans="1:5" ht="13" customHeight="1" x14ac:dyDescent="0.15">
      <c r="A886" s="6" t="s">
        <v>1084</v>
      </c>
      <c r="B886" s="6"/>
      <c r="C886" s="6" t="s">
        <v>2534</v>
      </c>
      <c r="D886" s="3" t="s">
        <v>1602</v>
      </c>
      <c r="E886" s="3" t="s">
        <v>1602</v>
      </c>
    </row>
    <row r="887" spans="1:5" ht="13" customHeight="1" x14ac:dyDescent="0.15">
      <c r="A887" s="6" t="s">
        <v>1083</v>
      </c>
      <c r="B887" s="6"/>
      <c r="C887" s="6" t="s">
        <v>1622</v>
      </c>
      <c r="D887" s="3" t="s">
        <v>1602</v>
      </c>
      <c r="E887" s="3" t="s">
        <v>1602</v>
      </c>
    </row>
    <row r="888" spans="1:5" ht="13" customHeight="1" x14ac:dyDescent="0.15">
      <c r="A888" s="6" t="s">
        <v>1082</v>
      </c>
      <c r="B888" s="6"/>
      <c r="C888" s="6" t="s">
        <v>1623</v>
      </c>
      <c r="D888" s="3" t="s">
        <v>1602</v>
      </c>
      <c r="E888" s="3" t="s">
        <v>1602</v>
      </c>
    </row>
    <row r="889" spans="1:5" ht="13" customHeight="1" x14ac:dyDescent="0.15">
      <c r="A889" s="6" t="s">
        <v>1081</v>
      </c>
      <c r="B889" s="6"/>
      <c r="C889" s="6" t="s">
        <v>1736</v>
      </c>
      <c r="D889" s="3" t="s">
        <v>1602</v>
      </c>
      <c r="E889" s="3" t="s">
        <v>1602</v>
      </c>
    </row>
    <row r="890" spans="1:5" ht="13" customHeight="1" x14ac:dyDescent="0.15">
      <c r="A890" s="6" t="s">
        <v>1080</v>
      </c>
      <c r="B890" s="6"/>
      <c r="C890" s="6" t="s">
        <v>1623</v>
      </c>
      <c r="D890" s="3" t="s">
        <v>1602</v>
      </c>
      <c r="E890" s="3" t="s">
        <v>1602</v>
      </c>
    </row>
    <row r="891" spans="1:5" ht="13" customHeight="1" x14ac:dyDescent="0.15">
      <c r="A891" s="6" t="s">
        <v>1079</v>
      </c>
      <c r="B891" s="6"/>
      <c r="C891" s="6" t="s">
        <v>1631</v>
      </c>
      <c r="D891" s="3" t="s">
        <v>1602</v>
      </c>
      <c r="E891" s="3" t="s">
        <v>1602</v>
      </c>
    </row>
    <row r="892" spans="1:5" ht="13" customHeight="1" x14ac:dyDescent="0.15">
      <c r="A892" s="6" t="s">
        <v>1078</v>
      </c>
      <c r="B892" s="6"/>
      <c r="C892" s="6" t="s">
        <v>1711</v>
      </c>
      <c r="D892" s="3" t="s">
        <v>1602</v>
      </c>
      <c r="E892" s="3" t="s">
        <v>1602</v>
      </c>
    </row>
    <row r="893" spans="1:5" ht="13" customHeight="1" x14ac:dyDescent="0.15">
      <c r="A893" s="6" t="s">
        <v>1077</v>
      </c>
      <c r="B893" s="6"/>
      <c r="C893" s="6" t="s">
        <v>2104</v>
      </c>
      <c r="D893" s="3" t="s">
        <v>1602</v>
      </c>
      <c r="E893" s="3" t="s">
        <v>1602</v>
      </c>
    </row>
    <row r="894" spans="1:5" ht="13" customHeight="1" x14ac:dyDescent="0.15">
      <c r="A894" s="6" t="s">
        <v>1076</v>
      </c>
      <c r="B894" s="6"/>
      <c r="C894" s="6" t="s">
        <v>2103</v>
      </c>
      <c r="D894" s="3" t="s">
        <v>1602</v>
      </c>
      <c r="E894" s="3" t="s">
        <v>1602</v>
      </c>
    </row>
    <row r="895" spans="1:5" ht="13" customHeight="1" x14ac:dyDescent="0.15">
      <c r="A895" s="6" t="s">
        <v>1075</v>
      </c>
      <c r="B895" s="6"/>
      <c r="C895" s="6" t="s">
        <v>2502</v>
      </c>
      <c r="D895" s="3" t="s">
        <v>1602</v>
      </c>
      <c r="E895" s="3" t="s">
        <v>1602</v>
      </c>
    </row>
    <row r="896" spans="1:5" ht="13" customHeight="1" x14ac:dyDescent="0.15">
      <c r="A896" s="6" t="s">
        <v>1074</v>
      </c>
      <c r="B896" s="6"/>
      <c r="C896" s="6" t="s">
        <v>2487</v>
      </c>
      <c r="D896" s="3" t="s">
        <v>1602</v>
      </c>
      <c r="E896" s="3" t="s">
        <v>1602</v>
      </c>
    </row>
    <row r="897" spans="1:5" ht="13" customHeight="1" x14ac:dyDescent="0.15">
      <c r="A897" s="6" t="s">
        <v>1593</v>
      </c>
      <c r="B897" s="6"/>
      <c r="C897" s="6" t="s">
        <v>2535</v>
      </c>
      <c r="D897" s="3" t="s">
        <v>1602</v>
      </c>
      <c r="E897" s="3" t="s">
        <v>1602</v>
      </c>
    </row>
    <row r="898" spans="1:5" ht="13" customHeight="1" x14ac:dyDescent="0.15">
      <c r="A898" s="6" t="s">
        <v>1073</v>
      </c>
      <c r="B898" s="6"/>
      <c r="C898" s="6" t="s">
        <v>1623</v>
      </c>
      <c r="D898" s="3" t="s">
        <v>1602</v>
      </c>
      <c r="E898" s="3" t="s">
        <v>1602</v>
      </c>
    </row>
    <row r="899" spans="1:5" ht="13" customHeight="1" x14ac:dyDescent="0.15">
      <c r="A899" s="6" t="s">
        <v>1072</v>
      </c>
      <c r="B899" s="6"/>
      <c r="C899" s="6" t="s">
        <v>1711</v>
      </c>
      <c r="D899" s="3" t="s">
        <v>1602</v>
      </c>
      <c r="E899" s="3" t="s">
        <v>1602</v>
      </c>
    </row>
    <row r="900" spans="1:5" ht="13" customHeight="1" x14ac:dyDescent="0.15">
      <c r="A900" s="6" t="s">
        <v>1071</v>
      </c>
      <c r="B900" s="6"/>
      <c r="C900" s="6" t="s">
        <v>1711</v>
      </c>
      <c r="D900" s="3" t="s">
        <v>1602</v>
      </c>
      <c r="E900" s="3" t="s">
        <v>1602</v>
      </c>
    </row>
    <row r="901" spans="1:5" ht="13" customHeight="1" x14ac:dyDescent="0.15">
      <c r="A901" s="6" t="s">
        <v>1070</v>
      </c>
      <c r="B901" s="6"/>
      <c r="C901" s="6" t="s">
        <v>1736</v>
      </c>
      <c r="D901" s="3" t="s">
        <v>1602</v>
      </c>
      <c r="E901" s="3" t="s">
        <v>1602</v>
      </c>
    </row>
    <row r="902" spans="1:5" ht="13" customHeight="1" x14ac:dyDescent="0.15">
      <c r="A902" s="6" t="s">
        <v>1069</v>
      </c>
      <c r="B902" s="6" t="s">
        <v>2536</v>
      </c>
      <c r="C902" s="6" t="s">
        <v>2537</v>
      </c>
      <c r="D902" s="3" t="s">
        <v>1602</v>
      </c>
      <c r="E902" s="3" t="s">
        <v>1602</v>
      </c>
    </row>
    <row r="903" spans="1:5" ht="13" customHeight="1" x14ac:dyDescent="0.15">
      <c r="A903" s="6" t="s">
        <v>1068</v>
      </c>
      <c r="B903" s="6"/>
      <c r="C903" s="6" t="s">
        <v>1859</v>
      </c>
      <c r="D903" s="3" t="s">
        <v>1602</v>
      </c>
      <c r="E903" s="3" t="s">
        <v>1602</v>
      </c>
    </row>
    <row r="904" spans="1:5" ht="13" customHeight="1" x14ac:dyDescent="0.15">
      <c r="A904" s="6" t="s">
        <v>1067</v>
      </c>
      <c r="B904" s="6"/>
      <c r="C904" s="6" t="s">
        <v>1640</v>
      </c>
      <c r="D904" s="3" t="s">
        <v>1602</v>
      </c>
      <c r="E904" s="3" t="s">
        <v>1602</v>
      </c>
    </row>
    <row r="905" spans="1:5" ht="13" customHeight="1" x14ac:dyDescent="0.15">
      <c r="A905" s="6" t="s">
        <v>1066</v>
      </c>
      <c r="B905" s="6" t="s">
        <v>2538</v>
      </c>
      <c r="C905" s="6" t="s">
        <v>2539</v>
      </c>
      <c r="D905" s="3" t="s">
        <v>1602</v>
      </c>
      <c r="E905" s="3" t="s">
        <v>1602</v>
      </c>
    </row>
    <row r="906" spans="1:5" ht="13" customHeight="1" x14ac:dyDescent="0.15">
      <c r="A906" s="6" t="s">
        <v>1065</v>
      </c>
      <c r="B906" s="6"/>
      <c r="C906" s="6" t="s">
        <v>1631</v>
      </c>
      <c r="D906" s="3" t="s">
        <v>1602</v>
      </c>
      <c r="E906" s="3" t="s">
        <v>1602</v>
      </c>
    </row>
    <row r="907" spans="1:5" ht="13" customHeight="1" x14ac:dyDescent="0.15">
      <c r="A907" s="6" t="s">
        <v>1064</v>
      </c>
      <c r="B907" s="6"/>
      <c r="C907" s="6" t="s">
        <v>1623</v>
      </c>
      <c r="D907" s="3" t="s">
        <v>1602</v>
      </c>
      <c r="E907" s="3" t="s">
        <v>1602</v>
      </c>
    </row>
    <row r="908" spans="1:5" ht="13" customHeight="1" x14ac:dyDescent="0.15">
      <c r="A908" s="6" t="s">
        <v>1592</v>
      </c>
      <c r="B908" s="6"/>
      <c r="C908" s="6" t="s">
        <v>2540</v>
      </c>
      <c r="D908" s="3" t="s">
        <v>1602</v>
      </c>
      <c r="E908" s="3" t="s">
        <v>1602</v>
      </c>
    </row>
    <row r="909" spans="1:5" ht="13" customHeight="1" x14ac:dyDescent="0.15">
      <c r="A909" s="6" t="s">
        <v>1063</v>
      </c>
      <c r="B909" s="6"/>
      <c r="C909" s="6" t="s">
        <v>2541</v>
      </c>
      <c r="D909" s="3" t="s">
        <v>1602</v>
      </c>
      <c r="E909" s="3" t="s">
        <v>1602</v>
      </c>
    </row>
    <row r="910" spans="1:5" ht="13" customHeight="1" x14ac:dyDescent="0.15">
      <c r="A910" s="6" t="s">
        <v>1062</v>
      </c>
      <c r="B910" s="6" t="s">
        <v>2542</v>
      </c>
      <c r="C910" s="6" t="s">
        <v>2543</v>
      </c>
      <c r="D910" s="3" t="s">
        <v>1602</v>
      </c>
      <c r="E910" s="3" t="s">
        <v>1602</v>
      </c>
    </row>
    <row r="911" spans="1:5" ht="13" customHeight="1" x14ac:dyDescent="0.15">
      <c r="A911" s="6" t="s">
        <v>1061</v>
      </c>
      <c r="B911" s="6"/>
      <c r="C911" s="6" t="s">
        <v>1711</v>
      </c>
      <c r="D911" s="3" t="s">
        <v>1602</v>
      </c>
      <c r="E911" s="3" t="s">
        <v>1602</v>
      </c>
    </row>
    <row r="912" spans="1:5" ht="13" customHeight="1" x14ac:dyDescent="0.15">
      <c r="A912" s="6" t="s">
        <v>1060</v>
      </c>
      <c r="B912" s="6"/>
      <c r="C912" s="6" t="s">
        <v>2487</v>
      </c>
      <c r="D912" s="3" t="s">
        <v>1602</v>
      </c>
      <c r="E912" s="3" t="s">
        <v>1602</v>
      </c>
    </row>
    <row r="913" spans="1:5" ht="13" customHeight="1" x14ac:dyDescent="0.15">
      <c r="A913" s="6" t="s">
        <v>1059</v>
      </c>
      <c r="B913" s="6"/>
      <c r="C913" s="6" t="s">
        <v>1623</v>
      </c>
      <c r="D913" s="3" t="s">
        <v>1602</v>
      </c>
      <c r="E913" s="3" t="s">
        <v>1602</v>
      </c>
    </row>
    <row r="914" spans="1:5" ht="13" customHeight="1" x14ac:dyDescent="0.15">
      <c r="A914" s="6" t="s">
        <v>1058</v>
      </c>
      <c r="B914" s="6"/>
      <c r="C914" s="6" t="s">
        <v>1623</v>
      </c>
      <c r="D914" s="3" t="s">
        <v>1602</v>
      </c>
      <c r="E914" s="3" t="s">
        <v>1602</v>
      </c>
    </row>
    <row r="915" spans="1:5" ht="13" customHeight="1" x14ac:dyDescent="0.15">
      <c r="A915" s="6" t="s">
        <v>1057</v>
      </c>
      <c r="B915" s="6"/>
      <c r="C915" s="6" t="s">
        <v>1711</v>
      </c>
      <c r="D915" s="3" t="s">
        <v>1602</v>
      </c>
      <c r="E915" s="3" t="s">
        <v>1602</v>
      </c>
    </row>
    <row r="916" spans="1:5" ht="13" customHeight="1" x14ac:dyDescent="0.15">
      <c r="A916" s="6" t="s">
        <v>1056</v>
      </c>
      <c r="B916" s="6"/>
      <c r="C916" s="6" t="s">
        <v>1711</v>
      </c>
      <c r="D916" s="3" t="s">
        <v>1602</v>
      </c>
      <c r="E916" s="3" t="s">
        <v>1602</v>
      </c>
    </row>
    <row r="917" spans="1:5" ht="13" customHeight="1" x14ac:dyDescent="0.15">
      <c r="A917" s="6" t="s">
        <v>1055</v>
      </c>
      <c r="B917" s="6"/>
      <c r="C917" s="6" t="s">
        <v>1623</v>
      </c>
      <c r="D917" s="3" t="s">
        <v>1602</v>
      </c>
      <c r="E917" s="3" t="s">
        <v>1602</v>
      </c>
    </row>
    <row r="918" spans="1:5" ht="13" customHeight="1" x14ac:dyDescent="0.15">
      <c r="A918" s="6" t="s">
        <v>1054</v>
      </c>
      <c r="B918" s="6"/>
      <c r="C918" s="6" t="s">
        <v>1711</v>
      </c>
      <c r="D918" s="3" t="s">
        <v>1602</v>
      </c>
      <c r="E918" s="3" t="s">
        <v>1602</v>
      </c>
    </row>
    <row r="919" spans="1:5" ht="13" customHeight="1" x14ac:dyDescent="0.15">
      <c r="A919" s="6" t="s">
        <v>1053</v>
      </c>
      <c r="B919" s="6"/>
      <c r="C919" s="6" t="s">
        <v>1711</v>
      </c>
      <c r="D919" s="3" t="s">
        <v>1602</v>
      </c>
      <c r="E919" s="3" t="s">
        <v>1602</v>
      </c>
    </row>
    <row r="920" spans="1:5" ht="13" customHeight="1" x14ac:dyDescent="0.15">
      <c r="A920" s="6" t="s">
        <v>1052</v>
      </c>
      <c r="B920" s="6"/>
      <c r="C920" s="6" t="s">
        <v>1623</v>
      </c>
      <c r="D920" s="3" t="s">
        <v>1602</v>
      </c>
      <c r="E920" s="3" t="s">
        <v>1602</v>
      </c>
    </row>
    <row r="921" spans="1:5" ht="13" customHeight="1" x14ac:dyDescent="0.15">
      <c r="A921" s="6" t="s">
        <v>1051</v>
      </c>
      <c r="B921" s="6"/>
      <c r="C921" s="6" t="s">
        <v>1711</v>
      </c>
      <c r="D921" s="3" t="s">
        <v>1602</v>
      </c>
      <c r="E921" s="3" t="s">
        <v>1602</v>
      </c>
    </row>
    <row r="922" spans="1:5" ht="13" customHeight="1" x14ac:dyDescent="0.15">
      <c r="A922" s="6" t="s">
        <v>1050</v>
      </c>
      <c r="B922" s="6"/>
      <c r="C922" s="6" t="s">
        <v>2494</v>
      </c>
      <c r="D922" s="3" t="s">
        <v>1602</v>
      </c>
      <c r="E922" s="3" t="s">
        <v>1602</v>
      </c>
    </row>
    <row r="923" spans="1:5" ht="13" customHeight="1" x14ac:dyDescent="0.15">
      <c r="A923" s="6" t="s">
        <v>2544</v>
      </c>
      <c r="B923" s="6"/>
      <c r="C923" s="6" t="s">
        <v>2545</v>
      </c>
      <c r="D923" s="3" t="s">
        <v>1602</v>
      </c>
      <c r="E923" s="3" t="s">
        <v>1602</v>
      </c>
    </row>
    <row r="924" spans="1:5" ht="13" customHeight="1" x14ac:dyDescent="0.15">
      <c r="A924" s="6" t="s">
        <v>1049</v>
      </c>
      <c r="B924" s="6"/>
      <c r="C924" s="6" t="s">
        <v>2487</v>
      </c>
      <c r="D924" s="3" t="s">
        <v>1602</v>
      </c>
      <c r="E924" s="3" t="s">
        <v>1602</v>
      </c>
    </row>
    <row r="925" spans="1:5" ht="13" customHeight="1" x14ac:dyDescent="0.15">
      <c r="A925" s="6" t="s">
        <v>1048</v>
      </c>
      <c r="B925" s="6"/>
      <c r="C925" s="6" t="s">
        <v>2487</v>
      </c>
      <c r="D925" s="3" t="s">
        <v>1602</v>
      </c>
      <c r="E925" s="3" t="s">
        <v>1602</v>
      </c>
    </row>
    <row r="926" spans="1:5" ht="13" customHeight="1" x14ac:dyDescent="0.15">
      <c r="A926" s="6" t="s">
        <v>1047</v>
      </c>
      <c r="B926" s="6" t="s">
        <v>2546</v>
      </c>
      <c r="C926" s="6" t="s">
        <v>2547</v>
      </c>
      <c r="D926" s="3" t="s">
        <v>1602</v>
      </c>
      <c r="E926" s="3" t="s">
        <v>1602</v>
      </c>
    </row>
    <row r="927" spans="1:5" ht="13" customHeight="1" x14ac:dyDescent="0.15">
      <c r="A927" s="6" t="s">
        <v>1046</v>
      </c>
      <c r="B927" s="6"/>
      <c r="C927" s="6" t="s">
        <v>2548</v>
      </c>
      <c r="D927" s="3" t="s">
        <v>1602</v>
      </c>
      <c r="E927" s="3" t="s">
        <v>1602</v>
      </c>
    </row>
    <row r="928" spans="1:5" ht="13" customHeight="1" x14ac:dyDescent="0.15">
      <c r="A928" s="6" t="s">
        <v>1045</v>
      </c>
      <c r="B928" s="6" t="s">
        <v>2549</v>
      </c>
      <c r="C928" s="6" t="s">
        <v>2550</v>
      </c>
      <c r="D928" s="3" t="s">
        <v>1602</v>
      </c>
      <c r="E928" s="3" t="s">
        <v>1602</v>
      </c>
    </row>
    <row r="929" spans="1:5" ht="13" customHeight="1" x14ac:dyDescent="0.15">
      <c r="A929" s="6" t="s">
        <v>1044</v>
      </c>
      <c r="B929" s="6" t="s">
        <v>2551</v>
      </c>
      <c r="C929" s="6" t="s">
        <v>2552</v>
      </c>
      <c r="D929" s="3" t="s">
        <v>1602</v>
      </c>
      <c r="E929" s="3" t="s">
        <v>1602</v>
      </c>
    </row>
    <row r="930" spans="1:5" ht="13" customHeight="1" x14ac:dyDescent="0.15">
      <c r="A930" s="6" t="s">
        <v>1043</v>
      </c>
      <c r="B930" s="6"/>
      <c r="C930" s="6" t="s">
        <v>1631</v>
      </c>
      <c r="D930" s="3" t="s">
        <v>1602</v>
      </c>
      <c r="E930" s="3" t="s">
        <v>1602</v>
      </c>
    </row>
    <row r="931" spans="1:5" ht="13" customHeight="1" x14ac:dyDescent="0.15">
      <c r="A931" s="6" t="s">
        <v>1042</v>
      </c>
      <c r="B931" s="6" t="s">
        <v>2553</v>
      </c>
      <c r="C931" s="6" t="s">
        <v>2554</v>
      </c>
      <c r="D931" s="3" t="s">
        <v>1602</v>
      </c>
      <c r="E931" s="3" t="s">
        <v>1602</v>
      </c>
    </row>
    <row r="932" spans="1:5" ht="13" customHeight="1" x14ac:dyDescent="0.15">
      <c r="A932" s="6" t="s">
        <v>1041</v>
      </c>
      <c r="B932" s="6"/>
      <c r="C932" s="6" t="s">
        <v>2555</v>
      </c>
      <c r="D932" s="3" t="s">
        <v>1602</v>
      </c>
      <c r="E932" s="3" t="s">
        <v>1602</v>
      </c>
    </row>
    <row r="933" spans="1:5" ht="13" customHeight="1" x14ac:dyDescent="0.15">
      <c r="A933" s="6" t="s">
        <v>1040</v>
      </c>
      <c r="B933" s="6"/>
      <c r="C933" s="6" t="s">
        <v>2556</v>
      </c>
      <c r="D933" s="3" t="s">
        <v>1602</v>
      </c>
      <c r="E933" s="3" t="s">
        <v>1602</v>
      </c>
    </row>
    <row r="934" spans="1:5" ht="13" customHeight="1" x14ac:dyDescent="0.15">
      <c r="A934" s="6" t="s">
        <v>1039</v>
      </c>
      <c r="B934" s="6"/>
      <c r="C934" s="6" t="s">
        <v>1711</v>
      </c>
      <c r="D934" s="3" t="s">
        <v>1602</v>
      </c>
      <c r="E934" s="3" t="s">
        <v>1602</v>
      </c>
    </row>
    <row r="935" spans="1:5" ht="13" customHeight="1" x14ac:dyDescent="0.15">
      <c r="A935" s="6" t="s">
        <v>1038</v>
      </c>
      <c r="B935" s="6"/>
      <c r="C935" s="6" t="s">
        <v>1711</v>
      </c>
      <c r="D935" s="3" t="s">
        <v>1602</v>
      </c>
      <c r="E935" s="3" t="s">
        <v>1602</v>
      </c>
    </row>
    <row r="936" spans="1:5" ht="13" customHeight="1" x14ac:dyDescent="0.15">
      <c r="A936" s="6" t="s">
        <v>1037</v>
      </c>
      <c r="B936" s="6"/>
      <c r="C936" s="6" t="s">
        <v>1717</v>
      </c>
      <c r="D936" s="3" t="s">
        <v>1602</v>
      </c>
      <c r="E936" s="3" t="s">
        <v>1602</v>
      </c>
    </row>
    <row r="937" spans="1:5" ht="13" customHeight="1" x14ac:dyDescent="0.15">
      <c r="A937" s="6" t="s">
        <v>1036</v>
      </c>
      <c r="B937" s="6"/>
      <c r="C937" s="6" t="s">
        <v>1711</v>
      </c>
      <c r="D937" s="3" t="s">
        <v>1602</v>
      </c>
      <c r="E937" s="3" t="s">
        <v>1602</v>
      </c>
    </row>
    <row r="938" spans="1:5" ht="13" customHeight="1" x14ac:dyDescent="0.15">
      <c r="A938" s="6" t="s">
        <v>1035</v>
      </c>
      <c r="B938" s="6"/>
      <c r="C938" s="6" t="s">
        <v>1623</v>
      </c>
      <c r="D938" s="3" t="s">
        <v>1602</v>
      </c>
      <c r="E938" s="3" t="s">
        <v>1602</v>
      </c>
    </row>
    <row r="939" spans="1:5" ht="13" customHeight="1" x14ac:dyDescent="0.15">
      <c r="A939" s="6" t="s">
        <v>1591</v>
      </c>
      <c r="B939" s="6"/>
      <c r="C939" s="6" t="s">
        <v>2000</v>
      </c>
      <c r="D939" s="3" t="s">
        <v>1602</v>
      </c>
      <c r="E939" s="3" t="s">
        <v>1602</v>
      </c>
    </row>
    <row r="940" spans="1:5" ht="13" customHeight="1" x14ac:dyDescent="0.15">
      <c r="A940" s="6" t="s">
        <v>2557</v>
      </c>
      <c r="B940" s="6"/>
      <c r="C940" s="6" t="s">
        <v>2558</v>
      </c>
      <c r="D940" s="3" t="s">
        <v>1602</v>
      </c>
      <c r="E940" s="3" t="s">
        <v>1602</v>
      </c>
    </row>
    <row r="941" spans="1:5" ht="13" customHeight="1" x14ac:dyDescent="0.15">
      <c r="A941" s="6" t="s">
        <v>1034</v>
      </c>
      <c r="B941" s="6" t="s">
        <v>2559</v>
      </c>
      <c r="C941" s="6" t="s">
        <v>2560</v>
      </c>
      <c r="D941" s="3" t="s">
        <v>1602</v>
      </c>
      <c r="E941" s="3" t="s">
        <v>1602</v>
      </c>
    </row>
    <row r="942" spans="1:5" ht="13" customHeight="1" x14ac:dyDescent="0.15">
      <c r="A942" s="6" t="s">
        <v>1033</v>
      </c>
      <c r="B942" s="6" t="s">
        <v>2561</v>
      </c>
      <c r="C942" s="6" t="s">
        <v>2562</v>
      </c>
      <c r="D942" s="3" t="s">
        <v>1602</v>
      </c>
      <c r="E942" s="3" t="s">
        <v>1602</v>
      </c>
    </row>
    <row r="943" spans="1:5" ht="13" customHeight="1" x14ac:dyDescent="0.15">
      <c r="A943" s="6" t="s">
        <v>1032</v>
      </c>
      <c r="B943" s="6"/>
      <c r="C943" s="6" t="s">
        <v>1860</v>
      </c>
      <c r="D943" s="3" t="s">
        <v>1602</v>
      </c>
      <c r="E943" s="3" t="s">
        <v>1602</v>
      </c>
    </row>
    <row r="944" spans="1:5" ht="13" customHeight="1" x14ac:dyDescent="0.15">
      <c r="A944" s="6" t="s">
        <v>1031</v>
      </c>
      <c r="B944" s="6" t="s">
        <v>2563</v>
      </c>
      <c r="C944" s="6" t="s">
        <v>2564</v>
      </c>
      <c r="D944" s="3" t="s">
        <v>1602</v>
      </c>
      <c r="E944" s="3" t="s">
        <v>1602</v>
      </c>
    </row>
    <row r="945" spans="1:5" ht="13" customHeight="1" x14ac:dyDescent="0.15">
      <c r="A945" s="6" t="s">
        <v>1030</v>
      </c>
      <c r="B945" s="6"/>
      <c r="C945" s="6" t="s">
        <v>1623</v>
      </c>
      <c r="D945" s="3" t="s">
        <v>1602</v>
      </c>
      <c r="E945" s="3" t="s">
        <v>1602</v>
      </c>
    </row>
    <row r="946" spans="1:5" ht="13" customHeight="1" x14ac:dyDescent="0.15">
      <c r="A946" s="6" t="s">
        <v>1029</v>
      </c>
      <c r="B946" s="6"/>
      <c r="C946" s="6" t="s">
        <v>1711</v>
      </c>
      <c r="D946" s="3" t="s">
        <v>1602</v>
      </c>
      <c r="E946" s="3" t="s">
        <v>1602</v>
      </c>
    </row>
    <row r="947" spans="1:5" ht="13" customHeight="1" x14ac:dyDescent="0.15">
      <c r="A947" s="6" t="s">
        <v>1028</v>
      </c>
      <c r="B947" s="6"/>
      <c r="C947" s="6" t="s">
        <v>1623</v>
      </c>
      <c r="D947" s="3" t="s">
        <v>1602</v>
      </c>
      <c r="E947" s="3" t="s">
        <v>1602</v>
      </c>
    </row>
    <row r="948" spans="1:5" ht="13" customHeight="1" x14ac:dyDescent="0.15">
      <c r="A948" s="6" t="s">
        <v>1027</v>
      </c>
      <c r="B948" s="6"/>
      <c r="C948" s="6" t="s">
        <v>1623</v>
      </c>
      <c r="D948" s="3" t="s">
        <v>1602</v>
      </c>
      <c r="E948" s="3" t="s">
        <v>1602</v>
      </c>
    </row>
    <row r="949" spans="1:5" ht="13" customHeight="1" x14ac:dyDescent="0.15">
      <c r="A949" s="6" t="s">
        <v>1026</v>
      </c>
      <c r="B949" s="6" t="s">
        <v>2565</v>
      </c>
      <c r="C949" s="6" t="s">
        <v>2566</v>
      </c>
      <c r="D949" s="3" t="s">
        <v>1602</v>
      </c>
      <c r="E949" s="3" t="s">
        <v>1602</v>
      </c>
    </row>
    <row r="950" spans="1:5" ht="13" customHeight="1" x14ac:dyDescent="0.15">
      <c r="A950" s="6" t="s">
        <v>1025</v>
      </c>
      <c r="B950" s="6" t="s">
        <v>2567</v>
      </c>
      <c r="C950" s="6" t="s">
        <v>2568</v>
      </c>
      <c r="D950" s="3" t="s">
        <v>1602</v>
      </c>
      <c r="E950" s="3" t="s">
        <v>1602</v>
      </c>
    </row>
    <row r="951" spans="1:5" ht="13" customHeight="1" x14ac:dyDescent="0.15">
      <c r="A951" s="6" t="s">
        <v>1024</v>
      </c>
      <c r="B951" s="6"/>
      <c r="C951" s="6" t="s">
        <v>1717</v>
      </c>
      <c r="D951" s="3" t="s">
        <v>1602</v>
      </c>
      <c r="E951" s="3" t="s">
        <v>1602</v>
      </c>
    </row>
    <row r="952" spans="1:5" ht="13" customHeight="1" x14ac:dyDescent="0.15">
      <c r="A952" s="6" t="s">
        <v>1023</v>
      </c>
      <c r="B952" s="6"/>
      <c r="C952" s="6" t="s">
        <v>2569</v>
      </c>
      <c r="D952" s="3" t="s">
        <v>1602</v>
      </c>
      <c r="E952" s="3" t="s">
        <v>1602</v>
      </c>
    </row>
    <row r="953" spans="1:5" ht="13" customHeight="1" x14ac:dyDescent="0.15">
      <c r="A953" s="6" t="s">
        <v>1022</v>
      </c>
      <c r="B953" s="6" t="s">
        <v>2570</v>
      </c>
      <c r="C953" s="6" t="s">
        <v>2571</v>
      </c>
      <c r="D953" s="3" t="s">
        <v>1602</v>
      </c>
      <c r="E953" s="3" t="s">
        <v>1602</v>
      </c>
    </row>
    <row r="954" spans="1:5" ht="13" customHeight="1" x14ac:dyDescent="0.15">
      <c r="A954" s="6" t="s">
        <v>1021</v>
      </c>
      <c r="B954" s="6" t="s">
        <v>2572</v>
      </c>
      <c r="C954" s="6" t="s">
        <v>2573</v>
      </c>
      <c r="D954" s="3" t="s">
        <v>1602</v>
      </c>
      <c r="E954" s="3" t="s">
        <v>1602</v>
      </c>
    </row>
    <row r="955" spans="1:5" ht="13" customHeight="1" x14ac:dyDescent="0.15">
      <c r="A955" s="6" t="s">
        <v>1020</v>
      </c>
      <c r="B955" s="6" t="s">
        <v>2574</v>
      </c>
      <c r="C955" s="6" t="s">
        <v>2575</v>
      </c>
      <c r="D955" s="3" t="s">
        <v>1602</v>
      </c>
      <c r="E955" s="3" t="s">
        <v>1602</v>
      </c>
    </row>
    <row r="956" spans="1:5" ht="13" customHeight="1" x14ac:dyDescent="0.15">
      <c r="A956" s="6" t="s">
        <v>1019</v>
      </c>
      <c r="B956" s="6"/>
      <c r="C956" s="6" t="s">
        <v>2576</v>
      </c>
      <c r="D956" s="3" t="s">
        <v>1602</v>
      </c>
      <c r="E956" s="3" t="s">
        <v>1602</v>
      </c>
    </row>
    <row r="957" spans="1:5" ht="13" customHeight="1" x14ac:dyDescent="0.15">
      <c r="A957" s="6" t="s">
        <v>1018</v>
      </c>
      <c r="B957" s="6" t="s">
        <v>2577</v>
      </c>
      <c r="C957" s="6" t="s">
        <v>2578</v>
      </c>
      <c r="D957" s="3" t="s">
        <v>1602</v>
      </c>
      <c r="E957" s="3" t="s">
        <v>1602</v>
      </c>
    </row>
    <row r="958" spans="1:5" ht="13" customHeight="1" x14ac:dyDescent="0.15">
      <c r="A958" s="6" t="s">
        <v>1017</v>
      </c>
      <c r="B958" s="6" t="s">
        <v>2579</v>
      </c>
      <c r="C958" s="6" t="s">
        <v>2580</v>
      </c>
      <c r="D958" s="3" t="s">
        <v>1602</v>
      </c>
      <c r="E958" s="3" t="s">
        <v>1602</v>
      </c>
    </row>
    <row r="959" spans="1:5" ht="13" customHeight="1" x14ac:dyDescent="0.15">
      <c r="A959" s="6" t="s">
        <v>1016</v>
      </c>
      <c r="B959" s="6" t="s">
        <v>2581</v>
      </c>
      <c r="C959" s="6" t="s">
        <v>2582</v>
      </c>
      <c r="D959" s="3" t="s">
        <v>1602</v>
      </c>
      <c r="E959" s="3" t="s">
        <v>1602</v>
      </c>
    </row>
    <row r="960" spans="1:5" ht="13" customHeight="1" x14ac:dyDescent="0.15">
      <c r="A960" s="6" t="s">
        <v>1015</v>
      </c>
      <c r="B960" s="6" t="s">
        <v>2583</v>
      </c>
      <c r="C960" s="6" t="s">
        <v>2584</v>
      </c>
      <c r="D960" s="3" t="s">
        <v>1602</v>
      </c>
      <c r="E960" s="3" t="s">
        <v>1602</v>
      </c>
    </row>
    <row r="961" spans="1:5" ht="13" customHeight="1" x14ac:dyDescent="0.15">
      <c r="A961" s="6" t="s">
        <v>1014</v>
      </c>
      <c r="B961" s="6"/>
      <c r="C961" s="6" t="s">
        <v>2585</v>
      </c>
      <c r="D961" s="3" t="s">
        <v>1602</v>
      </c>
      <c r="E961" s="3" t="s">
        <v>1602</v>
      </c>
    </row>
    <row r="962" spans="1:5" ht="13" customHeight="1" x14ac:dyDescent="0.15">
      <c r="A962" s="6" t="s">
        <v>1013</v>
      </c>
      <c r="B962" s="6"/>
      <c r="C962" s="6" t="s">
        <v>2586</v>
      </c>
      <c r="D962" s="3" t="s">
        <v>1602</v>
      </c>
      <c r="E962" s="3" t="s">
        <v>1602</v>
      </c>
    </row>
    <row r="963" spans="1:5" ht="13" customHeight="1" x14ac:dyDescent="0.15">
      <c r="A963" s="6" t="s">
        <v>1012</v>
      </c>
      <c r="B963" s="6" t="s">
        <v>2587</v>
      </c>
      <c r="C963" s="6" t="s">
        <v>2588</v>
      </c>
      <c r="D963" s="3" t="s">
        <v>1602</v>
      </c>
      <c r="E963" s="3" t="s">
        <v>1602</v>
      </c>
    </row>
    <row r="964" spans="1:5" ht="13" customHeight="1" x14ac:dyDescent="0.15">
      <c r="A964" s="6" t="s">
        <v>1011</v>
      </c>
      <c r="B964" s="6" t="s">
        <v>2589</v>
      </c>
      <c r="C964" s="6" t="s">
        <v>2590</v>
      </c>
      <c r="D964" s="3" t="s">
        <v>1602</v>
      </c>
      <c r="E964" s="3" t="s">
        <v>1602</v>
      </c>
    </row>
    <row r="965" spans="1:5" ht="13" customHeight="1" x14ac:dyDescent="0.15">
      <c r="A965" s="6" t="s">
        <v>1010</v>
      </c>
      <c r="B965" s="6" t="s">
        <v>2591</v>
      </c>
      <c r="C965" s="6" t="s">
        <v>2592</v>
      </c>
      <c r="D965" s="3" t="s">
        <v>1602</v>
      </c>
      <c r="E965" s="3" t="s">
        <v>1602</v>
      </c>
    </row>
    <row r="966" spans="1:5" ht="13" customHeight="1" x14ac:dyDescent="0.15">
      <c r="A966" s="6" t="s">
        <v>1009</v>
      </c>
      <c r="B966" s="6" t="s">
        <v>2593</v>
      </c>
      <c r="C966" s="6" t="s">
        <v>2594</v>
      </c>
      <c r="D966" s="3" t="s">
        <v>1602</v>
      </c>
      <c r="E966" s="3" t="s">
        <v>1602</v>
      </c>
    </row>
    <row r="967" spans="1:5" ht="13" customHeight="1" x14ac:dyDescent="0.15">
      <c r="A967" s="6" t="s">
        <v>1008</v>
      </c>
      <c r="B967" s="6" t="s">
        <v>2595</v>
      </c>
      <c r="C967" s="6" t="s">
        <v>2596</v>
      </c>
      <c r="D967" s="3" t="s">
        <v>1602</v>
      </c>
      <c r="E967" s="3" t="s">
        <v>1602</v>
      </c>
    </row>
    <row r="968" spans="1:5" ht="13" customHeight="1" x14ac:dyDescent="0.15">
      <c r="A968" s="6" t="s">
        <v>1007</v>
      </c>
      <c r="B968" s="6"/>
      <c r="C968" s="6" t="s">
        <v>2597</v>
      </c>
      <c r="D968" s="3" t="s">
        <v>1602</v>
      </c>
      <c r="E968" s="3" t="s">
        <v>1602</v>
      </c>
    </row>
    <row r="969" spans="1:5" ht="13" customHeight="1" x14ac:dyDescent="0.15">
      <c r="A969" s="6" t="s">
        <v>1006</v>
      </c>
      <c r="B969" s="6"/>
      <c r="C969" s="6" t="s">
        <v>1640</v>
      </c>
      <c r="D969" s="3" t="s">
        <v>1602</v>
      </c>
      <c r="E969" s="3" t="s">
        <v>1602</v>
      </c>
    </row>
    <row r="970" spans="1:5" ht="13" customHeight="1" x14ac:dyDescent="0.15">
      <c r="A970" s="6" t="s">
        <v>1005</v>
      </c>
      <c r="B970" s="6" t="s">
        <v>2598</v>
      </c>
      <c r="C970" s="6" t="s">
        <v>2599</v>
      </c>
      <c r="D970" s="3" t="s">
        <v>1602</v>
      </c>
      <c r="E970" s="3" t="s">
        <v>1602</v>
      </c>
    </row>
    <row r="971" spans="1:5" ht="13" customHeight="1" x14ac:dyDescent="0.15">
      <c r="A971" s="6" t="s">
        <v>1004</v>
      </c>
      <c r="B971" s="6"/>
      <c r="C971" s="6" t="s">
        <v>1717</v>
      </c>
      <c r="D971" s="3" t="s">
        <v>1602</v>
      </c>
      <c r="E971" s="3" t="s">
        <v>1602</v>
      </c>
    </row>
    <row r="972" spans="1:5" ht="13" customHeight="1" x14ac:dyDescent="0.15">
      <c r="A972" s="6" t="s">
        <v>1003</v>
      </c>
      <c r="B972" s="6" t="s">
        <v>2600</v>
      </c>
      <c r="C972" s="6" t="s">
        <v>2601</v>
      </c>
      <c r="D972" s="3" t="s">
        <v>1602</v>
      </c>
      <c r="E972" s="3" t="s">
        <v>1602</v>
      </c>
    </row>
    <row r="973" spans="1:5" ht="13" customHeight="1" x14ac:dyDescent="0.15">
      <c r="A973" s="6" t="s">
        <v>1002</v>
      </c>
      <c r="B973" s="6" t="s">
        <v>2602</v>
      </c>
      <c r="C973" s="6" t="s">
        <v>2603</v>
      </c>
      <c r="D973" s="3" t="s">
        <v>1602</v>
      </c>
      <c r="E973" s="3" t="s">
        <v>1602</v>
      </c>
    </row>
    <row r="974" spans="1:5" ht="13" customHeight="1" x14ac:dyDescent="0.15">
      <c r="A974" s="6" t="s">
        <v>1001</v>
      </c>
      <c r="B974" s="6"/>
      <c r="C974" s="6" t="s">
        <v>1631</v>
      </c>
      <c r="D974" s="3" t="s">
        <v>1602</v>
      </c>
      <c r="E974" s="3" t="s">
        <v>1602</v>
      </c>
    </row>
    <row r="975" spans="1:5" ht="13" customHeight="1" x14ac:dyDescent="0.15">
      <c r="A975" s="6" t="s">
        <v>1000</v>
      </c>
      <c r="B975" s="6" t="s">
        <v>2604</v>
      </c>
      <c r="C975" s="6" t="s">
        <v>2605</v>
      </c>
      <c r="D975" s="3" t="s">
        <v>1602</v>
      </c>
      <c r="E975" s="3" t="s">
        <v>1602</v>
      </c>
    </row>
    <row r="976" spans="1:5" ht="13" customHeight="1" x14ac:dyDescent="0.15">
      <c r="A976" s="6" t="s">
        <v>999</v>
      </c>
      <c r="B976" s="6"/>
      <c r="C976" s="6" t="s">
        <v>2606</v>
      </c>
      <c r="D976" s="3" t="s">
        <v>1602</v>
      </c>
      <c r="E976" s="3" t="s">
        <v>1602</v>
      </c>
    </row>
    <row r="977" spans="1:5" ht="13" customHeight="1" x14ac:dyDescent="0.15">
      <c r="A977" s="6" t="s">
        <v>998</v>
      </c>
      <c r="B977" s="6" t="s">
        <v>2607</v>
      </c>
      <c r="C977" s="6" t="s">
        <v>2608</v>
      </c>
      <c r="D977" s="3" t="s">
        <v>1602</v>
      </c>
      <c r="E977" s="3" t="s">
        <v>1602</v>
      </c>
    </row>
    <row r="978" spans="1:5" ht="13" customHeight="1" x14ac:dyDescent="0.15">
      <c r="A978" s="6" t="s">
        <v>997</v>
      </c>
      <c r="B978" s="6" t="s">
        <v>2609</v>
      </c>
      <c r="C978" s="6" t="s">
        <v>2610</v>
      </c>
      <c r="D978" s="3" t="s">
        <v>1602</v>
      </c>
      <c r="E978" s="3" t="s">
        <v>1602</v>
      </c>
    </row>
    <row r="979" spans="1:5" ht="13" customHeight="1" x14ac:dyDescent="0.15">
      <c r="A979" s="6" t="s">
        <v>1590</v>
      </c>
      <c r="B979" s="6" t="s">
        <v>2611</v>
      </c>
      <c r="C979" s="6" t="s">
        <v>2612</v>
      </c>
      <c r="D979" s="3" t="s">
        <v>1602</v>
      </c>
      <c r="E979" s="3" t="s">
        <v>1602</v>
      </c>
    </row>
    <row r="980" spans="1:5" ht="13" customHeight="1" x14ac:dyDescent="0.15">
      <c r="A980" s="6" t="s">
        <v>996</v>
      </c>
      <c r="B980" s="6"/>
      <c r="C980" s="6" t="s">
        <v>2234</v>
      </c>
      <c r="D980" s="3" t="s">
        <v>1602</v>
      </c>
      <c r="E980" s="3" t="s">
        <v>1602</v>
      </c>
    </row>
    <row r="981" spans="1:5" ht="13" customHeight="1" x14ac:dyDescent="0.15">
      <c r="A981" s="6" t="s">
        <v>995</v>
      </c>
      <c r="B981" s="6"/>
      <c r="C981" s="6" t="s">
        <v>1859</v>
      </c>
      <c r="D981" s="3" t="s">
        <v>1602</v>
      </c>
      <c r="E981" s="3" t="s">
        <v>1602</v>
      </c>
    </row>
    <row r="982" spans="1:5" ht="13" customHeight="1" x14ac:dyDescent="0.15">
      <c r="A982" s="6" t="s">
        <v>994</v>
      </c>
      <c r="B982" s="6"/>
      <c r="C982" s="6" t="s">
        <v>2613</v>
      </c>
      <c r="D982" s="3" t="s">
        <v>1602</v>
      </c>
      <c r="E982" s="3" t="s">
        <v>1602</v>
      </c>
    </row>
    <row r="983" spans="1:5" ht="13" customHeight="1" x14ac:dyDescent="0.15">
      <c r="A983" s="6" t="s">
        <v>993</v>
      </c>
      <c r="B983" s="6" t="s">
        <v>2614</v>
      </c>
      <c r="C983" s="6" t="s">
        <v>2615</v>
      </c>
      <c r="D983" s="3" t="s">
        <v>1602</v>
      </c>
      <c r="E983" s="3" t="s">
        <v>1602</v>
      </c>
    </row>
    <row r="984" spans="1:5" ht="13" customHeight="1" x14ac:dyDescent="0.15">
      <c r="A984" s="6" t="s">
        <v>992</v>
      </c>
      <c r="B984" s="6" t="s">
        <v>2616</v>
      </c>
      <c r="C984" s="6" t="s">
        <v>2617</v>
      </c>
      <c r="D984" s="3" t="s">
        <v>1602</v>
      </c>
      <c r="E984" s="3" t="s">
        <v>1602</v>
      </c>
    </row>
    <row r="985" spans="1:5" ht="13" customHeight="1" x14ac:dyDescent="0.15">
      <c r="A985" s="6" t="s">
        <v>991</v>
      </c>
      <c r="B985" s="6"/>
      <c r="C985" s="6" t="s">
        <v>1736</v>
      </c>
      <c r="D985" s="3" t="s">
        <v>1602</v>
      </c>
      <c r="E985" s="3" t="s">
        <v>1602</v>
      </c>
    </row>
    <row r="986" spans="1:5" ht="13" customHeight="1" x14ac:dyDescent="0.15">
      <c r="A986" s="6" t="s">
        <v>2618</v>
      </c>
      <c r="B986" s="6"/>
      <c r="C986" s="6" t="s">
        <v>2619</v>
      </c>
      <c r="D986" s="3" t="s">
        <v>1602</v>
      </c>
      <c r="E986" s="3" t="s">
        <v>1602</v>
      </c>
    </row>
    <row r="987" spans="1:5" ht="13" customHeight="1" x14ac:dyDescent="0.15">
      <c r="A987" s="6" t="s">
        <v>990</v>
      </c>
      <c r="B987" s="6"/>
      <c r="C987" s="6" t="s">
        <v>2104</v>
      </c>
      <c r="D987" s="3" t="s">
        <v>1602</v>
      </c>
      <c r="E987" s="3" t="s">
        <v>1602</v>
      </c>
    </row>
    <row r="988" spans="1:5" ht="13" customHeight="1" x14ac:dyDescent="0.15">
      <c r="A988" s="6" t="s">
        <v>989</v>
      </c>
      <c r="B988" s="6"/>
      <c r="C988" s="6" t="s">
        <v>2103</v>
      </c>
      <c r="D988" s="3" t="s">
        <v>1602</v>
      </c>
      <c r="E988" s="3" t="s">
        <v>1602</v>
      </c>
    </row>
    <row r="989" spans="1:5" ht="13" customHeight="1" x14ac:dyDescent="0.15">
      <c r="A989" s="6" t="s">
        <v>988</v>
      </c>
      <c r="B989" s="6"/>
      <c r="C989" s="6" t="s">
        <v>2104</v>
      </c>
      <c r="D989" s="3" t="s">
        <v>1602</v>
      </c>
      <c r="E989" s="3" t="s">
        <v>1602</v>
      </c>
    </row>
    <row r="990" spans="1:5" ht="13" customHeight="1" x14ac:dyDescent="0.15">
      <c r="A990" s="6" t="s">
        <v>987</v>
      </c>
      <c r="B990" s="6"/>
      <c r="C990" s="6" t="s">
        <v>1711</v>
      </c>
      <c r="D990" s="3" t="s">
        <v>1602</v>
      </c>
      <c r="E990" s="3" t="s">
        <v>1602</v>
      </c>
    </row>
    <row r="991" spans="1:5" ht="13" customHeight="1" x14ac:dyDescent="0.15">
      <c r="A991" s="6" t="s">
        <v>986</v>
      </c>
      <c r="B991" s="6"/>
      <c r="C991" s="6" t="s">
        <v>1623</v>
      </c>
      <c r="D991" s="3" t="s">
        <v>1602</v>
      </c>
      <c r="E991" s="3" t="s">
        <v>1602</v>
      </c>
    </row>
    <row r="992" spans="1:5" ht="13" customHeight="1" x14ac:dyDescent="0.15">
      <c r="A992" s="6" t="s">
        <v>985</v>
      </c>
      <c r="B992" s="6"/>
      <c r="C992" s="6" t="s">
        <v>1623</v>
      </c>
      <c r="D992" s="3" t="s">
        <v>1602</v>
      </c>
      <c r="E992" s="3" t="s">
        <v>1602</v>
      </c>
    </row>
    <row r="993" spans="1:5" ht="13" customHeight="1" x14ac:dyDescent="0.15">
      <c r="A993" s="6" t="s">
        <v>984</v>
      </c>
      <c r="B993" s="6"/>
      <c r="C993" s="6" t="s">
        <v>1711</v>
      </c>
      <c r="D993" s="3" t="s">
        <v>1602</v>
      </c>
      <c r="E993" s="3" t="s">
        <v>1602</v>
      </c>
    </row>
    <row r="994" spans="1:5" ht="13" customHeight="1" x14ac:dyDescent="0.15">
      <c r="A994" s="6" t="s">
        <v>983</v>
      </c>
      <c r="B994" s="6"/>
      <c r="C994" s="6" t="s">
        <v>2487</v>
      </c>
      <c r="D994" s="3" t="s">
        <v>1602</v>
      </c>
      <c r="E994" s="3" t="s">
        <v>1602</v>
      </c>
    </row>
    <row r="995" spans="1:5" ht="13" customHeight="1" x14ac:dyDescent="0.15">
      <c r="A995" s="6" t="s">
        <v>982</v>
      </c>
      <c r="B995" s="6"/>
      <c r="C995" s="6" t="s">
        <v>2487</v>
      </c>
      <c r="D995" s="3" t="s">
        <v>1602</v>
      </c>
      <c r="E995" s="3" t="s">
        <v>1602</v>
      </c>
    </row>
    <row r="996" spans="1:5" ht="13" customHeight="1" x14ac:dyDescent="0.15">
      <c r="A996" s="6" t="s">
        <v>981</v>
      </c>
      <c r="B996" s="6"/>
      <c r="C996" s="6" t="s">
        <v>2620</v>
      </c>
      <c r="D996" s="3" t="s">
        <v>1602</v>
      </c>
      <c r="E996" s="3" t="s">
        <v>1602</v>
      </c>
    </row>
    <row r="997" spans="1:5" ht="13" customHeight="1" x14ac:dyDescent="0.15">
      <c r="A997" s="6" t="s">
        <v>980</v>
      </c>
      <c r="B997" s="6"/>
      <c r="C997" s="6" t="s">
        <v>2620</v>
      </c>
      <c r="D997" s="3" t="s">
        <v>1602</v>
      </c>
      <c r="E997" s="3" t="s">
        <v>1602</v>
      </c>
    </row>
    <row r="998" spans="1:5" ht="13" customHeight="1" x14ac:dyDescent="0.15">
      <c r="A998" s="6" t="s">
        <v>979</v>
      </c>
      <c r="B998" s="6"/>
      <c r="C998" s="6" t="s">
        <v>2487</v>
      </c>
      <c r="D998" s="3" t="s">
        <v>1602</v>
      </c>
      <c r="E998" s="3" t="s">
        <v>1602</v>
      </c>
    </row>
    <row r="999" spans="1:5" ht="13" customHeight="1" x14ac:dyDescent="0.15">
      <c r="A999" s="6" t="s">
        <v>978</v>
      </c>
      <c r="B999" s="6"/>
      <c r="C999" s="6" t="s">
        <v>2487</v>
      </c>
      <c r="D999" s="3" t="s">
        <v>1602</v>
      </c>
      <c r="E999" s="3" t="s">
        <v>1602</v>
      </c>
    </row>
    <row r="1000" spans="1:5" ht="13" customHeight="1" x14ac:dyDescent="0.15">
      <c r="A1000" s="6" t="s">
        <v>977</v>
      </c>
      <c r="B1000" s="6"/>
      <c r="C1000" s="6" t="s">
        <v>2487</v>
      </c>
      <c r="D1000" s="3" t="s">
        <v>1602</v>
      </c>
      <c r="E1000" s="3" t="s">
        <v>1602</v>
      </c>
    </row>
    <row r="1001" spans="1:5" ht="13" customHeight="1" x14ac:dyDescent="0.15">
      <c r="A1001" s="6" t="s">
        <v>976</v>
      </c>
      <c r="B1001" s="6"/>
      <c r="C1001" s="6" t="s">
        <v>1623</v>
      </c>
      <c r="D1001" s="3" t="s">
        <v>1602</v>
      </c>
      <c r="E1001" s="3" t="s">
        <v>1602</v>
      </c>
    </row>
    <row r="1002" spans="1:5" ht="13" customHeight="1" x14ac:dyDescent="0.15">
      <c r="A1002" s="6" t="s">
        <v>975</v>
      </c>
      <c r="B1002" s="6"/>
      <c r="C1002" s="6" t="s">
        <v>1623</v>
      </c>
      <c r="D1002" s="3" t="s">
        <v>1602</v>
      </c>
      <c r="E1002" s="3" t="s">
        <v>1602</v>
      </c>
    </row>
    <row r="1003" spans="1:5" ht="13" customHeight="1" x14ac:dyDescent="0.15">
      <c r="A1003" s="6" t="s">
        <v>974</v>
      </c>
      <c r="B1003" s="6"/>
      <c r="C1003" s="6" t="s">
        <v>1711</v>
      </c>
      <c r="D1003" s="3" t="s">
        <v>1602</v>
      </c>
      <c r="E1003" s="3" t="s">
        <v>1602</v>
      </c>
    </row>
    <row r="1004" spans="1:5" ht="13" customHeight="1" x14ac:dyDescent="0.15">
      <c r="A1004" s="6" t="s">
        <v>973</v>
      </c>
      <c r="B1004" s="6"/>
      <c r="C1004" s="6" t="s">
        <v>2487</v>
      </c>
      <c r="D1004" s="3" t="s">
        <v>1602</v>
      </c>
      <c r="E1004" s="3" t="s">
        <v>1602</v>
      </c>
    </row>
    <row r="1005" spans="1:5" ht="13" customHeight="1" x14ac:dyDescent="0.15">
      <c r="A1005" s="6" t="s">
        <v>972</v>
      </c>
      <c r="B1005" s="6"/>
      <c r="C1005" s="6" t="s">
        <v>1623</v>
      </c>
      <c r="D1005" s="3" t="s">
        <v>1602</v>
      </c>
      <c r="E1005" s="3" t="s">
        <v>1602</v>
      </c>
    </row>
    <row r="1006" spans="1:5" ht="13" customHeight="1" x14ac:dyDescent="0.15">
      <c r="A1006" s="6" t="s">
        <v>971</v>
      </c>
      <c r="B1006" s="6"/>
      <c r="C1006" s="6" t="s">
        <v>1711</v>
      </c>
      <c r="D1006" s="3" t="s">
        <v>1602</v>
      </c>
      <c r="E1006" s="3" t="s">
        <v>1602</v>
      </c>
    </row>
    <row r="1007" spans="1:5" ht="13" customHeight="1" x14ac:dyDescent="0.15">
      <c r="A1007" s="6" t="s">
        <v>970</v>
      </c>
      <c r="B1007" s="6"/>
      <c r="C1007" s="6" t="s">
        <v>2487</v>
      </c>
      <c r="D1007" s="3" t="s">
        <v>1602</v>
      </c>
      <c r="E1007" s="3" t="s">
        <v>1602</v>
      </c>
    </row>
    <row r="1008" spans="1:5" ht="13" customHeight="1" x14ac:dyDescent="0.15">
      <c r="A1008" s="6" t="s">
        <v>969</v>
      </c>
      <c r="B1008" s="6"/>
      <c r="C1008" s="6" t="s">
        <v>2621</v>
      </c>
      <c r="D1008" s="3" t="s">
        <v>1602</v>
      </c>
      <c r="E1008" s="3" t="s">
        <v>1602</v>
      </c>
    </row>
    <row r="1009" spans="1:5" ht="13" customHeight="1" x14ac:dyDescent="0.15">
      <c r="A1009" s="6" t="s">
        <v>968</v>
      </c>
      <c r="B1009" s="6"/>
      <c r="C1009" s="6" t="s">
        <v>1623</v>
      </c>
      <c r="D1009" s="3" t="s">
        <v>1602</v>
      </c>
      <c r="E1009" s="3" t="s">
        <v>1602</v>
      </c>
    </row>
    <row r="1010" spans="1:5" ht="13" customHeight="1" x14ac:dyDescent="0.15">
      <c r="A1010" s="6" t="s">
        <v>967</v>
      </c>
      <c r="B1010" s="6"/>
      <c r="C1010" s="6" t="s">
        <v>2622</v>
      </c>
      <c r="D1010" s="3" t="s">
        <v>1602</v>
      </c>
      <c r="E1010" s="3" t="s">
        <v>1602</v>
      </c>
    </row>
    <row r="1011" spans="1:5" ht="13" customHeight="1" x14ac:dyDescent="0.15">
      <c r="A1011" s="6" t="s">
        <v>966</v>
      </c>
      <c r="B1011" s="6" t="s">
        <v>2623</v>
      </c>
      <c r="C1011" s="6" t="s">
        <v>2624</v>
      </c>
      <c r="D1011" s="3" t="s">
        <v>1602</v>
      </c>
      <c r="E1011" s="3" t="s">
        <v>1602</v>
      </c>
    </row>
    <row r="1012" spans="1:5" ht="13" customHeight="1" x14ac:dyDescent="0.15">
      <c r="A1012" s="6" t="s">
        <v>965</v>
      </c>
      <c r="B1012" s="6"/>
      <c r="C1012" s="6" t="s">
        <v>2625</v>
      </c>
      <c r="D1012" s="3" t="s">
        <v>1602</v>
      </c>
      <c r="E1012" s="3" t="s">
        <v>1602</v>
      </c>
    </row>
    <row r="1013" spans="1:5" ht="13" customHeight="1" x14ac:dyDescent="0.15">
      <c r="A1013" s="11" t="s">
        <v>964</v>
      </c>
      <c r="B1013" s="11" t="s">
        <v>963</v>
      </c>
      <c r="C1013" s="11" t="s">
        <v>2626</v>
      </c>
      <c r="D1013" s="5" t="s">
        <v>1604</v>
      </c>
      <c r="E1013" s="4" t="s">
        <v>3157</v>
      </c>
    </row>
    <row r="1014" spans="1:5" ht="13" customHeight="1" x14ac:dyDescent="0.15">
      <c r="A1014" s="11" t="s">
        <v>962</v>
      </c>
      <c r="B1014" s="11" t="s">
        <v>961</v>
      </c>
      <c r="C1014" s="11" t="s">
        <v>2627</v>
      </c>
      <c r="D1014" s="5" t="s">
        <v>1604</v>
      </c>
      <c r="E1014" s="4" t="s">
        <v>3157</v>
      </c>
    </row>
    <row r="1015" spans="1:5" ht="13" customHeight="1" x14ac:dyDescent="0.15">
      <c r="A1015" s="11" t="s">
        <v>960</v>
      </c>
      <c r="B1015" s="11" t="s">
        <v>959</v>
      </c>
      <c r="C1015" s="11" t="s">
        <v>2628</v>
      </c>
      <c r="D1015" s="5" t="s">
        <v>1604</v>
      </c>
      <c r="E1015" s="4" t="s">
        <v>3157</v>
      </c>
    </row>
    <row r="1016" spans="1:5" ht="13" customHeight="1" x14ac:dyDescent="0.15">
      <c r="A1016" s="11" t="s">
        <v>958</v>
      </c>
      <c r="B1016" s="11" t="s">
        <v>957</v>
      </c>
      <c r="C1016" s="11" t="s">
        <v>2629</v>
      </c>
      <c r="D1016" s="5" t="s">
        <v>1604</v>
      </c>
      <c r="E1016" s="4" t="s">
        <v>3157</v>
      </c>
    </row>
    <row r="1017" spans="1:5" ht="13" customHeight="1" x14ac:dyDescent="0.15">
      <c r="A1017" s="11" t="s">
        <v>956</v>
      </c>
      <c r="B1017" s="11" t="s">
        <v>955</v>
      </c>
      <c r="C1017" s="11" t="s">
        <v>2630</v>
      </c>
      <c r="D1017" s="5" t="s">
        <v>1604</v>
      </c>
      <c r="E1017" s="4" t="s">
        <v>3157</v>
      </c>
    </row>
    <row r="1018" spans="1:5" ht="13" customHeight="1" x14ac:dyDescent="0.15">
      <c r="A1018" s="6" t="s">
        <v>954</v>
      </c>
      <c r="B1018" s="6" t="s">
        <v>2631</v>
      </c>
      <c r="C1018" s="6" t="s">
        <v>2632</v>
      </c>
      <c r="D1018" s="3" t="s">
        <v>1602</v>
      </c>
      <c r="E1018" s="3" t="s">
        <v>1602</v>
      </c>
    </row>
    <row r="1019" spans="1:5" ht="13" customHeight="1" x14ac:dyDescent="0.15">
      <c r="A1019" s="6" t="s">
        <v>953</v>
      </c>
      <c r="B1019" s="6"/>
      <c r="C1019" s="6" t="s">
        <v>1631</v>
      </c>
      <c r="D1019" s="3" t="s">
        <v>1602</v>
      </c>
      <c r="E1019" s="3" t="s">
        <v>1602</v>
      </c>
    </row>
    <row r="1020" spans="1:5" ht="13" customHeight="1" x14ac:dyDescent="0.15">
      <c r="A1020" s="6" t="s">
        <v>952</v>
      </c>
      <c r="B1020" s="6"/>
      <c r="C1020" s="6" t="s">
        <v>1711</v>
      </c>
      <c r="D1020" s="3" t="s">
        <v>1602</v>
      </c>
      <c r="E1020" s="3" t="s">
        <v>1602</v>
      </c>
    </row>
    <row r="1021" spans="1:5" ht="13" customHeight="1" x14ac:dyDescent="0.15">
      <c r="A1021" s="6" t="s">
        <v>951</v>
      </c>
      <c r="B1021" s="6" t="s">
        <v>2633</v>
      </c>
      <c r="C1021" s="6" t="s">
        <v>2634</v>
      </c>
      <c r="D1021" s="3" t="s">
        <v>1602</v>
      </c>
      <c r="E1021" s="3" t="s">
        <v>1602</v>
      </c>
    </row>
    <row r="1022" spans="1:5" ht="13" customHeight="1" x14ac:dyDescent="0.15">
      <c r="A1022" s="6" t="s">
        <v>950</v>
      </c>
      <c r="B1022" s="6" t="s">
        <v>2635</v>
      </c>
      <c r="C1022" s="6" t="s">
        <v>2636</v>
      </c>
      <c r="D1022" s="3" t="s">
        <v>1602</v>
      </c>
      <c r="E1022" s="3" t="s">
        <v>1602</v>
      </c>
    </row>
    <row r="1023" spans="1:5" ht="13" customHeight="1" x14ac:dyDescent="0.15">
      <c r="A1023" s="6" t="s">
        <v>949</v>
      </c>
      <c r="B1023" s="6" t="s">
        <v>2637</v>
      </c>
      <c r="C1023" s="6" t="s">
        <v>2638</v>
      </c>
      <c r="D1023" s="3" t="s">
        <v>1602</v>
      </c>
      <c r="E1023" s="3" t="s">
        <v>1602</v>
      </c>
    </row>
    <row r="1024" spans="1:5" ht="13" customHeight="1" x14ac:dyDescent="0.15">
      <c r="A1024" s="6" t="s">
        <v>948</v>
      </c>
      <c r="B1024" s="6" t="s">
        <v>2639</v>
      </c>
      <c r="C1024" s="6" t="s">
        <v>2640</v>
      </c>
      <c r="D1024" s="3" t="s">
        <v>1602</v>
      </c>
      <c r="E1024" s="3" t="s">
        <v>1602</v>
      </c>
    </row>
    <row r="1025" spans="1:5" ht="13" customHeight="1" x14ac:dyDescent="0.15">
      <c r="A1025" s="6" t="s">
        <v>947</v>
      </c>
      <c r="B1025" s="6" t="s">
        <v>2641</v>
      </c>
      <c r="C1025" s="6" t="s">
        <v>2642</v>
      </c>
      <c r="D1025" s="3" t="s">
        <v>1602</v>
      </c>
      <c r="E1025" s="3" t="s">
        <v>1602</v>
      </c>
    </row>
    <row r="1026" spans="1:5" ht="13" customHeight="1" x14ac:dyDescent="0.15">
      <c r="A1026" s="6" t="s">
        <v>946</v>
      </c>
      <c r="B1026" s="6"/>
      <c r="C1026" s="6" t="s">
        <v>1872</v>
      </c>
      <c r="D1026" s="3" t="s">
        <v>1602</v>
      </c>
      <c r="E1026" s="3" t="s">
        <v>1602</v>
      </c>
    </row>
    <row r="1027" spans="1:5" ht="13" customHeight="1" x14ac:dyDescent="0.15">
      <c r="A1027" s="6" t="s">
        <v>945</v>
      </c>
      <c r="B1027" s="6" t="s">
        <v>2643</v>
      </c>
      <c r="C1027" s="6" t="s">
        <v>2644</v>
      </c>
      <c r="D1027" s="3" t="s">
        <v>1602</v>
      </c>
      <c r="E1027" s="3" t="s">
        <v>1602</v>
      </c>
    </row>
    <row r="1028" spans="1:5" ht="13" customHeight="1" x14ac:dyDescent="0.15">
      <c r="A1028" s="6" t="s">
        <v>944</v>
      </c>
      <c r="B1028" s="6" t="s">
        <v>2645</v>
      </c>
      <c r="C1028" s="6" t="s">
        <v>2646</v>
      </c>
      <c r="D1028" s="3" t="s">
        <v>1602</v>
      </c>
      <c r="E1028" s="3" t="s">
        <v>1602</v>
      </c>
    </row>
    <row r="1029" spans="1:5" ht="13" customHeight="1" x14ac:dyDescent="0.15">
      <c r="A1029" s="6" t="s">
        <v>943</v>
      </c>
      <c r="B1029" s="6"/>
      <c r="C1029" s="6" t="s">
        <v>1845</v>
      </c>
      <c r="D1029" s="3" t="s">
        <v>1602</v>
      </c>
      <c r="E1029" s="3" t="s">
        <v>1602</v>
      </c>
    </row>
    <row r="1030" spans="1:5" ht="13" customHeight="1" x14ac:dyDescent="0.15">
      <c r="A1030" s="6" t="s">
        <v>942</v>
      </c>
      <c r="B1030" s="6"/>
      <c r="C1030" s="6" t="s">
        <v>2647</v>
      </c>
      <c r="D1030" s="3" t="s">
        <v>1602</v>
      </c>
      <c r="E1030" s="3" t="s">
        <v>1602</v>
      </c>
    </row>
    <row r="1031" spans="1:5" ht="13" customHeight="1" x14ac:dyDescent="0.15">
      <c r="A1031" s="6" t="s">
        <v>941</v>
      </c>
      <c r="B1031" s="6"/>
      <c r="C1031" s="6" t="s">
        <v>2648</v>
      </c>
      <c r="D1031" s="3" t="s">
        <v>1602</v>
      </c>
      <c r="E1031" s="3" t="s">
        <v>1602</v>
      </c>
    </row>
    <row r="1032" spans="1:5" ht="13" customHeight="1" x14ac:dyDescent="0.15">
      <c r="A1032" s="6" t="s">
        <v>940</v>
      </c>
      <c r="B1032" s="6"/>
      <c r="C1032" s="6" t="s">
        <v>1717</v>
      </c>
      <c r="D1032" s="3" t="s">
        <v>1602</v>
      </c>
      <c r="E1032" s="3" t="s">
        <v>1602</v>
      </c>
    </row>
    <row r="1033" spans="1:5" ht="13" customHeight="1" x14ac:dyDescent="0.15">
      <c r="A1033" s="6" t="s">
        <v>939</v>
      </c>
      <c r="B1033" s="6"/>
      <c r="C1033" s="6" t="s">
        <v>1711</v>
      </c>
      <c r="D1033" s="3" t="s">
        <v>1602</v>
      </c>
      <c r="E1033" s="3" t="s">
        <v>1602</v>
      </c>
    </row>
    <row r="1034" spans="1:5" ht="13" customHeight="1" x14ac:dyDescent="0.15">
      <c r="A1034" s="6" t="s">
        <v>938</v>
      </c>
      <c r="B1034" s="6"/>
      <c r="C1034" s="6" t="s">
        <v>1717</v>
      </c>
      <c r="D1034" s="3" t="s">
        <v>1602</v>
      </c>
      <c r="E1034" s="3" t="s">
        <v>1602</v>
      </c>
    </row>
    <row r="1035" spans="1:5" ht="13" customHeight="1" x14ac:dyDescent="0.15">
      <c r="A1035" s="6" t="s">
        <v>937</v>
      </c>
      <c r="B1035" s="6"/>
      <c r="C1035" s="6" t="s">
        <v>1717</v>
      </c>
      <c r="D1035" s="3" t="s">
        <v>1602</v>
      </c>
      <c r="E1035" s="3" t="s">
        <v>1602</v>
      </c>
    </row>
    <row r="1036" spans="1:5" ht="13" customHeight="1" x14ac:dyDescent="0.15">
      <c r="A1036" s="6" t="s">
        <v>936</v>
      </c>
      <c r="B1036" s="6"/>
      <c r="C1036" s="6" t="s">
        <v>1717</v>
      </c>
      <c r="D1036" s="3" t="s">
        <v>1602</v>
      </c>
      <c r="E1036" s="3" t="s">
        <v>1602</v>
      </c>
    </row>
    <row r="1037" spans="1:5" ht="13" customHeight="1" x14ac:dyDescent="0.15">
      <c r="A1037" s="6" t="s">
        <v>935</v>
      </c>
      <c r="B1037" s="6"/>
      <c r="C1037" s="6" t="s">
        <v>1717</v>
      </c>
      <c r="D1037" s="3" t="s">
        <v>1602</v>
      </c>
      <c r="E1037" s="3" t="s">
        <v>1602</v>
      </c>
    </row>
    <row r="1038" spans="1:5" ht="13" customHeight="1" x14ac:dyDescent="0.15">
      <c r="A1038" s="6" t="s">
        <v>934</v>
      </c>
      <c r="B1038" s="6"/>
      <c r="C1038" s="6" t="s">
        <v>1711</v>
      </c>
      <c r="D1038" s="3" t="s">
        <v>1602</v>
      </c>
      <c r="E1038" s="3" t="s">
        <v>1602</v>
      </c>
    </row>
    <row r="1039" spans="1:5" ht="13" customHeight="1" x14ac:dyDescent="0.15">
      <c r="A1039" s="6" t="s">
        <v>933</v>
      </c>
      <c r="B1039" s="6"/>
      <c r="C1039" s="6" t="s">
        <v>1711</v>
      </c>
      <c r="D1039" s="3" t="s">
        <v>1602</v>
      </c>
      <c r="E1039" s="3" t="s">
        <v>1602</v>
      </c>
    </row>
    <row r="1040" spans="1:5" ht="13" customHeight="1" x14ac:dyDescent="0.15">
      <c r="A1040" s="6" t="s">
        <v>932</v>
      </c>
      <c r="B1040" s="6"/>
      <c r="C1040" s="6" t="s">
        <v>1711</v>
      </c>
      <c r="D1040" s="3" t="s">
        <v>1602</v>
      </c>
      <c r="E1040" s="3" t="s">
        <v>1602</v>
      </c>
    </row>
    <row r="1041" spans="1:5" ht="13" customHeight="1" x14ac:dyDescent="0.15">
      <c r="A1041" s="6" t="s">
        <v>931</v>
      </c>
      <c r="B1041" s="6"/>
      <c r="C1041" s="6" t="s">
        <v>1711</v>
      </c>
      <c r="D1041" s="3" t="s">
        <v>1602</v>
      </c>
      <c r="E1041" s="3" t="s">
        <v>1602</v>
      </c>
    </row>
    <row r="1042" spans="1:5" ht="13" customHeight="1" x14ac:dyDescent="0.15">
      <c r="A1042" s="6" t="s">
        <v>930</v>
      </c>
      <c r="B1042" s="6"/>
      <c r="C1042" s="6" t="s">
        <v>1711</v>
      </c>
      <c r="D1042" s="3" t="s">
        <v>1602</v>
      </c>
      <c r="E1042" s="3" t="s">
        <v>1602</v>
      </c>
    </row>
    <row r="1043" spans="1:5" ht="13" customHeight="1" x14ac:dyDescent="0.15">
      <c r="A1043" s="6" t="s">
        <v>929</v>
      </c>
      <c r="B1043" s="6"/>
      <c r="C1043" s="6" t="s">
        <v>1711</v>
      </c>
      <c r="D1043" s="3" t="s">
        <v>1602</v>
      </c>
      <c r="E1043" s="3" t="s">
        <v>1602</v>
      </c>
    </row>
    <row r="1044" spans="1:5" ht="13" customHeight="1" x14ac:dyDescent="0.15">
      <c r="A1044" s="6" t="s">
        <v>928</v>
      </c>
      <c r="B1044" s="6"/>
      <c r="C1044" s="6" t="s">
        <v>1718</v>
      </c>
      <c r="D1044" s="3" t="s">
        <v>1602</v>
      </c>
      <c r="E1044" s="3" t="s">
        <v>1602</v>
      </c>
    </row>
    <row r="1045" spans="1:5" ht="13" customHeight="1" x14ac:dyDescent="0.15">
      <c r="A1045" s="6" t="s">
        <v>927</v>
      </c>
      <c r="B1045" s="6" t="s">
        <v>2649</v>
      </c>
      <c r="C1045" s="6" t="s">
        <v>2650</v>
      </c>
      <c r="D1045" s="3" t="s">
        <v>1602</v>
      </c>
      <c r="E1045" s="3" t="s">
        <v>1602</v>
      </c>
    </row>
    <row r="1046" spans="1:5" ht="13" customHeight="1" x14ac:dyDescent="0.15">
      <c r="A1046" s="6" t="s">
        <v>1589</v>
      </c>
      <c r="B1046" s="6"/>
      <c r="C1046" s="6" t="s">
        <v>2651</v>
      </c>
      <c r="D1046" s="3" t="s">
        <v>1602</v>
      </c>
      <c r="E1046" s="3" t="s">
        <v>1602</v>
      </c>
    </row>
    <row r="1047" spans="1:5" ht="13" customHeight="1" x14ac:dyDescent="0.15">
      <c r="A1047" s="6" t="s">
        <v>926</v>
      </c>
      <c r="B1047" s="6"/>
      <c r="C1047" s="6" t="s">
        <v>1622</v>
      </c>
      <c r="D1047" s="3" t="s">
        <v>1602</v>
      </c>
      <c r="E1047" s="3" t="s">
        <v>1602</v>
      </c>
    </row>
    <row r="1048" spans="1:5" ht="13" customHeight="1" x14ac:dyDescent="0.15">
      <c r="A1048" s="6" t="s">
        <v>1599</v>
      </c>
      <c r="B1048" s="6"/>
      <c r="C1048" s="6" t="s">
        <v>2424</v>
      </c>
      <c r="D1048" s="3" t="s">
        <v>1602</v>
      </c>
      <c r="E1048" s="3" t="s">
        <v>1602</v>
      </c>
    </row>
    <row r="1049" spans="1:5" ht="13" customHeight="1" x14ac:dyDescent="0.15">
      <c r="A1049" s="6" t="s">
        <v>925</v>
      </c>
      <c r="B1049" s="6"/>
      <c r="C1049" s="6" t="s">
        <v>2652</v>
      </c>
      <c r="D1049" s="3" t="s">
        <v>1602</v>
      </c>
      <c r="E1049" s="3" t="s">
        <v>1602</v>
      </c>
    </row>
    <row r="1050" spans="1:5" ht="13" customHeight="1" x14ac:dyDescent="0.15">
      <c r="A1050" s="6" t="s">
        <v>924</v>
      </c>
      <c r="B1050" s="6"/>
      <c r="C1050" s="6" t="s">
        <v>1736</v>
      </c>
      <c r="D1050" s="3" t="s">
        <v>1602</v>
      </c>
      <c r="E1050" s="3" t="s">
        <v>1602</v>
      </c>
    </row>
    <row r="1051" spans="1:5" ht="13" customHeight="1" x14ac:dyDescent="0.15">
      <c r="A1051" s="6" t="s">
        <v>923</v>
      </c>
      <c r="B1051" s="6" t="s">
        <v>2653</v>
      </c>
      <c r="C1051" s="6" t="s">
        <v>2654</v>
      </c>
      <c r="D1051" s="3" t="s">
        <v>1602</v>
      </c>
      <c r="E1051" s="3" t="s">
        <v>1602</v>
      </c>
    </row>
    <row r="1052" spans="1:5" ht="13" customHeight="1" x14ac:dyDescent="0.15">
      <c r="A1052" s="6" t="s">
        <v>922</v>
      </c>
      <c r="B1052" s="6" t="s">
        <v>2655</v>
      </c>
      <c r="C1052" s="6" t="s">
        <v>2656</v>
      </c>
      <c r="D1052" s="3" t="s">
        <v>1602</v>
      </c>
      <c r="E1052" s="3" t="s">
        <v>1602</v>
      </c>
    </row>
    <row r="1053" spans="1:5" ht="13" customHeight="1" x14ac:dyDescent="0.15">
      <c r="A1053" s="6" t="s">
        <v>921</v>
      </c>
      <c r="B1053" s="6"/>
      <c r="C1053" s="6" t="s">
        <v>1717</v>
      </c>
      <c r="D1053" s="3" t="s">
        <v>1602</v>
      </c>
      <c r="E1053" s="3" t="s">
        <v>1602</v>
      </c>
    </row>
    <row r="1054" spans="1:5" ht="13" customHeight="1" x14ac:dyDescent="0.15">
      <c r="A1054" s="6" t="s">
        <v>920</v>
      </c>
      <c r="B1054" s="6"/>
      <c r="C1054" s="6" t="s">
        <v>1623</v>
      </c>
      <c r="D1054" s="3" t="s">
        <v>1602</v>
      </c>
      <c r="E1054" s="3" t="s">
        <v>1602</v>
      </c>
    </row>
    <row r="1055" spans="1:5" ht="13" customHeight="1" x14ac:dyDescent="0.15">
      <c r="A1055" s="6" t="s">
        <v>919</v>
      </c>
      <c r="B1055" s="6"/>
      <c r="C1055" s="6" t="s">
        <v>2657</v>
      </c>
      <c r="D1055" s="3" t="s">
        <v>1602</v>
      </c>
      <c r="E1055" s="3" t="s">
        <v>1602</v>
      </c>
    </row>
    <row r="1056" spans="1:5" ht="13" customHeight="1" x14ac:dyDescent="0.15">
      <c r="A1056" s="6" t="s">
        <v>918</v>
      </c>
      <c r="B1056" s="6"/>
      <c r="C1056" s="6" t="s">
        <v>2658</v>
      </c>
      <c r="D1056" s="3" t="s">
        <v>1602</v>
      </c>
      <c r="E1056" s="3" t="s">
        <v>1602</v>
      </c>
    </row>
    <row r="1057" spans="1:5" ht="13" customHeight="1" x14ac:dyDescent="0.15">
      <c r="A1057" s="6" t="s">
        <v>917</v>
      </c>
      <c r="B1057" s="6" t="s">
        <v>2659</v>
      </c>
      <c r="C1057" s="6" t="s">
        <v>2660</v>
      </c>
      <c r="D1057" s="3" t="s">
        <v>1602</v>
      </c>
      <c r="E1057" s="3" t="s">
        <v>1602</v>
      </c>
    </row>
    <row r="1058" spans="1:5" ht="13" customHeight="1" x14ac:dyDescent="0.15">
      <c r="A1058" s="6" t="s">
        <v>916</v>
      </c>
      <c r="B1058" s="6" t="s">
        <v>2661</v>
      </c>
      <c r="C1058" s="6" t="s">
        <v>2662</v>
      </c>
      <c r="D1058" s="3" t="s">
        <v>1602</v>
      </c>
      <c r="E1058" s="3" t="s">
        <v>1602</v>
      </c>
    </row>
    <row r="1059" spans="1:5" ht="13" customHeight="1" x14ac:dyDescent="0.15">
      <c r="A1059" s="6" t="s">
        <v>915</v>
      </c>
      <c r="B1059" s="6" t="s">
        <v>2663</v>
      </c>
      <c r="C1059" s="6" t="s">
        <v>2664</v>
      </c>
      <c r="D1059" s="3" t="s">
        <v>1602</v>
      </c>
      <c r="E1059" s="3" t="s">
        <v>1602</v>
      </c>
    </row>
    <row r="1060" spans="1:5" ht="13" customHeight="1" x14ac:dyDescent="0.15">
      <c r="A1060" s="6" t="s">
        <v>914</v>
      </c>
      <c r="B1060" s="6"/>
      <c r="C1060" s="6" t="s">
        <v>2665</v>
      </c>
      <c r="D1060" s="3" t="s">
        <v>1602</v>
      </c>
      <c r="E1060" s="3" t="s">
        <v>1602</v>
      </c>
    </row>
    <row r="1061" spans="1:5" ht="13" customHeight="1" x14ac:dyDescent="0.15">
      <c r="A1061" s="6" t="s">
        <v>913</v>
      </c>
      <c r="B1061" s="6"/>
      <c r="C1061" s="6" t="s">
        <v>2666</v>
      </c>
      <c r="D1061" s="3" t="s">
        <v>1602</v>
      </c>
      <c r="E1061" s="3" t="s">
        <v>1602</v>
      </c>
    </row>
    <row r="1062" spans="1:5" ht="13" customHeight="1" x14ac:dyDescent="0.15">
      <c r="A1062" s="6" t="s">
        <v>912</v>
      </c>
      <c r="B1062" s="6" t="s">
        <v>2667</v>
      </c>
      <c r="C1062" s="6" t="s">
        <v>2668</v>
      </c>
      <c r="D1062" s="3" t="s">
        <v>1602</v>
      </c>
      <c r="E1062" s="3" t="s">
        <v>1602</v>
      </c>
    </row>
    <row r="1063" spans="1:5" ht="13" customHeight="1" x14ac:dyDescent="0.15">
      <c r="A1063" s="6" t="s">
        <v>911</v>
      </c>
      <c r="B1063" s="6" t="s">
        <v>2669</v>
      </c>
      <c r="C1063" s="6" t="s">
        <v>2670</v>
      </c>
      <c r="D1063" s="3" t="s">
        <v>1602</v>
      </c>
      <c r="E1063" s="3" t="s">
        <v>1602</v>
      </c>
    </row>
    <row r="1064" spans="1:5" ht="13" customHeight="1" x14ac:dyDescent="0.15">
      <c r="A1064" s="6" t="s">
        <v>910</v>
      </c>
      <c r="B1064" s="6"/>
      <c r="C1064" s="6" t="s">
        <v>2671</v>
      </c>
      <c r="D1064" s="3" t="s">
        <v>1602</v>
      </c>
      <c r="E1064" s="3" t="s">
        <v>1602</v>
      </c>
    </row>
    <row r="1065" spans="1:5" ht="13" customHeight="1" x14ac:dyDescent="0.15">
      <c r="A1065" s="6" t="s">
        <v>909</v>
      </c>
      <c r="B1065" s="6" t="s">
        <v>2672</v>
      </c>
      <c r="C1065" s="6" t="s">
        <v>2673</v>
      </c>
      <c r="D1065" s="3" t="s">
        <v>1602</v>
      </c>
      <c r="E1065" s="3" t="s">
        <v>1602</v>
      </c>
    </row>
    <row r="1066" spans="1:5" ht="13" customHeight="1" x14ac:dyDescent="0.15">
      <c r="A1066" s="6" t="s">
        <v>908</v>
      </c>
      <c r="B1066" s="6" t="s">
        <v>2674</v>
      </c>
      <c r="C1066" s="6" t="s">
        <v>2675</v>
      </c>
      <c r="D1066" s="3" t="s">
        <v>1602</v>
      </c>
      <c r="E1066" s="3" t="s">
        <v>1602</v>
      </c>
    </row>
    <row r="1067" spans="1:5" ht="13" customHeight="1" x14ac:dyDescent="0.15">
      <c r="A1067" s="6" t="s">
        <v>907</v>
      </c>
      <c r="B1067" s="6"/>
      <c r="C1067" s="6" t="s">
        <v>2676</v>
      </c>
      <c r="D1067" s="3" t="s">
        <v>1602</v>
      </c>
      <c r="E1067" s="3" t="s">
        <v>1602</v>
      </c>
    </row>
    <row r="1068" spans="1:5" ht="13" customHeight="1" x14ac:dyDescent="0.15">
      <c r="A1068" s="6" t="s">
        <v>906</v>
      </c>
      <c r="B1068" s="6"/>
      <c r="C1068" s="6" t="s">
        <v>1858</v>
      </c>
      <c r="D1068" s="3" t="s">
        <v>1602</v>
      </c>
      <c r="E1068" s="3" t="s">
        <v>1602</v>
      </c>
    </row>
    <row r="1069" spans="1:5" ht="13" customHeight="1" x14ac:dyDescent="0.15">
      <c r="A1069" s="6" t="s">
        <v>905</v>
      </c>
      <c r="B1069" s="6"/>
      <c r="C1069" s="6" t="s">
        <v>1623</v>
      </c>
      <c r="D1069" s="3" t="s">
        <v>1602</v>
      </c>
      <c r="E1069" s="3" t="s">
        <v>1602</v>
      </c>
    </row>
    <row r="1070" spans="1:5" ht="13" customHeight="1" x14ac:dyDescent="0.15">
      <c r="A1070" s="6" t="s">
        <v>904</v>
      </c>
      <c r="B1070" s="6"/>
      <c r="C1070" s="6" t="s">
        <v>1623</v>
      </c>
      <c r="D1070" s="3" t="s">
        <v>1602</v>
      </c>
      <c r="E1070" s="3" t="s">
        <v>1602</v>
      </c>
    </row>
    <row r="1071" spans="1:5" ht="13" customHeight="1" x14ac:dyDescent="0.15">
      <c r="A1071" s="6" t="s">
        <v>903</v>
      </c>
      <c r="B1071" s="6" t="s">
        <v>2677</v>
      </c>
      <c r="C1071" s="6" t="s">
        <v>2678</v>
      </c>
      <c r="D1071" s="3" t="s">
        <v>1602</v>
      </c>
      <c r="E1071" s="3" t="s">
        <v>1602</v>
      </c>
    </row>
    <row r="1072" spans="1:5" ht="13" customHeight="1" x14ac:dyDescent="0.15">
      <c r="A1072" s="6" t="s">
        <v>902</v>
      </c>
      <c r="B1072" s="6"/>
      <c r="C1072" s="6" t="s">
        <v>2126</v>
      </c>
      <c r="D1072" s="3" t="s">
        <v>1602</v>
      </c>
      <c r="E1072" s="3" t="s">
        <v>1602</v>
      </c>
    </row>
    <row r="1073" spans="1:5" ht="13" customHeight="1" x14ac:dyDescent="0.15">
      <c r="A1073" s="6" t="s">
        <v>901</v>
      </c>
      <c r="B1073" s="6" t="s">
        <v>2679</v>
      </c>
      <c r="C1073" s="6" t="s">
        <v>2680</v>
      </c>
      <c r="D1073" s="3" t="s">
        <v>1602</v>
      </c>
      <c r="E1073" s="3" t="s">
        <v>1602</v>
      </c>
    </row>
    <row r="1074" spans="1:5" ht="13" customHeight="1" x14ac:dyDescent="0.15">
      <c r="A1074" s="6" t="s">
        <v>900</v>
      </c>
      <c r="B1074" s="6"/>
      <c r="C1074" s="6" t="s">
        <v>1695</v>
      </c>
      <c r="D1074" s="3" t="s">
        <v>1602</v>
      </c>
      <c r="E1074" s="3" t="s">
        <v>1602</v>
      </c>
    </row>
    <row r="1075" spans="1:5" ht="13" customHeight="1" x14ac:dyDescent="0.15">
      <c r="A1075" s="6" t="s">
        <v>899</v>
      </c>
      <c r="B1075" s="6" t="s">
        <v>2681</v>
      </c>
      <c r="C1075" s="6" t="s">
        <v>2682</v>
      </c>
      <c r="D1075" s="3" t="s">
        <v>1602</v>
      </c>
      <c r="E1075" s="3" t="s">
        <v>1602</v>
      </c>
    </row>
    <row r="1076" spans="1:5" ht="13" customHeight="1" x14ac:dyDescent="0.15">
      <c r="A1076" s="6" t="s">
        <v>898</v>
      </c>
      <c r="B1076" s="6"/>
      <c r="C1076" s="6" t="s">
        <v>1623</v>
      </c>
      <c r="D1076" s="3" t="s">
        <v>1602</v>
      </c>
      <c r="E1076" s="3" t="s">
        <v>1602</v>
      </c>
    </row>
    <row r="1077" spans="1:5" ht="13" customHeight="1" x14ac:dyDescent="0.15">
      <c r="A1077" s="6" t="s">
        <v>897</v>
      </c>
      <c r="B1077" s="6"/>
      <c r="C1077" s="6" t="s">
        <v>1711</v>
      </c>
      <c r="D1077" s="3" t="s">
        <v>1602</v>
      </c>
      <c r="E1077" s="3" t="s">
        <v>1602</v>
      </c>
    </row>
    <row r="1078" spans="1:5" ht="13" customHeight="1" x14ac:dyDescent="0.15">
      <c r="A1078" s="6" t="s">
        <v>896</v>
      </c>
      <c r="B1078" s="6"/>
      <c r="C1078" s="6" t="s">
        <v>1631</v>
      </c>
      <c r="D1078" s="3" t="s">
        <v>1602</v>
      </c>
      <c r="E1078" s="3" t="s">
        <v>1602</v>
      </c>
    </row>
    <row r="1079" spans="1:5" ht="13" customHeight="1" x14ac:dyDescent="0.15">
      <c r="A1079" s="6" t="s">
        <v>895</v>
      </c>
      <c r="B1079" s="6"/>
      <c r="C1079" s="6" t="s">
        <v>1779</v>
      </c>
      <c r="D1079" s="3" t="s">
        <v>1602</v>
      </c>
      <c r="E1079" s="3" t="s">
        <v>1602</v>
      </c>
    </row>
    <row r="1080" spans="1:5" ht="13" customHeight="1" x14ac:dyDescent="0.15">
      <c r="A1080" s="6" t="s">
        <v>894</v>
      </c>
      <c r="B1080" s="6" t="s">
        <v>2683</v>
      </c>
      <c r="C1080" s="6" t="s">
        <v>2684</v>
      </c>
      <c r="D1080" s="3" t="s">
        <v>1602</v>
      </c>
      <c r="E1080" s="3" t="s">
        <v>1602</v>
      </c>
    </row>
    <row r="1081" spans="1:5" ht="13" customHeight="1" x14ac:dyDescent="0.15">
      <c r="A1081" s="6" t="s">
        <v>893</v>
      </c>
      <c r="B1081" s="6" t="s">
        <v>2685</v>
      </c>
      <c r="C1081" s="6" t="s">
        <v>2686</v>
      </c>
      <c r="D1081" s="3" t="s">
        <v>1602</v>
      </c>
      <c r="E1081" s="3" t="s">
        <v>1602</v>
      </c>
    </row>
    <row r="1082" spans="1:5" ht="13" customHeight="1" x14ac:dyDescent="0.15">
      <c r="A1082" s="6" t="s">
        <v>892</v>
      </c>
      <c r="B1082" s="6"/>
      <c r="C1082" s="6" t="s">
        <v>2687</v>
      </c>
      <c r="D1082" s="3" t="s">
        <v>1602</v>
      </c>
      <c r="E1082" s="3" t="s">
        <v>1602</v>
      </c>
    </row>
    <row r="1083" spans="1:5" ht="13" customHeight="1" x14ac:dyDescent="0.15">
      <c r="A1083" s="6" t="s">
        <v>891</v>
      </c>
      <c r="B1083" s="6"/>
      <c r="C1083" s="6" t="s">
        <v>2220</v>
      </c>
      <c r="D1083" s="3" t="s">
        <v>1602</v>
      </c>
      <c r="E1083" s="3" t="s">
        <v>1602</v>
      </c>
    </row>
    <row r="1084" spans="1:5" ht="13" customHeight="1" x14ac:dyDescent="0.15">
      <c r="A1084" s="6" t="s">
        <v>890</v>
      </c>
      <c r="B1084" s="6"/>
      <c r="C1084" s="6" t="s">
        <v>2688</v>
      </c>
      <c r="D1084" s="3" t="s">
        <v>1602</v>
      </c>
      <c r="E1084" s="3" t="s">
        <v>1602</v>
      </c>
    </row>
    <row r="1085" spans="1:5" ht="13" customHeight="1" x14ac:dyDescent="0.15">
      <c r="A1085" s="6" t="s">
        <v>889</v>
      </c>
      <c r="B1085" s="6"/>
      <c r="C1085" s="6" t="s">
        <v>2689</v>
      </c>
      <c r="D1085" s="3" t="s">
        <v>1602</v>
      </c>
      <c r="E1085" s="3" t="s">
        <v>1602</v>
      </c>
    </row>
    <row r="1086" spans="1:5" ht="13" customHeight="1" x14ac:dyDescent="0.15">
      <c r="A1086" s="6" t="s">
        <v>888</v>
      </c>
      <c r="B1086" s="6" t="s">
        <v>2690</v>
      </c>
      <c r="C1086" s="6" t="s">
        <v>2691</v>
      </c>
      <c r="D1086" s="3" t="s">
        <v>1602</v>
      </c>
      <c r="E1086" s="3" t="s">
        <v>1602</v>
      </c>
    </row>
    <row r="1087" spans="1:5" ht="13" customHeight="1" x14ac:dyDescent="0.15">
      <c r="A1087" s="6" t="s">
        <v>887</v>
      </c>
      <c r="B1087" s="6"/>
      <c r="C1087" s="6" t="s">
        <v>2692</v>
      </c>
      <c r="D1087" s="3" t="s">
        <v>1602</v>
      </c>
      <c r="E1087" s="3" t="s">
        <v>1602</v>
      </c>
    </row>
    <row r="1088" spans="1:5" ht="13" customHeight="1" x14ac:dyDescent="0.15">
      <c r="A1088" s="6" t="s">
        <v>886</v>
      </c>
      <c r="B1088" s="6"/>
      <c r="C1088" s="6" t="s">
        <v>1622</v>
      </c>
      <c r="D1088" s="3" t="s">
        <v>1602</v>
      </c>
      <c r="E1088" s="3" t="s">
        <v>1602</v>
      </c>
    </row>
    <row r="1089" spans="1:5" ht="13" customHeight="1" x14ac:dyDescent="0.15">
      <c r="A1089" s="6" t="s">
        <v>885</v>
      </c>
      <c r="B1089" s="6" t="s">
        <v>2693</v>
      </c>
      <c r="C1089" s="6" t="s">
        <v>2694</v>
      </c>
      <c r="D1089" s="3" t="s">
        <v>1602</v>
      </c>
      <c r="E1089" s="3" t="s">
        <v>1602</v>
      </c>
    </row>
    <row r="1090" spans="1:5" ht="13" customHeight="1" x14ac:dyDescent="0.15">
      <c r="A1090" s="6" t="s">
        <v>884</v>
      </c>
      <c r="B1090" s="6"/>
      <c r="C1090" s="6" t="s">
        <v>2695</v>
      </c>
      <c r="D1090" s="3" t="s">
        <v>1602</v>
      </c>
      <c r="E1090" s="3" t="s">
        <v>1602</v>
      </c>
    </row>
    <row r="1091" spans="1:5" ht="13" customHeight="1" x14ac:dyDescent="0.15">
      <c r="A1091" s="6" t="s">
        <v>883</v>
      </c>
      <c r="B1091" s="6"/>
      <c r="C1091" s="6" t="s">
        <v>2696</v>
      </c>
      <c r="D1091" s="3" t="s">
        <v>1602</v>
      </c>
      <c r="E1091" s="3" t="s">
        <v>1602</v>
      </c>
    </row>
    <row r="1092" spans="1:5" ht="13" customHeight="1" x14ac:dyDescent="0.15">
      <c r="A1092" s="6" t="s">
        <v>882</v>
      </c>
      <c r="B1092" s="6"/>
      <c r="C1092" s="6" t="s">
        <v>2697</v>
      </c>
      <c r="D1092" s="3" t="s">
        <v>1602</v>
      </c>
      <c r="E1092" s="3" t="s">
        <v>1602</v>
      </c>
    </row>
    <row r="1093" spans="1:5" ht="13" customHeight="1" x14ac:dyDescent="0.15">
      <c r="A1093" s="6" t="s">
        <v>881</v>
      </c>
      <c r="B1093" s="6"/>
      <c r="C1093" s="6" t="s">
        <v>2698</v>
      </c>
      <c r="D1093" s="3" t="s">
        <v>1602</v>
      </c>
      <c r="E1093" s="3" t="s">
        <v>1602</v>
      </c>
    </row>
    <row r="1094" spans="1:5" ht="13" customHeight="1" x14ac:dyDescent="0.15">
      <c r="A1094" s="6" t="s">
        <v>880</v>
      </c>
      <c r="B1094" s="6" t="s">
        <v>2699</v>
      </c>
      <c r="C1094" s="6" t="s">
        <v>2700</v>
      </c>
      <c r="D1094" s="3" t="s">
        <v>1602</v>
      </c>
      <c r="E1094" s="3" t="s">
        <v>1602</v>
      </c>
    </row>
    <row r="1095" spans="1:5" ht="13" customHeight="1" x14ac:dyDescent="0.15">
      <c r="A1095" s="6" t="s">
        <v>879</v>
      </c>
      <c r="B1095" s="6"/>
      <c r="C1095" s="6" t="s">
        <v>2701</v>
      </c>
      <c r="D1095" s="3" t="s">
        <v>1602</v>
      </c>
      <c r="E1095" s="3" t="s">
        <v>1602</v>
      </c>
    </row>
    <row r="1096" spans="1:5" ht="13" customHeight="1" x14ac:dyDescent="0.15">
      <c r="A1096" s="6" t="s">
        <v>878</v>
      </c>
      <c r="B1096" s="6"/>
      <c r="C1096" s="6" t="s">
        <v>2082</v>
      </c>
      <c r="D1096" s="3" t="s">
        <v>1602</v>
      </c>
      <c r="E1096" s="3" t="s">
        <v>1602</v>
      </c>
    </row>
    <row r="1097" spans="1:5" ht="13" customHeight="1" x14ac:dyDescent="0.15">
      <c r="A1097" s="11" t="s">
        <v>877</v>
      </c>
      <c r="B1097" s="11" t="s">
        <v>876</v>
      </c>
      <c r="C1097" s="11" t="s">
        <v>3196</v>
      </c>
      <c r="D1097" s="5" t="s">
        <v>1604</v>
      </c>
      <c r="E1097" s="4" t="s">
        <v>3157</v>
      </c>
    </row>
    <row r="1098" spans="1:5" ht="13" customHeight="1" x14ac:dyDescent="0.15">
      <c r="A1098" s="6" t="s">
        <v>875</v>
      </c>
      <c r="B1098" s="6" t="s">
        <v>874</v>
      </c>
      <c r="C1098" s="6" t="s">
        <v>2702</v>
      </c>
      <c r="D1098" s="3" t="s">
        <v>1602</v>
      </c>
      <c r="E1098" s="3" t="s">
        <v>1602</v>
      </c>
    </row>
    <row r="1099" spans="1:5" ht="13" customHeight="1" x14ac:dyDescent="0.15">
      <c r="A1099" s="6" t="s">
        <v>873</v>
      </c>
      <c r="B1099" s="6" t="s">
        <v>2703</v>
      </c>
      <c r="C1099" s="6" t="s">
        <v>2704</v>
      </c>
      <c r="D1099" s="3" t="s">
        <v>1602</v>
      </c>
      <c r="E1099" s="3" t="s">
        <v>1602</v>
      </c>
    </row>
    <row r="1100" spans="1:5" ht="13" customHeight="1" x14ac:dyDescent="0.15">
      <c r="A1100" s="6" t="s">
        <v>872</v>
      </c>
      <c r="B1100" s="6" t="s">
        <v>2705</v>
      </c>
      <c r="C1100" s="6" t="s">
        <v>2706</v>
      </c>
      <c r="D1100" s="3" t="s">
        <v>1602</v>
      </c>
      <c r="E1100" s="3" t="s">
        <v>1602</v>
      </c>
    </row>
    <row r="1101" spans="1:5" ht="13" customHeight="1" x14ac:dyDescent="0.15">
      <c r="A1101" s="6" t="s">
        <v>871</v>
      </c>
      <c r="B1101" s="6"/>
      <c r="C1101" s="6" t="s">
        <v>2707</v>
      </c>
      <c r="D1101" s="3" t="s">
        <v>1602</v>
      </c>
      <c r="E1101" s="3" t="s">
        <v>1602</v>
      </c>
    </row>
    <row r="1102" spans="1:5" ht="13" customHeight="1" x14ac:dyDescent="0.15">
      <c r="A1102" s="6" t="s">
        <v>870</v>
      </c>
      <c r="B1102" s="6" t="s">
        <v>2708</v>
      </c>
      <c r="C1102" s="6" t="s">
        <v>2709</v>
      </c>
      <c r="D1102" s="3" t="s">
        <v>1602</v>
      </c>
      <c r="E1102" s="3" t="s">
        <v>1602</v>
      </c>
    </row>
    <row r="1103" spans="1:5" ht="13" customHeight="1" x14ac:dyDescent="0.15">
      <c r="A1103" s="6" t="s">
        <v>869</v>
      </c>
      <c r="B1103" s="6"/>
      <c r="C1103" s="6" t="s">
        <v>1717</v>
      </c>
      <c r="D1103" s="3" t="s">
        <v>1602</v>
      </c>
      <c r="E1103" s="3" t="s">
        <v>1602</v>
      </c>
    </row>
    <row r="1104" spans="1:5" ht="13" customHeight="1" x14ac:dyDescent="0.15">
      <c r="A1104" s="6" t="s">
        <v>868</v>
      </c>
      <c r="B1104" s="6"/>
      <c r="C1104" s="6" t="s">
        <v>1640</v>
      </c>
      <c r="D1104" s="3" t="s">
        <v>1602</v>
      </c>
      <c r="E1104" s="3" t="s">
        <v>1602</v>
      </c>
    </row>
    <row r="1105" spans="1:5" ht="13" customHeight="1" x14ac:dyDescent="0.15">
      <c r="A1105" s="6" t="s">
        <v>867</v>
      </c>
      <c r="B1105" s="6" t="s">
        <v>2710</v>
      </c>
      <c r="C1105" s="6" t="s">
        <v>2711</v>
      </c>
      <c r="D1105" s="3" t="s">
        <v>1602</v>
      </c>
      <c r="E1105" s="3" t="s">
        <v>1602</v>
      </c>
    </row>
    <row r="1106" spans="1:5" ht="13" customHeight="1" x14ac:dyDescent="0.15">
      <c r="A1106" s="6" t="s">
        <v>866</v>
      </c>
      <c r="B1106" s="6" t="s">
        <v>2712</v>
      </c>
      <c r="C1106" s="6" t="s">
        <v>2713</v>
      </c>
      <c r="D1106" s="2" t="s">
        <v>1602</v>
      </c>
      <c r="E1106" s="2" t="s">
        <v>1602</v>
      </c>
    </row>
    <row r="1107" spans="1:5" ht="13" customHeight="1" x14ac:dyDescent="0.15">
      <c r="A1107" s="6" t="s">
        <v>865</v>
      </c>
      <c r="B1107" s="6"/>
      <c r="C1107" s="6" t="s">
        <v>2714</v>
      </c>
      <c r="D1107" s="2" t="s">
        <v>1602</v>
      </c>
      <c r="E1107" s="2" t="s">
        <v>1602</v>
      </c>
    </row>
    <row r="1108" spans="1:5" ht="13" customHeight="1" x14ac:dyDescent="0.15">
      <c r="A1108" s="6" t="s">
        <v>864</v>
      </c>
      <c r="B1108" s="6"/>
      <c r="C1108" s="6" t="s">
        <v>2715</v>
      </c>
      <c r="D1108" s="2" t="s">
        <v>1602</v>
      </c>
      <c r="E1108" s="2" t="s">
        <v>1602</v>
      </c>
    </row>
    <row r="1109" spans="1:5" ht="13" customHeight="1" x14ac:dyDescent="0.15">
      <c r="A1109" s="6" t="s">
        <v>863</v>
      </c>
      <c r="B1109" s="6" t="s">
        <v>2716</v>
      </c>
      <c r="C1109" s="6" t="s">
        <v>2717</v>
      </c>
      <c r="D1109" s="2" t="s">
        <v>1602</v>
      </c>
      <c r="E1109" s="2" t="s">
        <v>1602</v>
      </c>
    </row>
    <row r="1110" spans="1:5" ht="13" customHeight="1" x14ac:dyDescent="0.15">
      <c r="A1110" s="6" t="s">
        <v>862</v>
      </c>
      <c r="B1110" s="6"/>
      <c r="C1110" s="6" t="s">
        <v>2718</v>
      </c>
      <c r="D1110" s="2" t="s">
        <v>1602</v>
      </c>
      <c r="E1110" s="2" t="s">
        <v>1602</v>
      </c>
    </row>
    <row r="1111" spans="1:5" ht="13" customHeight="1" x14ac:dyDescent="0.15">
      <c r="A1111" s="6" t="s">
        <v>861</v>
      </c>
      <c r="B1111" s="6" t="s">
        <v>2719</v>
      </c>
      <c r="C1111" s="6" t="s">
        <v>2720</v>
      </c>
      <c r="D1111" s="2" t="s">
        <v>1602</v>
      </c>
      <c r="E1111" s="2" t="s">
        <v>1602</v>
      </c>
    </row>
    <row r="1112" spans="1:5" ht="13" customHeight="1" x14ac:dyDescent="0.15">
      <c r="A1112" s="6" t="s">
        <v>860</v>
      </c>
      <c r="B1112" s="6" t="s">
        <v>2721</v>
      </c>
      <c r="C1112" s="6" t="s">
        <v>2722</v>
      </c>
      <c r="D1112" s="2" t="s">
        <v>1602</v>
      </c>
      <c r="E1112" s="2" t="s">
        <v>1602</v>
      </c>
    </row>
    <row r="1113" spans="1:5" ht="13" customHeight="1" x14ac:dyDescent="0.15">
      <c r="A1113" s="6" t="s">
        <v>859</v>
      </c>
      <c r="B1113" s="6"/>
      <c r="C1113" s="6" t="s">
        <v>2723</v>
      </c>
      <c r="D1113" s="2" t="s">
        <v>1602</v>
      </c>
      <c r="E1113" s="2" t="s">
        <v>1602</v>
      </c>
    </row>
    <row r="1114" spans="1:5" ht="13" customHeight="1" x14ac:dyDescent="0.15">
      <c r="A1114" s="6" t="s">
        <v>858</v>
      </c>
      <c r="B1114" s="6"/>
      <c r="C1114" s="6" t="s">
        <v>2724</v>
      </c>
      <c r="D1114" s="3" t="s">
        <v>1602</v>
      </c>
      <c r="E1114" s="3" t="s">
        <v>1602</v>
      </c>
    </row>
    <row r="1115" spans="1:5" ht="13" customHeight="1" x14ac:dyDescent="0.15">
      <c r="A1115" s="6" t="s">
        <v>857</v>
      </c>
      <c r="B1115" s="6"/>
      <c r="C1115" s="6" t="s">
        <v>1711</v>
      </c>
      <c r="D1115" s="3" t="s">
        <v>1602</v>
      </c>
      <c r="E1115" s="3" t="s">
        <v>1602</v>
      </c>
    </row>
    <row r="1116" spans="1:5" ht="13" customHeight="1" x14ac:dyDescent="0.15">
      <c r="A1116" s="6" t="s">
        <v>856</v>
      </c>
      <c r="B1116" s="6"/>
      <c r="C1116" s="6" t="s">
        <v>1623</v>
      </c>
      <c r="D1116" s="3" t="s">
        <v>1602</v>
      </c>
      <c r="E1116" s="3" t="s">
        <v>1602</v>
      </c>
    </row>
    <row r="1117" spans="1:5" ht="13" customHeight="1" x14ac:dyDescent="0.15">
      <c r="A1117" s="6" t="s">
        <v>855</v>
      </c>
      <c r="B1117" s="6"/>
      <c r="C1117" s="6" t="s">
        <v>2725</v>
      </c>
      <c r="D1117" s="3" t="s">
        <v>1602</v>
      </c>
      <c r="E1117" s="3" t="s">
        <v>1602</v>
      </c>
    </row>
    <row r="1118" spans="1:5" ht="13" customHeight="1" x14ac:dyDescent="0.15">
      <c r="A1118" s="6" t="s">
        <v>854</v>
      </c>
      <c r="B1118" s="6" t="s">
        <v>2726</v>
      </c>
      <c r="C1118" s="6" t="s">
        <v>2727</v>
      </c>
      <c r="D1118" s="3" t="s">
        <v>1602</v>
      </c>
      <c r="E1118" s="3" t="s">
        <v>1602</v>
      </c>
    </row>
    <row r="1119" spans="1:5" ht="13" customHeight="1" x14ac:dyDescent="0.15">
      <c r="A1119" s="6" t="s">
        <v>853</v>
      </c>
      <c r="B1119" s="6" t="s">
        <v>2728</v>
      </c>
      <c r="C1119" s="6" t="s">
        <v>2729</v>
      </c>
      <c r="D1119" s="3" t="s">
        <v>1602</v>
      </c>
      <c r="E1119" s="3" t="s">
        <v>1602</v>
      </c>
    </row>
    <row r="1120" spans="1:5" ht="13" customHeight="1" x14ac:dyDescent="0.15">
      <c r="A1120" s="6" t="s">
        <v>852</v>
      </c>
      <c r="B1120" s="6"/>
      <c r="C1120" s="6" t="s">
        <v>2730</v>
      </c>
      <c r="D1120" s="3" t="s">
        <v>1602</v>
      </c>
      <c r="E1120" s="3" t="s">
        <v>1602</v>
      </c>
    </row>
    <row r="1121" spans="1:5" ht="13" customHeight="1" x14ac:dyDescent="0.15">
      <c r="A1121" s="6" t="s">
        <v>851</v>
      </c>
      <c r="B1121" s="6" t="s">
        <v>2731</v>
      </c>
      <c r="C1121" s="6" t="s">
        <v>2732</v>
      </c>
      <c r="D1121" s="3" t="s">
        <v>1602</v>
      </c>
      <c r="E1121" s="3" t="s">
        <v>1602</v>
      </c>
    </row>
    <row r="1122" spans="1:5" ht="13" customHeight="1" x14ac:dyDescent="0.15">
      <c r="A1122" s="6" t="s">
        <v>850</v>
      </c>
      <c r="B1122" s="6"/>
      <c r="C1122" s="6" t="s">
        <v>2733</v>
      </c>
      <c r="D1122" s="3" t="s">
        <v>1602</v>
      </c>
      <c r="E1122" s="3" t="s">
        <v>1602</v>
      </c>
    </row>
    <row r="1123" spans="1:5" ht="13" customHeight="1" x14ac:dyDescent="0.15">
      <c r="A1123" s="6" t="s">
        <v>849</v>
      </c>
      <c r="B1123" s="6" t="s">
        <v>2734</v>
      </c>
      <c r="C1123" s="6" t="s">
        <v>2735</v>
      </c>
      <c r="D1123" s="3" t="s">
        <v>1602</v>
      </c>
      <c r="E1123" s="3" t="s">
        <v>1602</v>
      </c>
    </row>
    <row r="1124" spans="1:5" ht="13" customHeight="1" x14ac:dyDescent="0.15">
      <c r="A1124" s="6" t="s">
        <v>848</v>
      </c>
      <c r="B1124" s="6" t="s">
        <v>2736</v>
      </c>
      <c r="C1124" s="6" t="s">
        <v>2737</v>
      </c>
      <c r="D1124" s="3" t="s">
        <v>1602</v>
      </c>
      <c r="E1124" s="3" t="s">
        <v>1602</v>
      </c>
    </row>
    <row r="1125" spans="1:5" ht="13" customHeight="1" x14ac:dyDescent="0.15">
      <c r="A1125" s="6" t="s">
        <v>847</v>
      </c>
      <c r="B1125" s="6"/>
      <c r="C1125" s="6" t="s">
        <v>1711</v>
      </c>
      <c r="D1125" s="3" t="s">
        <v>1602</v>
      </c>
      <c r="E1125" s="3" t="s">
        <v>1602</v>
      </c>
    </row>
    <row r="1126" spans="1:5" ht="13" customHeight="1" x14ac:dyDescent="0.15">
      <c r="A1126" s="6" t="s">
        <v>846</v>
      </c>
      <c r="B1126" s="6"/>
      <c r="C1126" s="6" t="s">
        <v>2738</v>
      </c>
      <c r="D1126" s="3" t="s">
        <v>1602</v>
      </c>
      <c r="E1126" s="3" t="s">
        <v>1602</v>
      </c>
    </row>
    <row r="1127" spans="1:5" ht="13" customHeight="1" x14ac:dyDescent="0.15">
      <c r="A1127" s="6" t="s">
        <v>845</v>
      </c>
      <c r="B1127" s="6"/>
      <c r="C1127" s="6" t="s">
        <v>1711</v>
      </c>
      <c r="D1127" s="3" t="s">
        <v>1602</v>
      </c>
      <c r="E1127" s="3" t="s">
        <v>1602</v>
      </c>
    </row>
    <row r="1128" spans="1:5" ht="13" customHeight="1" x14ac:dyDescent="0.15">
      <c r="A1128" s="6" t="s">
        <v>844</v>
      </c>
      <c r="B1128" s="6"/>
      <c r="C1128" s="6" t="s">
        <v>1711</v>
      </c>
      <c r="D1128" s="3" t="s">
        <v>1602</v>
      </c>
      <c r="E1128" s="3" t="s">
        <v>1602</v>
      </c>
    </row>
    <row r="1129" spans="1:5" ht="13" customHeight="1" x14ac:dyDescent="0.15">
      <c r="A1129" s="6" t="s">
        <v>843</v>
      </c>
      <c r="B1129" s="6"/>
      <c r="C1129" s="6" t="s">
        <v>1752</v>
      </c>
      <c r="D1129" s="3" t="s">
        <v>1602</v>
      </c>
      <c r="E1129" s="3" t="s">
        <v>1602</v>
      </c>
    </row>
    <row r="1130" spans="1:5" ht="13" customHeight="1" x14ac:dyDescent="0.15">
      <c r="A1130" s="6" t="s">
        <v>842</v>
      </c>
      <c r="B1130" s="6" t="s">
        <v>2739</v>
      </c>
      <c r="C1130" s="6" t="s">
        <v>2740</v>
      </c>
      <c r="D1130" s="3" t="s">
        <v>1602</v>
      </c>
      <c r="E1130" s="3" t="s">
        <v>1602</v>
      </c>
    </row>
    <row r="1131" spans="1:5" ht="13" customHeight="1" x14ac:dyDescent="0.15">
      <c r="A1131" s="6" t="s">
        <v>841</v>
      </c>
      <c r="B1131" s="6"/>
      <c r="C1131" s="6" t="s">
        <v>2741</v>
      </c>
      <c r="D1131" s="3" t="s">
        <v>1602</v>
      </c>
      <c r="E1131" s="3" t="s">
        <v>1602</v>
      </c>
    </row>
    <row r="1132" spans="1:5" ht="13" customHeight="1" x14ac:dyDescent="0.15">
      <c r="A1132" s="6" t="s">
        <v>1598</v>
      </c>
      <c r="B1132" s="6"/>
      <c r="C1132" s="6" t="s">
        <v>2742</v>
      </c>
      <c r="D1132" s="3" t="s">
        <v>1602</v>
      </c>
      <c r="E1132" s="3" t="s">
        <v>1602</v>
      </c>
    </row>
    <row r="1133" spans="1:5" ht="13" customHeight="1" x14ac:dyDescent="0.15">
      <c r="A1133" s="6" t="s">
        <v>1574</v>
      </c>
      <c r="B1133" s="6"/>
      <c r="C1133" s="6" t="s">
        <v>2743</v>
      </c>
      <c r="D1133" s="3" t="s">
        <v>1602</v>
      </c>
      <c r="E1133" s="3" t="s">
        <v>1602</v>
      </c>
    </row>
    <row r="1134" spans="1:5" ht="13" customHeight="1" x14ac:dyDescent="0.15">
      <c r="A1134" s="6" t="s">
        <v>840</v>
      </c>
      <c r="B1134" s="6" t="s">
        <v>1616</v>
      </c>
      <c r="C1134" s="6" t="s">
        <v>2744</v>
      </c>
      <c r="D1134" s="3" t="s">
        <v>1602</v>
      </c>
      <c r="E1134" s="3" t="s">
        <v>1602</v>
      </c>
    </row>
    <row r="1135" spans="1:5" ht="13" customHeight="1" x14ac:dyDescent="0.15">
      <c r="A1135" s="6" t="s">
        <v>839</v>
      </c>
      <c r="B1135" s="6"/>
      <c r="C1135" s="6" t="s">
        <v>1623</v>
      </c>
      <c r="D1135" s="3" t="s">
        <v>1602</v>
      </c>
      <c r="E1135" s="3" t="s">
        <v>1602</v>
      </c>
    </row>
    <row r="1136" spans="1:5" ht="13" customHeight="1" x14ac:dyDescent="0.15">
      <c r="A1136" s="6" t="s">
        <v>838</v>
      </c>
      <c r="B1136" s="6"/>
      <c r="C1136" s="6" t="s">
        <v>1631</v>
      </c>
      <c r="D1136" s="3" t="s">
        <v>1602</v>
      </c>
      <c r="E1136" s="3" t="s">
        <v>1602</v>
      </c>
    </row>
    <row r="1137" spans="1:5" ht="13" customHeight="1" x14ac:dyDescent="0.15">
      <c r="A1137" s="6" t="s">
        <v>837</v>
      </c>
      <c r="B1137" s="6"/>
      <c r="C1137" s="6" t="s">
        <v>1717</v>
      </c>
      <c r="D1137" s="3" t="s">
        <v>1602</v>
      </c>
      <c r="E1137" s="3" t="s">
        <v>1602</v>
      </c>
    </row>
    <row r="1138" spans="1:5" ht="13" customHeight="1" x14ac:dyDescent="0.15">
      <c r="A1138" s="6" t="s">
        <v>836</v>
      </c>
      <c r="B1138" s="6"/>
      <c r="C1138" s="6" t="s">
        <v>2745</v>
      </c>
      <c r="D1138" s="3" t="s">
        <v>1602</v>
      </c>
      <c r="E1138" s="3" t="s">
        <v>1602</v>
      </c>
    </row>
    <row r="1139" spans="1:5" ht="13" customHeight="1" x14ac:dyDescent="0.15">
      <c r="A1139" s="6" t="s">
        <v>835</v>
      </c>
      <c r="B1139" s="6"/>
      <c r="C1139" s="6" t="s">
        <v>1779</v>
      </c>
      <c r="D1139" s="3" t="s">
        <v>1602</v>
      </c>
      <c r="E1139" s="3" t="s">
        <v>1602</v>
      </c>
    </row>
    <row r="1140" spans="1:5" ht="13" customHeight="1" x14ac:dyDescent="0.15">
      <c r="A1140" s="6" t="s">
        <v>834</v>
      </c>
      <c r="B1140" s="6" t="s">
        <v>2746</v>
      </c>
      <c r="C1140" s="6" t="s">
        <v>2747</v>
      </c>
      <c r="D1140" s="3" t="s">
        <v>1602</v>
      </c>
      <c r="E1140" s="3" t="s">
        <v>1602</v>
      </c>
    </row>
    <row r="1141" spans="1:5" ht="13" customHeight="1" x14ac:dyDescent="0.15">
      <c r="A1141" s="6" t="s">
        <v>833</v>
      </c>
      <c r="B1141" s="6" t="s">
        <v>2748</v>
      </c>
      <c r="C1141" s="6" t="s">
        <v>2749</v>
      </c>
      <c r="D1141" s="3" t="s">
        <v>1602</v>
      </c>
      <c r="E1141" s="3" t="s">
        <v>1602</v>
      </c>
    </row>
    <row r="1142" spans="1:5" ht="13" customHeight="1" x14ac:dyDescent="0.15">
      <c r="A1142" s="6" t="s">
        <v>832</v>
      </c>
      <c r="B1142" s="6" t="s">
        <v>2750</v>
      </c>
      <c r="C1142" s="6" t="s">
        <v>2751</v>
      </c>
      <c r="D1142" s="3" t="s">
        <v>1602</v>
      </c>
      <c r="E1142" s="3" t="s">
        <v>1602</v>
      </c>
    </row>
    <row r="1143" spans="1:5" ht="13" customHeight="1" x14ac:dyDescent="0.15">
      <c r="A1143" s="6" t="s">
        <v>831</v>
      </c>
      <c r="B1143" s="6"/>
      <c r="C1143" s="6" t="s">
        <v>2752</v>
      </c>
      <c r="D1143" s="3" t="s">
        <v>1602</v>
      </c>
      <c r="E1143" s="3" t="s">
        <v>1602</v>
      </c>
    </row>
    <row r="1144" spans="1:5" ht="13" customHeight="1" x14ac:dyDescent="0.15">
      <c r="A1144" s="6" t="s">
        <v>830</v>
      </c>
      <c r="B1144" s="6" t="s">
        <v>2753</v>
      </c>
      <c r="C1144" s="6" t="s">
        <v>2754</v>
      </c>
      <c r="D1144" s="3" t="s">
        <v>1602</v>
      </c>
      <c r="E1144" s="3" t="s">
        <v>1602</v>
      </c>
    </row>
    <row r="1145" spans="1:5" ht="13" customHeight="1" x14ac:dyDescent="0.15">
      <c r="A1145" s="6" t="s">
        <v>829</v>
      </c>
      <c r="B1145" s="6"/>
      <c r="C1145" s="6" t="s">
        <v>1830</v>
      </c>
      <c r="D1145" s="3" t="s">
        <v>1602</v>
      </c>
      <c r="E1145" s="3" t="s">
        <v>1602</v>
      </c>
    </row>
    <row r="1146" spans="1:5" ht="13" customHeight="1" x14ac:dyDescent="0.15">
      <c r="A1146" s="6" t="s">
        <v>828</v>
      </c>
      <c r="B1146" s="6"/>
      <c r="C1146" s="6" t="s">
        <v>1623</v>
      </c>
      <c r="D1146" s="3" t="s">
        <v>1602</v>
      </c>
      <c r="E1146" s="3" t="s">
        <v>1602</v>
      </c>
    </row>
    <row r="1147" spans="1:5" ht="13" customHeight="1" x14ac:dyDescent="0.15">
      <c r="A1147" s="6" t="s">
        <v>827</v>
      </c>
      <c r="B1147" s="6"/>
      <c r="C1147" s="6" t="s">
        <v>1717</v>
      </c>
      <c r="D1147" s="3" t="s">
        <v>1602</v>
      </c>
      <c r="E1147" s="3" t="s">
        <v>1602</v>
      </c>
    </row>
    <row r="1148" spans="1:5" ht="13" customHeight="1" x14ac:dyDescent="0.15">
      <c r="A1148" s="6" t="s">
        <v>826</v>
      </c>
      <c r="B1148" s="6"/>
      <c r="C1148" s="6" t="s">
        <v>2755</v>
      </c>
      <c r="D1148" s="3" t="s">
        <v>1602</v>
      </c>
      <c r="E1148" s="3" t="s">
        <v>1602</v>
      </c>
    </row>
    <row r="1149" spans="1:5" ht="13" customHeight="1" x14ac:dyDescent="0.15">
      <c r="A1149" s="6" t="s">
        <v>825</v>
      </c>
      <c r="B1149" s="6" t="s">
        <v>2756</v>
      </c>
      <c r="C1149" s="6" t="s">
        <v>2757</v>
      </c>
      <c r="D1149" s="3" t="s">
        <v>1602</v>
      </c>
      <c r="E1149" s="3" t="s">
        <v>1602</v>
      </c>
    </row>
    <row r="1150" spans="1:5" ht="13" customHeight="1" x14ac:dyDescent="0.15">
      <c r="A1150" s="6" t="s">
        <v>824</v>
      </c>
      <c r="B1150" s="6" t="s">
        <v>2758</v>
      </c>
      <c r="C1150" s="6" t="s">
        <v>2759</v>
      </c>
      <c r="D1150" s="3" t="s">
        <v>1602</v>
      </c>
      <c r="E1150" s="3" t="s">
        <v>1602</v>
      </c>
    </row>
    <row r="1151" spans="1:5" ht="13" customHeight="1" x14ac:dyDescent="0.15">
      <c r="A1151" s="6" t="s">
        <v>823</v>
      </c>
      <c r="B1151" s="6" t="s">
        <v>2760</v>
      </c>
      <c r="C1151" s="6" t="s">
        <v>2761</v>
      </c>
      <c r="D1151" s="3" t="s">
        <v>1602</v>
      </c>
      <c r="E1151" s="3" t="s">
        <v>1602</v>
      </c>
    </row>
    <row r="1152" spans="1:5" ht="13" customHeight="1" x14ac:dyDescent="0.15">
      <c r="A1152" s="6" t="s">
        <v>822</v>
      </c>
      <c r="B1152" s="6" t="s">
        <v>2762</v>
      </c>
      <c r="C1152" s="6" t="s">
        <v>2763</v>
      </c>
      <c r="D1152" s="3" t="s">
        <v>1602</v>
      </c>
      <c r="E1152" s="3" t="s">
        <v>1602</v>
      </c>
    </row>
    <row r="1153" spans="1:5" ht="13" customHeight="1" x14ac:dyDescent="0.15">
      <c r="A1153" s="6" t="s">
        <v>821</v>
      </c>
      <c r="B1153" s="6"/>
      <c r="C1153" s="6" t="s">
        <v>1623</v>
      </c>
      <c r="D1153" s="3" t="s">
        <v>1602</v>
      </c>
      <c r="E1153" s="3" t="s">
        <v>1602</v>
      </c>
    </row>
    <row r="1154" spans="1:5" ht="13" customHeight="1" x14ac:dyDescent="0.15">
      <c r="A1154" s="6" t="s">
        <v>820</v>
      </c>
      <c r="B1154" s="6" t="s">
        <v>2764</v>
      </c>
      <c r="C1154" s="6" t="s">
        <v>2765</v>
      </c>
      <c r="D1154" s="3" t="s">
        <v>1602</v>
      </c>
      <c r="E1154" s="3" t="s">
        <v>1602</v>
      </c>
    </row>
    <row r="1155" spans="1:5" ht="13" customHeight="1" x14ac:dyDescent="0.15">
      <c r="A1155" s="6" t="s">
        <v>819</v>
      </c>
      <c r="B1155" s="6" t="s">
        <v>2766</v>
      </c>
      <c r="C1155" s="6" t="s">
        <v>2767</v>
      </c>
      <c r="D1155" s="3" t="s">
        <v>1602</v>
      </c>
      <c r="E1155" s="3" t="s">
        <v>1602</v>
      </c>
    </row>
    <row r="1156" spans="1:5" ht="13" customHeight="1" x14ac:dyDescent="0.15">
      <c r="A1156" s="6" t="s">
        <v>818</v>
      </c>
      <c r="B1156" s="6"/>
      <c r="C1156" s="6" t="s">
        <v>1622</v>
      </c>
      <c r="D1156" s="3" t="s">
        <v>1602</v>
      </c>
      <c r="E1156" s="3" t="s">
        <v>1602</v>
      </c>
    </row>
    <row r="1157" spans="1:5" ht="13" customHeight="1" x14ac:dyDescent="0.15">
      <c r="A1157" s="6" t="s">
        <v>817</v>
      </c>
      <c r="B1157" s="6" t="s">
        <v>2768</v>
      </c>
      <c r="C1157" s="6" t="s">
        <v>2769</v>
      </c>
      <c r="D1157" s="3" t="s">
        <v>1602</v>
      </c>
      <c r="E1157" s="3" t="s">
        <v>1602</v>
      </c>
    </row>
    <row r="1158" spans="1:5" ht="13" customHeight="1" x14ac:dyDescent="0.15">
      <c r="A1158" s="6" t="s">
        <v>816</v>
      </c>
      <c r="B1158" s="6"/>
      <c r="C1158" s="6" t="s">
        <v>1711</v>
      </c>
      <c r="D1158" s="3" t="s">
        <v>1602</v>
      </c>
      <c r="E1158" s="3" t="s">
        <v>1602</v>
      </c>
    </row>
    <row r="1159" spans="1:5" ht="13" customHeight="1" x14ac:dyDescent="0.15">
      <c r="A1159" s="6" t="s">
        <v>815</v>
      </c>
      <c r="B1159" s="6"/>
      <c r="C1159" s="6" t="s">
        <v>1711</v>
      </c>
      <c r="D1159" s="3" t="s">
        <v>1602</v>
      </c>
      <c r="E1159" s="3" t="s">
        <v>1602</v>
      </c>
    </row>
    <row r="1160" spans="1:5" ht="13" customHeight="1" x14ac:dyDescent="0.15">
      <c r="A1160" s="6" t="s">
        <v>814</v>
      </c>
      <c r="B1160" s="6" t="s">
        <v>1617</v>
      </c>
      <c r="C1160" s="6" t="s">
        <v>2770</v>
      </c>
      <c r="D1160" s="3" t="s">
        <v>1602</v>
      </c>
      <c r="E1160" s="3" t="s">
        <v>1602</v>
      </c>
    </row>
    <row r="1161" spans="1:5" ht="13" customHeight="1" x14ac:dyDescent="0.15">
      <c r="A1161" s="6" t="s">
        <v>813</v>
      </c>
      <c r="B1161" s="6"/>
      <c r="C1161" s="6" t="s">
        <v>1622</v>
      </c>
      <c r="D1161" s="3" t="s">
        <v>1602</v>
      </c>
      <c r="E1161" s="3" t="s">
        <v>1602</v>
      </c>
    </row>
    <row r="1162" spans="1:5" ht="13" customHeight="1" x14ac:dyDescent="0.15">
      <c r="A1162" s="6" t="s">
        <v>812</v>
      </c>
      <c r="B1162" s="6" t="s">
        <v>2771</v>
      </c>
      <c r="C1162" s="6" t="s">
        <v>2772</v>
      </c>
      <c r="D1162" s="3" t="s">
        <v>1602</v>
      </c>
      <c r="E1162" s="3" t="s">
        <v>1602</v>
      </c>
    </row>
    <row r="1163" spans="1:5" ht="13" customHeight="1" x14ac:dyDescent="0.15">
      <c r="A1163" s="6" t="s">
        <v>811</v>
      </c>
      <c r="B1163" s="6"/>
      <c r="C1163" s="6" t="s">
        <v>2773</v>
      </c>
      <c r="D1163" s="3" t="s">
        <v>1602</v>
      </c>
      <c r="E1163" s="3" t="s">
        <v>1602</v>
      </c>
    </row>
    <row r="1164" spans="1:5" ht="13" customHeight="1" x14ac:dyDescent="0.15">
      <c r="A1164" s="6" t="s">
        <v>810</v>
      </c>
      <c r="B1164" s="6" t="s">
        <v>2774</v>
      </c>
      <c r="C1164" s="6" t="s">
        <v>2775</v>
      </c>
      <c r="D1164" s="3" t="s">
        <v>1602</v>
      </c>
      <c r="E1164" s="3" t="s">
        <v>1602</v>
      </c>
    </row>
    <row r="1165" spans="1:5" ht="13" customHeight="1" x14ac:dyDescent="0.15">
      <c r="A1165" s="6" t="s">
        <v>809</v>
      </c>
      <c r="B1165" s="6"/>
      <c r="C1165" s="6" t="s">
        <v>2776</v>
      </c>
      <c r="D1165" s="3" t="s">
        <v>1602</v>
      </c>
      <c r="E1165" s="3" t="s">
        <v>1602</v>
      </c>
    </row>
    <row r="1166" spans="1:5" ht="13" customHeight="1" x14ac:dyDescent="0.15">
      <c r="A1166" s="6" t="s">
        <v>808</v>
      </c>
      <c r="B1166" s="6" t="s">
        <v>2777</v>
      </c>
      <c r="C1166" s="6" t="s">
        <v>2778</v>
      </c>
      <c r="D1166" s="3" t="s">
        <v>1602</v>
      </c>
      <c r="E1166" s="3" t="s">
        <v>1602</v>
      </c>
    </row>
    <row r="1167" spans="1:5" ht="13" customHeight="1" x14ac:dyDescent="0.15">
      <c r="A1167" s="6" t="s">
        <v>807</v>
      </c>
      <c r="B1167" s="6"/>
      <c r="C1167" s="6" t="s">
        <v>2779</v>
      </c>
      <c r="D1167" s="3" t="s">
        <v>1602</v>
      </c>
      <c r="E1167" s="3" t="s">
        <v>1602</v>
      </c>
    </row>
    <row r="1168" spans="1:5" ht="13" customHeight="1" x14ac:dyDescent="0.15">
      <c r="A1168" s="6" t="s">
        <v>806</v>
      </c>
      <c r="B1168" s="6" t="s">
        <v>2780</v>
      </c>
      <c r="C1168" s="6" t="s">
        <v>2781</v>
      </c>
      <c r="D1168" s="3" t="s">
        <v>1602</v>
      </c>
      <c r="E1168" s="3" t="s">
        <v>1602</v>
      </c>
    </row>
    <row r="1169" spans="1:5" ht="13" customHeight="1" x14ac:dyDescent="0.15">
      <c r="A1169" s="6" t="s">
        <v>805</v>
      </c>
      <c r="B1169" s="6"/>
      <c r="C1169" s="6" t="s">
        <v>2782</v>
      </c>
      <c r="D1169" s="3" t="s">
        <v>1602</v>
      </c>
      <c r="E1169" s="3" t="s">
        <v>1602</v>
      </c>
    </row>
    <row r="1170" spans="1:5" ht="13" customHeight="1" x14ac:dyDescent="0.15">
      <c r="A1170" s="6" t="s">
        <v>804</v>
      </c>
      <c r="B1170" s="6"/>
      <c r="C1170" s="6" t="s">
        <v>1623</v>
      </c>
      <c r="D1170" s="3" t="s">
        <v>1602</v>
      </c>
      <c r="E1170" s="3" t="s">
        <v>1602</v>
      </c>
    </row>
    <row r="1171" spans="1:5" ht="13" customHeight="1" x14ac:dyDescent="0.15">
      <c r="A1171" s="6" t="s">
        <v>803</v>
      </c>
      <c r="B1171" s="6"/>
      <c r="C1171" s="6" t="s">
        <v>1783</v>
      </c>
      <c r="D1171" s="3" t="s">
        <v>1602</v>
      </c>
      <c r="E1171" s="3" t="s">
        <v>1602</v>
      </c>
    </row>
    <row r="1172" spans="1:5" ht="13" customHeight="1" x14ac:dyDescent="0.15">
      <c r="A1172" s="6" t="s">
        <v>802</v>
      </c>
      <c r="B1172" s="6"/>
      <c r="C1172" s="6" t="s">
        <v>1783</v>
      </c>
      <c r="D1172" s="3" t="s">
        <v>1602</v>
      </c>
      <c r="E1172" s="3" t="s">
        <v>1602</v>
      </c>
    </row>
    <row r="1173" spans="1:5" ht="13" customHeight="1" x14ac:dyDescent="0.15">
      <c r="A1173" s="6" t="s">
        <v>801</v>
      </c>
      <c r="B1173" s="6"/>
      <c r="C1173" s="6" t="s">
        <v>1783</v>
      </c>
      <c r="D1173" s="3" t="s">
        <v>1602</v>
      </c>
      <c r="E1173" s="3" t="s">
        <v>1602</v>
      </c>
    </row>
    <row r="1174" spans="1:5" ht="13" customHeight="1" x14ac:dyDescent="0.15">
      <c r="A1174" s="6" t="s">
        <v>800</v>
      </c>
      <c r="B1174" s="6"/>
      <c r="C1174" s="6" t="s">
        <v>1917</v>
      </c>
      <c r="D1174" s="3" t="s">
        <v>1602</v>
      </c>
      <c r="E1174" s="3" t="s">
        <v>1602</v>
      </c>
    </row>
    <row r="1175" spans="1:5" ht="13" customHeight="1" x14ac:dyDescent="0.15">
      <c r="A1175" s="6" t="s">
        <v>799</v>
      </c>
      <c r="B1175" s="6"/>
      <c r="C1175" s="6" t="s">
        <v>1623</v>
      </c>
      <c r="D1175" s="3" t="s">
        <v>1602</v>
      </c>
      <c r="E1175" s="3" t="s">
        <v>1602</v>
      </c>
    </row>
    <row r="1176" spans="1:5" ht="13" customHeight="1" x14ac:dyDescent="0.15">
      <c r="A1176" s="6" t="s">
        <v>798</v>
      </c>
      <c r="B1176" s="6"/>
      <c r="C1176" s="6" t="s">
        <v>1623</v>
      </c>
      <c r="D1176" s="3" t="s">
        <v>1602</v>
      </c>
      <c r="E1176" s="3" t="s">
        <v>1602</v>
      </c>
    </row>
    <row r="1177" spans="1:5" ht="13" customHeight="1" x14ac:dyDescent="0.15">
      <c r="A1177" s="6" t="s">
        <v>797</v>
      </c>
      <c r="B1177" s="6"/>
      <c r="C1177" s="6" t="s">
        <v>1623</v>
      </c>
      <c r="D1177" s="3" t="s">
        <v>1602</v>
      </c>
      <c r="E1177" s="3" t="s">
        <v>1602</v>
      </c>
    </row>
    <row r="1178" spans="1:5" ht="13" customHeight="1" x14ac:dyDescent="0.15">
      <c r="A1178" s="6" t="s">
        <v>796</v>
      </c>
      <c r="B1178" s="6"/>
      <c r="C1178" s="6" t="s">
        <v>1783</v>
      </c>
      <c r="D1178" s="3" t="s">
        <v>1602</v>
      </c>
      <c r="E1178" s="3" t="s">
        <v>1602</v>
      </c>
    </row>
    <row r="1179" spans="1:5" ht="13" customHeight="1" x14ac:dyDescent="0.15">
      <c r="A1179" s="6" t="s">
        <v>795</v>
      </c>
      <c r="B1179" s="6"/>
      <c r="C1179" s="6" t="s">
        <v>1917</v>
      </c>
      <c r="D1179" s="3" t="s">
        <v>1602</v>
      </c>
      <c r="E1179" s="3" t="s">
        <v>1602</v>
      </c>
    </row>
    <row r="1180" spans="1:5" ht="13" customHeight="1" x14ac:dyDescent="0.15">
      <c r="A1180" s="6" t="s">
        <v>794</v>
      </c>
      <c r="B1180" s="6"/>
      <c r="C1180" s="6" t="s">
        <v>1783</v>
      </c>
      <c r="D1180" s="3" t="s">
        <v>1602</v>
      </c>
      <c r="E1180" s="3" t="s">
        <v>1602</v>
      </c>
    </row>
    <row r="1181" spans="1:5" ht="13" customHeight="1" x14ac:dyDescent="0.15">
      <c r="A1181" s="6" t="s">
        <v>793</v>
      </c>
      <c r="B1181" s="6"/>
      <c r="C1181" s="6" t="s">
        <v>1783</v>
      </c>
      <c r="D1181" s="3" t="s">
        <v>1602</v>
      </c>
      <c r="E1181" s="3" t="s">
        <v>1602</v>
      </c>
    </row>
    <row r="1182" spans="1:5" ht="13" customHeight="1" x14ac:dyDescent="0.15">
      <c r="A1182" s="6" t="s">
        <v>792</v>
      </c>
      <c r="B1182" s="6"/>
      <c r="C1182" s="6" t="s">
        <v>1917</v>
      </c>
      <c r="D1182" s="3" t="s">
        <v>1602</v>
      </c>
      <c r="E1182" s="3" t="s">
        <v>1602</v>
      </c>
    </row>
    <row r="1183" spans="1:5" ht="13" customHeight="1" x14ac:dyDescent="0.15">
      <c r="A1183" s="6" t="s">
        <v>791</v>
      </c>
      <c r="B1183" s="6"/>
      <c r="C1183" s="6" t="s">
        <v>1783</v>
      </c>
      <c r="D1183" s="3" t="s">
        <v>1602</v>
      </c>
      <c r="E1183" s="3" t="s">
        <v>1602</v>
      </c>
    </row>
    <row r="1184" spans="1:5" ht="13" customHeight="1" x14ac:dyDescent="0.15">
      <c r="A1184" s="6" t="s">
        <v>790</v>
      </c>
      <c r="B1184" s="6"/>
      <c r="C1184" s="6" t="s">
        <v>1917</v>
      </c>
      <c r="D1184" s="3" t="s">
        <v>1602</v>
      </c>
      <c r="E1184" s="3" t="s">
        <v>1602</v>
      </c>
    </row>
    <row r="1185" spans="1:5" ht="13" customHeight="1" x14ac:dyDescent="0.15">
      <c r="A1185" s="6" t="s">
        <v>789</v>
      </c>
      <c r="B1185" s="6" t="s">
        <v>2783</v>
      </c>
      <c r="C1185" s="6" t="s">
        <v>2784</v>
      </c>
      <c r="D1185" s="3" t="s">
        <v>1602</v>
      </c>
      <c r="E1185" s="3" t="s">
        <v>1602</v>
      </c>
    </row>
    <row r="1186" spans="1:5" ht="13" customHeight="1" x14ac:dyDescent="0.15">
      <c r="A1186" s="6" t="s">
        <v>788</v>
      </c>
      <c r="B1186" s="6" t="s">
        <v>2785</v>
      </c>
      <c r="C1186" s="6" t="s">
        <v>2786</v>
      </c>
      <c r="D1186" s="3" t="s">
        <v>1602</v>
      </c>
      <c r="E1186" s="3" t="s">
        <v>1602</v>
      </c>
    </row>
    <row r="1187" spans="1:5" ht="13" customHeight="1" x14ac:dyDescent="0.15">
      <c r="A1187" s="6" t="s">
        <v>787</v>
      </c>
      <c r="B1187" s="6" t="s">
        <v>2787</v>
      </c>
      <c r="C1187" s="6" t="s">
        <v>2788</v>
      </c>
      <c r="D1187" s="3" t="s">
        <v>1602</v>
      </c>
      <c r="E1187" s="3" t="s">
        <v>1602</v>
      </c>
    </row>
    <row r="1188" spans="1:5" ht="13" customHeight="1" x14ac:dyDescent="0.15">
      <c r="A1188" s="6" t="s">
        <v>786</v>
      </c>
      <c r="B1188" s="6"/>
      <c r="C1188" s="6" t="s">
        <v>1623</v>
      </c>
      <c r="D1188" s="3" t="s">
        <v>1602</v>
      </c>
      <c r="E1188" s="3" t="s">
        <v>1602</v>
      </c>
    </row>
    <row r="1189" spans="1:5" ht="13" customHeight="1" x14ac:dyDescent="0.15">
      <c r="A1189" s="6" t="s">
        <v>785</v>
      </c>
      <c r="B1189" s="6"/>
      <c r="C1189" s="6" t="s">
        <v>1783</v>
      </c>
      <c r="D1189" s="3" t="s">
        <v>1602</v>
      </c>
      <c r="E1189" s="3" t="s">
        <v>1602</v>
      </c>
    </row>
    <row r="1190" spans="1:5" ht="13" customHeight="1" x14ac:dyDescent="0.15">
      <c r="A1190" s="6" t="s">
        <v>784</v>
      </c>
      <c r="B1190" s="6"/>
      <c r="C1190" s="6" t="s">
        <v>1711</v>
      </c>
      <c r="D1190" s="3" t="s">
        <v>1602</v>
      </c>
      <c r="E1190" s="3" t="s">
        <v>1602</v>
      </c>
    </row>
    <row r="1191" spans="1:5" ht="13" customHeight="1" x14ac:dyDescent="0.15">
      <c r="A1191" s="6" t="s">
        <v>783</v>
      </c>
      <c r="B1191" s="6"/>
      <c r="C1191" s="6" t="s">
        <v>1623</v>
      </c>
      <c r="D1191" s="3" t="s">
        <v>1602</v>
      </c>
      <c r="E1191" s="3" t="s">
        <v>1602</v>
      </c>
    </row>
    <row r="1192" spans="1:5" ht="13" customHeight="1" x14ac:dyDescent="0.15">
      <c r="A1192" s="6" t="s">
        <v>782</v>
      </c>
      <c r="B1192" s="6" t="s">
        <v>2789</v>
      </c>
      <c r="C1192" s="6" t="s">
        <v>2790</v>
      </c>
      <c r="D1192" s="3" t="s">
        <v>1602</v>
      </c>
      <c r="E1192" s="3" t="s">
        <v>1602</v>
      </c>
    </row>
    <row r="1193" spans="1:5" ht="13" customHeight="1" x14ac:dyDescent="0.15">
      <c r="A1193" s="6" t="s">
        <v>781</v>
      </c>
      <c r="B1193" s="6" t="s">
        <v>2791</v>
      </c>
      <c r="C1193" s="6" t="s">
        <v>2792</v>
      </c>
      <c r="D1193" s="3" t="s">
        <v>1602</v>
      </c>
      <c r="E1193" s="3" t="s">
        <v>1602</v>
      </c>
    </row>
    <row r="1194" spans="1:5" ht="13" customHeight="1" x14ac:dyDescent="0.15">
      <c r="A1194" s="6" t="s">
        <v>780</v>
      </c>
      <c r="B1194" s="6" t="s">
        <v>2793</v>
      </c>
      <c r="C1194" s="6" t="s">
        <v>2794</v>
      </c>
      <c r="D1194" s="3" t="s">
        <v>1602</v>
      </c>
      <c r="E1194" s="3" t="s">
        <v>1602</v>
      </c>
    </row>
    <row r="1195" spans="1:5" ht="13" customHeight="1" x14ac:dyDescent="0.15">
      <c r="A1195" s="6" t="s">
        <v>779</v>
      </c>
      <c r="B1195" s="6"/>
      <c r="C1195" s="6" t="s">
        <v>2795</v>
      </c>
      <c r="D1195" s="3" t="s">
        <v>1602</v>
      </c>
      <c r="E1195" s="3" t="s">
        <v>1602</v>
      </c>
    </row>
    <row r="1196" spans="1:5" ht="13" customHeight="1" x14ac:dyDescent="0.15">
      <c r="A1196" s="6" t="s">
        <v>778</v>
      </c>
      <c r="B1196" s="6" t="s">
        <v>2796</v>
      </c>
      <c r="C1196" s="6" t="s">
        <v>2797</v>
      </c>
      <c r="D1196" s="3" t="s">
        <v>1602</v>
      </c>
      <c r="E1196" s="3" t="s">
        <v>1602</v>
      </c>
    </row>
    <row r="1197" spans="1:5" ht="13" customHeight="1" x14ac:dyDescent="0.15">
      <c r="A1197" s="6" t="s">
        <v>777</v>
      </c>
      <c r="B1197" s="6" t="s">
        <v>2798</v>
      </c>
      <c r="C1197" s="6" t="s">
        <v>2799</v>
      </c>
      <c r="D1197" s="3" t="s">
        <v>1602</v>
      </c>
      <c r="E1197" s="3" t="s">
        <v>1602</v>
      </c>
    </row>
    <row r="1198" spans="1:5" ht="13" customHeight="1" x14ac:dyDescent="0.15">
      <c r="A1198" s="6" t="s">
        <v>776</v>
      </c>
      <c r="B1198" s="6" t="s">
        <v>2800</v>
      </c>
      <c r="C1198" s="6" t="s">
        <v>2801</v>
      </c>
      <c r="D1198" s="3" t="s">
        <v>1602</v>
      </c>
      <c r="E1198" s="3" t="s">
        <v>1602</v>
      </c>
    </row>
    <row r="1199" spans="1:5" ht="13" customHeight="1" x14ac:dyDescent="0.15">
      <c r="A1199" s="6" t="s">
        <v>775</v>
      </c>
      <c r="B1199" s="6"/>
      <c r="C1199" s="6" t="s">
        <v>1711</v>
      </c>
      <c r="D1199" s="3" t="s">
        <v>1602</v>
      </c>
      <c r="E1199" s="3" t="s">
        <v>1602</v>
      </c>
    </row>
    <row r="1200" spans="1:5" ht="13" customHeight="1" x14ac:dyDescent="0.15">
      <c r="A1200" s="6" t="s">
        <v>774</v>
      </c>
      <c r="B1200" s="6" t="s">
        <v>2802</v>
      </c>
      <c r="C1200" s="6" t="s">
        <v>2803</v>
      </c>
      <c r="D1200" s="3" t="s">
        <v>1602</v>
      </c>
      <c r="E1200" s="3" t="s">
        <v>1602</v>
      </c>
    </row>
    <row r="1201" spans="1:5" ht="13" customHeight="1" x14ac:dyDescent="0.15">
      <c r="A1201" s="6" t="s">
        <v>773</v>
      </c>
      <c r="B1201" s="6" t="s">
        <v>2804</v>
      </c>
      <c r="C1201" s="6" t="s">
        <v>2805</v>
      </c>
      <c r="D1201" s="3" t="s">
        <v>1602</v>
      </c>
      <c r="E1201" s="3" t="s">
        <v>1602</v>
      </c>
    </row>
    <row r="1202" spans="1:5" ht="13" customHeight="1" x14ac:dyDescent="0.15">
      <c r="A1202" s="6" t="s">
        <v>772</v>
      </c>
      <c r="B1202" s="6" t="s">
        <v>2806</v>
      </c>
      <c r="C1202" s="6" t="s">
        <v>2807</v>
      </c>
      <c r="D1202" s="3" t="s">
        <v>1602</v>
      </c>
      <c r="E1202" s="3" t="s">
        <v>1602</v>
      </c>
    </row>
    <row r="1203" spans="1:5" ht="13" customHeight="1" x14ac:dyDescent="0.15">
      <c r="A1203" s="6" t="s">
        <v>771</v>
      </c>
      <c r="B1203" s="6" t="s">
        <v>2808</v>
      </c>
      <c r="C1203" s="6" t="s">
        <v>2809</v>
      </c>
      <c r="D1203" s="3" t="s">
        <v>1602</v>
      </c>
      <c r="E1203" s="3" t="s">
        <v>1602</v>
      </c>
    </row>
    <row r="1204" spans="1:5" ht="13" customHeight="1" x14ac:dyDescent="0.15">
      <c r="A1204" s="6" t="s">
        <v>770</v>
      </c>
      <c r="B1204" s="6" t="s">
        <v>2810</v>
      </c>
      <c r="C1204" s="6" t="s">
        <v>2811</v>
      </c>
      <c r="D1204" s="3" t="s">
        <v>1602</v>
      </c>
      <c r="E1204" s="3" t="s">
        <v>1602</v>
      </c>
    </row>
    <row r="1205" spans="1:5" ht="13" customHeight="1" x14ac:dyDescent="0.15">
      <c r="A1205" s="6" t="s">
        <v>769</v>
      </c>
      <c r="B1205" s="6" t="s">
        <v>2812</v>
      </c>
      <c r="C1205" s="6" t="s">
        <v>2813</v>
      </c>
      <c r="D1205" s="3" t="s">
        <v>1602</v>
      </c>
      <c r="E1205" s="3" t="s">
        <v>1602</v>
      </c>
    </row>
    <row r="1206" spans="1:5" ht="13" customHeight="1" x14ac:dyDescent="0.15">
      <c r="A1206" s="6" t="s">
        <v>768</v>
      </c>
      <c r="B1206" s="6" t="s">
        <v>2814</v>
      </c>
      <c r="C1206" s="6" t="s">
        <v>2815</v>
      </c>
      <c r="D1206" s="3" t="s">
        <v>1602</v>
      </c>
      <c r="E1206" s="3" t="s">
        <v>1602</v>
      </c>
    </row>
    <row r="1207" spans="1:5" ht="13" customHeight="1" x14ac:dyDescent="0.15">
      <c r="A1207" s="6" t="s">
        <v>767</v>
      </c>
      <c r="B1207" s="6" t="s">
        <v>2816</v>
      </c>
      <c r="C1207" s="6" t="s">
        <v>2817</v>
      </c>
      <c r="D1207" s="3" t="s">
        <v>1602</v>
      </c>
      <c r="E1207" s="3" t="s">
        <v>1602</v>
      </c>
    </row>
    <row r="1208" spans="1:5" ht="13" customHeight="1" x14ac:dyDescent="0.15">
      <c r="A1208" s="6" t="s">
        <v>766</v>
      </c>
      <c r="B1208" s="6" t="s">
        <v>2818</v>
      </c>
      <c r="C1208" s="6" t="s">
        <v>2819</v>
      </c>
      <c r="D1208" s="3" t="s">
        <v>1602</v>
      </c>
      <c r="E1208" s="3" t="s">
        <v>1602</v>
      </c>
    </row>
    <row r="1209" spans="1:5" ht="13" customHeight="1" x14ac:dyDescent="0.15">
      <c r="A1209" s="6" t="s">
        <v>765</v>
      </c>
      <c r="B1209" s="6"/>
      <c r="C1209" s="6" t="s">
        <v>1623</v>
      </c>
      <c r="D1209" s="3" t="s">
        <v>1602</v>
      </c>
      <c r="E1209" s="3" t="s">
        <v>1602</v>
      </c>
    </row>
    <row r="1210" spans="1:5" ht="13" customHeight="1" x14ac:dyDescent="0.15">
      <c r="A1210" s="6" t="s">
        <v>1573</v>
      </c>
      <c r="B1210" s="6" t="s">
        <v>2820</v>
      </c>
      <c r="C1210" s="6" t="s">
        <v>2821</v>
      </c>
      <c r="D1210" s="3" t="s">
        <v>1602</v>
      </c>
      <c r="E1210" s="3" t="s">
        <v>1602</v>
      </c>
    </row>
    <row r="1211" spans="1:5" ht="13" customHeight="1" x14ac:dyDescent="0.15">
      <c r="A1211" s="6" t="s">
        <v>764</v>
      </c>
      <c r="B1211" s="6"/>
      <c r="C1211" s="6" t="s">
        <v>1988</v>
      </c>
      <c r="D1211" s="3" t="s">
        <v>1602</v>
      </c>
      <c r="E1211" s="3" t="s">
        <v>1602</v>
      </c>
    </row>
    <row r="1212" spans="1:5" ht="13" customHeight="1" x14ac:dyDescent="0.15">
      <c r="A1212" s="6" t="s">
        <v>763</v>
      </c>
      <c r="B1212" s="6"/>
      <c r="C1212" s="6" t="s">
        <v>1623</v>
      </c>
      <c r="D1212" s="3" t="s">
        <v>1602</v>
      </c>
      <c r="E1212" s="3" t="s">
        <v>1602</v>
      </c>
    </row>
    <row r="1213" spans="1:5" ht="13" customHeight="1" x14ac:dyDescent="0.15">
      <c r="A1213" s="6" t="s">
        <v>762</v>
      </c>
      <c r="B1213" s="6"/>
      <c r="C1213" s="6" t="s">
        <v>2105</v>
      </c>
      <c r="D1213" s="3" t="s">
        <v>1602</v>
      </c>
      <c r="E1213" s="3" t="s">
        <v>1602</v>
      </c>
    </row>
    <row r="1214" spans="1:5" ht="13" customHeight="1" x14ac:dyDescent="0.15">
      <c r="A1214" s="6" t="s">
        <v>761</v>
      </c>
      <c r="B1214" s="6" t="s">
        <v>2822</v>
      </c>
      <c r="C1214" s="6" t="s">
        <v>2823</v>
      </c>
      <c r="D1214" s="3" t="s">
        <v>1602</v>
      </c>
      <c r="E1214" s="3" t="s">
        <v>1602</v>
      </c>
    </row>
    <row r="1215" spans="1:5" ht="13" customHeight="1" x14ac:dyDescent="0.15">
      <c r="A1215" s="6" t="s">
        <v>760</v>
      </c>
      <c r="B1215" s="6" t="s">
        <v>2824</v>
      </c>
      <c r="C1215" s="6" t="s">
        <v>2825</v>
      </c>
      <c r="D1215" s="3" t="s">
        <v>1602</v>
      </c>
      <c r="E1215" s="3" t="s">
        <v>1602</v>
      </c>
    </row>
    <row r="1216" spans="1:5" ht="13" customHeight="1" x14ac:dyDescent="0.15">
      <c r="A1216" s="6" t="s">
        <v>759</v>
      </c>
      <c r="B1216" s="6" t="s">
        <v>2826</v>
      </c>
      <c r="C1216" s="6" t="s">
        <v>2827</v>
      </c>
      <c r="D1216" s="3" t="s">
        <v>1602</v>
      </c>
      <c r="E1216" s="3" t="s">
        <v>1602</v>
      </c>
    </row>
    <row r="1217" spans="1:5" ht="13" customHeight="1" x14ac:dyDescent="0.15">
      <c r="A1217" s="6" t="s">
        <v>758</v>
      </c>
      <c r="B1217" s="6"/>
      <c r="C1217" s="6" t="s">
        <v>2828</v>
      </c>
      <c r="D1217" s="3" t="s">
        <v>1602</v>
      </c>
      <c r="E1217" s="3" t="s">
        <v>1602</v>
      </c>
    </row>
    <row r="1218" spans="1:5" ht="13" customHeight="1" x14ac:dyDescent="0.15">
      <c r="A1218" s="6" t="s">
        <v>757</v>
      </c>
      <c r="B1218" s="6"/>
      <c r="C1218" s="6" t="s">
        <v>2829</v>
      </c>
      <c r="D1218" s="3" t="s">
        <v>1602</v>
      </c>
      <c r="E1218" s="3" t="s">
        <v>1602</v>
      </c>
    </row>
    <row r="1219" spans="1:5" ht="13" customHeight="1" x14ac:dyDescent="0.15">
      <c r="A1219" s="6" t="s">
        <v>756</v>
      </c>
      <c r="B1219" s="6"/>
      <c r="C1219" s="6" t="s">
        <v>2830</v>
      </c>
      <c r="D1219" s="3" t="s">
        <v>1602</v>
      </c>
      <c r="E1219" s="3" t="s">
        <v>1602</v>
      </c>
    </row>
    <row r="1220" spans="1:5" ht="13" customHeight="1" x14ac:dyDescent="0.15">
      <c r="A1220" s="6" t="s">
        <v>755</v>
      </c>
      <c r="B1220" s="6"/>
      <c r="C1220" s="6" t="s">
        <v>2830</v>
      </c>
      <c r="D1220" s="3" t="s">
        <v>1602</v>
      </c>
      <c r="E1220" s="3" t="s">
        <v>1602</v>
      </c>
    </row>
    <row r="1221" spans="1:5" ht="13" customHeight="1" x14ac:dyDescent="0.15">
      <c r="A1221" s="6" t="s">
        <v>754</v>
      </c>
      <c r="B1221" s="6"/>
      <c r="C1221" s="6" t="s">
        <v>2831</v>
      </c>
      <c r="D1221" s="3" t="s">
        <v>1602</v>
      </c>
      <c r="E1221" s="3" t="s">
        <v>1602</v>
      </c>
    </row>
    <row r="1222" spans="1:5" ht="13" customHeight="1" x14ac:dyDescent="0.15">
      <c r="A1222" s="6" t="s">
        <v>753</v>
      </c>
      <c r="B1222" s="6"/>
      <c r="C1222" s="6" t="s">
        <v>2832</v>
      </c>
      <c r="D1222" s="3" t="s">
        <v>1602</v>
      </c>
      <c r="E1222" s="3" t="s">
        <v>1602</v>
      </c>
    </row>
    <row r="1223" spans="1:5" ht="13" customHeight="1" x14ac:dyDescent="0.15">
      <c r="A1223" s="6" t="s">
        <v>752</v>
      </c>
      <c r="B1223" s="6"/>
      <c r="C1223" s="6" t="s">
        <v>2833</v>
      </c>
      <c r="D1223" s="3" t="s">
        <v>1602</v>
      </c>
      <c r="E1223" s="3" t="s">
        <v>1602</v>
      </c>
    </row>
    <row r="1224" spans="1:5" ht="13" customHeight="1" x14ac:dyDescent="0.15">
      <c r="A1224" s="6" t="s">
        <v>751</v>
      </c>
      <c r="B1224" s="6"/>
      <c r="C1224" s="6" t="s">
        <v>2834</v>
      </c>
      <c r="D1224" s="3" t="s">
        <v>1602</v>
      </c>
      <c r="E1224" s="3" t="s">
        <v>1602</v>
      </c>
    </row>
    <row r="1225" spans="1:5" ht="13" customHeight="1" x14ac:dyDescent="0.15">
      <c r="A1225" s="6" t="s">
        <v>750</v>
      </c>
      <c r="B1225" s="6" t="s">
        <v>2835</v>
      </c>
      <c r="C1225" s="6" t="s">
        <v>2836</v>
      </c>
      <c r="D1225" s="3" t="s">
        <v>1602</v>
      </c>
      <c r="E1225" s="3" t="s">
        <v>1602</v>
      </c>
    </row>
    <row r="1226" spans="1:5" ht="13" customHeight="1" x14ac:dyDescent="0.15">
      <c r="A1226" s="6" t="s">
        <v>749</v>
      </c>
      <c r="B1226" s="6"/>
      <c r="C1226" s="6" t="s">
        <v>2837</v>
      </c>
      <c r="D1226" s="3" t="s">
        <v>1602</v>
      </c>
      <c r="E1226" s="3" t="s">
        <v>1602</v>
      </c>
    </row>
    <row r="1227" spans="1:5" ht="13" customHeight="1" x14ac:dyDescent="0.15">
      <c r="A1227" s="6" t="s">
        <v>748</v>
      </c>
      <c r="B1227" s="6" t="s">
        <v>747</v>
      </c>
      <c r="C1227" s="6" t="s">
        <v>2838</v>
      </c>
      <c r="D1227" s="3" t="s">
        <v>1602</v>
      </c>
      <c r="E1227" s="3" t="s">
        <v>1602</v>
      </c>
    </row>
    <row r="1228" spans="1:5" ht="13" customHeight="1" x14ac:dyDescent="0.15">
      <c r="A1228" s="6" t="s">
        <v>746</v>
      </c>
      <c r="B1228" s="6"/>
      <c r="C1228" s="6" t="s">
        <v>2839</v>
      </c>
      <c r="D1228" s="3" t="s">
        <v>1602</v>
      </c>
      <c r="E1228" s="3" t="s">
        <v>1602</v>
      </c>
    </row>
    <row r="1229" spans="1:5" ht="13" customHeight="1" x14ac:dyDescent="0.15">
      <c r="A1229" s="6" t="s">
        <v>745</v>
      </c>
      <c r="B1229" s="6"/>
      <c r="C1229" s="6" t="s">
        <v>1631</v>
      </c>
      <c r="D1229" s="3" t="s">
        <v>1602</v>
      </c>
      <c r="E1229" s="3" t="s">
        <v>1602</v>
      </c>
    </row>
    <row r="1230" spans="1:5" ht="13" customHeight="1" x14ac:dyDescent="0.15">
      <c r="A1230" s="6" t="s">
        <v>744</v>
      </c>
      <c r="B1230" s="6"/>
      <c r="C1230" s="6" t="s">
        <v>1631</v>
      </c>
      <c r="D1230" s="3" t="s">
        <v>1602</v>
      </c>
      <c r="E1230" s="3" t="s">
        <v>1602</v>
      </c>
    </row>
    <row r="1231" spans="1:5" ht="13" customHeight="1" x14ac:dyDescent="0.15">
      <c r="A1231" s="6" t="s">
        <v>743</v>
      </c>
      <c r="B1231" s="6"/>
      <c r="C1231" s="6" t="s">
        <v>1727</v>
      </c>
      <c r="D1231" s="3" t="s">
        <v>1602</v>
      </c>
      <c r="E1231" s="3" t="s">
        <v>1602</v>
      </c>
    </row>
    <row r="1232" spans="1:5" ht="13" customHeight="1" x14ac:dyDescent="0.15">
      <c r="A1232" s="6" t="s">
        <v>742</v>
      </c>
      <c r="B1232" s="6"/>
      <c r="C1232" s="6" t="s">
        <v>1623</v>
      </c>
      <c r="D1232" s="3" t="s">
        <v>1602</v>
      </c>
      <c r="E1232" s="3" t="s">
        <v>1602</v>
      </c>
    </row>
    <row r="1233" spans="1:5" ht="13" customHeight="1" x14ac:dyDescent="0.15">
      <c r="A1233" s="6" t="s">
        <v>741</v>
      </c>
      <c r="B1233" s="6"/>
      <c r="C1233" s="6" t="s">
        <v>1830</v>
      </c>
      <c r="D1233" s="3" t="s">
        <v>1602</v>
      </c>
      <c r="E1233" s="3" t="s">
        <v>1602</v>
      </c>
    </row>
    <row r="1234" spans="1:5" ht="13" customHeight="1" x14ac:dyDescent="0.15">
      <c r="A1234" s="6" t="s">
        <v>740</v>
      </c>
      <c r="B1234" s="6"/>
      <c r="C1234" s="6" t="s">
        <v>2840</v>
      </c>
      <c r="D1234" s="3" t="s">
        <v>1602</v>
      </c>
      <c r="E1234" s="3" t="s">
        <v>1602</v>
      </c>
    </row>
    <row r="1235" spans="1:5" ht="13" customHeight="1" x14ac:dyDescent="0.15">
      <c r="A1235" s="6" t="s">
        <v>739</v>
      </c>
      <c r="B1235" s="6"/>
      <c r="C1235" s="6" t="s">
        <v>2841</v>
      </c>
      <c r="D1235" s="3" t="s">
        <v>1602</v>
      </c>
      <c r="E1235" s="3" t="s">
        <v>1602</v>
      </c>
    </row>
    <row r="1236" spans="1:5" ht="13" customHeight="1" x14ac:dyDescent="0.15">
      <c r="A1236" s="6" t="s">
        <v>738</v>
      </c>
      <c r="B1236" s="6"/>
      <c r="C1236" s="6" t="s">
        <v>2295</v>
      </c>
      <c r="D1236" s="3" t="s">
        <v>1602</v>
      </c>
      <c r="E1236" s="3" t="s">
        <v>1602</v>
      </c>
    </row>
    <row r="1237" spans="1:5" ht="13" customHeight="1" x14ac:dyDescent="0.15">
      <c r="A1237" s="6" t="s">
        <v>737</v>
      </c>
      <c r="B1237" s="6"/>
      <c r="C1237" s="6" t="s">
        <v>1717</v>
      </c>
      <c r="D1237" s="3" t="s">
        <v>1602</v>
      </c>
      <c r="E1237" s="3" t="s">
        <v>1602</v>
      </c>
    </row>
    <row r="1238" spans="1:5" ht="13" customHeight="1" x14ac:dyDescent="0.15">
      <c r="A1238" s="6" t="s">
        <v>736</v>
      </c>
      <c r="B1238" s="6"/>
      <c r="C1238" s="6" t="s">
        <v>1711</v>
      </c>
      <c r="D1238" s="3" t="s">
        <v>1602</v>
      </c>
      <c r="E1238" s="3" t="s">
        <v>1602</v>
      </c>
    </row>
    <row r="1239" spans="1:5" ht="13" customHeight="1" x14ac:dyDescent="0.15">
      <c r="A1239" s="6" t="s">
        <v>735</v>
      </c>
      <c r="B1239" s="6"/>
      <c r="C1239" s="6" t="s">
        <v>1717</v>
      </c>
      <c r="D1239" s="3" t="s">
        <v>1602</v>
      </c>
      <c r="E1239" s="3" t="s">
        <v>1602</v>
      </c>
    </row>
    <row r="1240" spans="1:5" ht="13" customHeight="1" x14ac:dyDescent="0.15">
      <c r="A1240" s="6" t="s">
        <v>734</v>
      </c>
      <c r="B1240" s="6"/>
      <c r="C1240" s="6" t="s">
        <v>1718</v>
      </c>
      <c r="D1240" s="3" t="s">
        <v>1602</v>
      </c>
      <c r="E1240" s="3" t="s">
        <v>1602</v>
      </c>
    </row>
    <row r="1241" spans="1:5" ht="13" customHeight="1" x14ac:dyDescent="0.15">
      <c r="A1241" s="6" t="s">
        <v>733</v>
      </c>
      <c r="B1241" s="6"/>
      <c r="C1241" s="6" t="s">
        <v>2842</v>
      </c>
      <c r="D1241" s="3" t="s">
        <v>1602</v>
      </c>
      <c r="E1241" s="3" t="s">
        <v>1602</v>
      </c>
    </row>
    <row r="1242" spans="1:5" ht="13" customHeight="1" x14ac:dyDescent="0.15">
      <c r="A1242" s="6" t="s">
        <v>732</v>
      </c>
      <c r="B1242" s="6"/>
      <c r="C1242" s="6" t="s">
        <v>2843</v>
      </c>
      <c r="D1242" s="3" t="s">
        <v>1602</v>
      </c>
      <c r="E1242" s="3" t="s">
        <v>1602</v>
      </c>
    </row>
    <row r="1243" spans="1:5" ht="13" customHeight="1" x14ac:dyDescent="0.15">
      <c r="A1243" s="6" t="s">
        <v>2844</v>
      </c>
      <c r="B1243" s="6"/>
      <c r="C1243" s="6" t="s">
        <v>2845</v>
      </c>
      <c r="D1243" s="3" t="s">
        <v>1602</v>
      </c>
      <c r="E1243" s="3" t="s">
        <v>1602</v>
      </c>
    </row>
    <row r="1244" spans="1:5" ht="13" customHeight="1" x14ac:dyDescent="0.15">
      <c r="A1244" s="6" t="s">
        <v>731</v>
      </c>
      <c r="B1244" s="6"/>
      <c r="C1244" s="6" t="s">
        <v>2846</v>
      </c>
      <c r="D1244" s="3" t="s">
        <v>1602</v>
      </c>
      <c r="E1244" s="3" t="s">
        <v>1602</v>
      </c>
    </row>
    <row r="1245" spans="1:5" ht="13" customHeight="1" x14ac:dyDescent="0.15">
      <c r="A1245" s="6" t="s">
        <v>730</v>
      </c>
      <c r="B1245" s="6" t="s">
        <v>2847</v>
      </c>
      <c r="C1245" s="6" t="s">
        <v>2848</v>
      </c>
      <c r="D1245" s="3" t="s">
        <v>1602</v>
      </c>
      <c r="E1245" s="3" t="s">
        <v>1602</v>
      </c>
    </row>
    <row r="1246" spans="1:5" ht="13" customHeight="1" x14ac:dyDescent="0.15">
      <c r="A1246" s="6" t="s">
        <v>729</v>
      </c>
      <c r="B1246" s="6"/>
      <c r="C1246" s="6" t="s">
        <v>2849</v>
      </c>
      <c r="D1246" s="3" t="s">
        <v>1602</v>
      </c>
      <c r="E1246" s="3" t="s">
        <v>1602</v>
      </c>
    </row>
    <row r="1247" spans="1:5" ht="13" customHeight="1" x14ac:dyDescent="0.15">
      <c r="A1247" s="6" t="s">
        <v>728</v>
      </c>
      <c r="B1247" s="6" t="s">
        <v>2850</v>
      </c>
      <c r="C1247" s="6" t="s">
        <v>2851</v>
      </c>
      <c r="D1247" s="3" t="s">
        <v>1602</v>
      </c>
      <c r="E1247" s="3" t="s">
        <v>1602</v>
      </c>
    </row>
    <row r="1248" spans="1:5" ht="13" customHeight="1" x14ac:dyDescent="0.15">
      <c r="A1248" s="6" t="s">
        <v>727</v>
      </c>
      <c r="B1248" s="6"/>
      <c r="C1248" s="6" t="s">
        <v>1858</v>
      </c>
      <c r="D1248" s="3" t="s">
        <v>1602</v>
      </c>
      <c r="E1248" s="3" t="s">
        <v>1602</v>
      </c>
    </row>
    <row r="1249" spans="1:5" ht="13" customHeight="1" x14ac:dyDescent="0.15">
      <c r="A1249" s="6" t="s">
        <v>726</v>
      </c>
      <c r="B1249" s="6"/>
      <c r="C1249" s="6" t="s">
        <v>1623</v>
      </c>
      <c r="D1249" s="3" t="s">
        <v>1602</v>
      </c>
      <c r="E1249" s="3" t="s">
        <v>1602</v>
      </c>
    </row>
    <row r="1250" spans="1:5" ht="13" customHeight="1" x14ac:dyDescent="0.15">
      <c r="A1250" s="6" t="s">
        <v>725</v>
      </c>
      <c r="B1250" s="6"/>
      <c r="C1250" s="6" t="s">
        <v>1631</v>
      </c>
      <c r="D1250" s="3" t="s">
        <v>1602</v>
      </c>
      <c r="E1250" s="3" t="s">
        <v>1602</v>
      </c>
    </row>
    <row r="1251" spans="1:5" ht="13" customHeight="1" x14ac:dyDescent="0.15">
      <c r="A1251" s="6" t="s">
        <v>724</v>
      </c>
      <c r="B1251" s="6"/>
      <c r="C1251" s="6" t="s">
        <v>1631</v>
      </c>
      <c r="D1251" s="3" t="s">
        <v>1602</v>
      </c>
      <c r="E1251" s="3" t="s">
        <v>1602</v>
      </c>
    </row>
    <row r="1252" spans="1:5" ht="13" customHeight="1" x14ac:dyDescent="0.15">
      <c r="A1252" s="6" t="s">
        <v>723</v>
      </c>
      <c r="B1252" s="6" t="s">
        <v>2852</v>
      </c>
      <c r="C1252" s="6" t="s">
        <v>2853</v>
      </c>
      <c r="D1252" s="3" t="s">
        <v>1602</v>
      </c>
      <c r="E1252" s="3" t="s">
        <v>1602</v>
      </c>
    </row>
    <row r="1253" spans="1:5" ht="13" customHeight="1" x14ac:dyDescent="0.15">
      <c r="A1253" s="6" t="s">
        <v>722</v>
      </c>
      <c r="B1253" s="6" t="s">
        <v>2854</v>
      </c>
      <c r="C1253" s="6" t="s">
        <v>2855</v>
      </c>
      <c r="D1253" s="3" t="s">
        <v>1602</v>
      </c>
      <c r="E1253" s="3" t="s">
        <v>1602</v>
      </c>
    </row>
    <row r="1254" spans="1:5" ht="13" customHeight="1" x14ac:dyDescent="0.15">
      <c r="A1254" s="6" t="s">
        <v>721</v>
      </c>
      <c r="B1254" s="6" t="s">
        <v>2856</v>
      </c>
      <c r="C1254" s="6" t="s">
        <v>2857</v>
      </c>
      <c r="D1254" s="3" t="s">
        <v>1602</v>
      </c>
      <c r="E1254" s="3" t="s">
        <v>1602</v>
      </c>
    </row>
    <row r="1255" spans="1:5" ht="13" customHeight="1" x14ac:dyDescent="0.15">
      <c r="A1255" s="6" t="s">
        <v>720</v>
      </c>
      <c r="B1255" s="6" t="s">
        <v>2858</v>
      </c>
      <c r="C1255" s="6" t="s">
        <v>2859</v>
      </c>
      <c r="D1255" s="3" t="s">
        <v>1602</v>
      </c>
      <c r="E1255" s="3" t="s">
        <v>1602</v>
      </c>
    </row>
    <row r="1256" spans="1:5" ht="13" customHeight="1" x14ac:dyDescent="0.15">
      <c r="A1256" s="6" t="s">
        <v>719</v>
      </c>
      <c r="B1256" s="6" t="s">
        <v>2860</v>
      </c>
      <c r="C1256" s="6" t="s">
        <v>2861</v>
      </c>
      <c r="D1256" s="3" t="s">
        <v>1602</v>
      </c>
      <c r="E1256" s="3" t="s">
        <v>1602</v>
      </c>
    </row>
    <row r="1257" spans="1:5" ht="13" customHeight="1" x14ac:dyDescent="0.15">
      <c r="A1257" s="6" t="s">
        <v>718</v>
      </c>
      <c r="B1257" s="6" t="s">
        <v>2862</v>
      </c>
      <c r="C1257" s="6" t="s">
        <v>2863</v>
      </c>
      <c r="D1257" s="3" t="s">
        <v>1602</v>
      </c>
      <c r="E1257" s="3" t="s">
        <v>1602</v>
      </c>
    </row>
    <row r="1258" spans="1:5" ht="13" customHeight="1" x14ac:dyDescent="0.15">
      <c r="A1258" s="6" t="s">
        <v>717</v>
      </c>
      <c r="B1258" s="6" t="s">
        <v>2864</v>
      </c>
      <c r="C1258" s="6" t="s">
        <v>2865</v>
      </c>
      <c r="D1258" s="3" t="s">
        <v>1602</v>
      </c>
      <c r="E1258" s="3" t="s">
        <v>1602</v>
      </c>
    </row>
    <row r="1259" spans="1:5" ht="13" customHeight="1" x14ac:dyDescent="0.15">
      <c r="A1259" s="6" t="s">
        <v>716</v>
      </c>
      <c r="B1259" s="6"/>
      <c r="C1259" s="6" t="s">
        <v>2414</v>
      </c>
      <c r="D1259" s="3" t="s">
        <v>1602</v>
      </c>
      <c r="E1259" s="3" t="s">
        <v>1602</v>
      </c>
    </row>
    <row r="1260" spans="1:5" ht="13" customHeight="1" x14ac:dyDescent="0.15">
      <c r="A1260" s="6" t="s">
        <v>715</v>
      </c>
      <c r="B1260" s="6"/>
      <c r="C1260" s="6" t="s">
        <v>2866</v>
      </c>
      <c r="D1260" s="3" t="s">
        <v>1602</v>
      </c>
      <c r="E1260" s="3" t="s">
        <v>1602</v>
      </c>
    </row>
    <row r="1261" spans="1:5" ht="13" customHeight="1" x14ac:dyDescent="0.15">
      <c r="A1261" s="6" t="s">
        <v>714</v>
      </c>
      <c r="B1261" s="6"/>
      <c r="C1261" s="6" t="s">
        <v>1711</v>
      </c>
      <c r="D1261" s="3" t="s">
        <v>1602</v>
      </c>
      <c r="E1261" s="3" t="s">
        <v>1602</v>
      </c>
    </row>
    <row r="1262" spans="1:5" ht="13" customHeight="1" x14ac:dyDescent="0.15">
      <c r="A1262" s="6" t="s">
        <v>713</v>
      </c>
      <c r="B1262" s="6"/>
      <c r="C1262" s="6" t="s">
        <v>2867</v>
      </c>
      <c r="D1262" s="3" t="s">
        <v>1602</v>
      </c>
      <c r="E1262" s="3" t="s">
        <v>1602</v>
      </c>
    </row>
    <row r="1263" spans="1:5" ht="13" customHeight="1" x14ac:dyDescent="0.15">
      <c r="A1263" s="6" t="s">
        <v>712</v>
      </c>
      <c r="B1263" s="6"/>
      <c r="C1263" s="6" t="s">
        <v>2795</v>
      </c>
      <c r="D1263" s="3" t="s">
        <v>1602</v>
      </c>
      <c r="E1263" s="3" t="s">
        <v>1602</v>
      </c>
    </row>
    <row r="1264" spans="1:5" ht="13" customHeight="1" x14ac:dyDescent="0.15">
      <c r="A1264" s="6" t="s">
        <v>1572</v>
      </c>
      <c r="B1264" s="6"/>
      <c r="C1264" s="6" t="s">
        <v>2743</v>
      </c>
      <c r="D1264" s="3" t="s">
        <v>1602</v>
      </c>
      <c r="E1264" s="3" t="s">
        <v>1602</v>
      </c>
    </row>
    <row r="1265" spans="1:5" ht="13" customHeight="1" x14ac:dyDescent="0.15">
      <c r="A1265" s="6" t="s">
        <v>711</v>
      </c>
      <c r="B1265" s="6" t="s">
        <v>2868</v>
      </c>
      <c r="C1265" s="6" t="s">
        <v>2869</v>
      </c>
      <c r="D1265" s="3" t="s">
        <v>1602</v>
      </c>
      <c r="E1265" s="3" t="s">
        <v>1602</v>
      </c>
    </row>
    <row r="1266" spans="1:5" ht="13" customHeight="1" x14ac:dyDescent="0.15">
      <c r="A1266" s="6" t="s">
        <v>710</v>
      </c>
      <c r="B1266" s="6" t="s">
        <v>2870</v>
      </c>
      <c r="C1266" s="6" t="s">
        <v>2871</v>
      </c>
      <c r="D1266" s="3" t="s">
        <v>1602</v>
      </c>
      <c r="E1266" s="3" t="s">
        <v>1602</v>
      </c>
    </row>
    <row r="1267" spans="1:5" ht="13" customHeight="1" x14ac:dyDescent="0.15">
      <c r="A1267" s="6" t="s">
        <v>709</v>
      </c>
      <c r="B1267" s="6"/>
      <c r="C1267" s="6" t="s">
        <v>1830</v>
      </c>
      <c r="D1267" s="3" t="s">
        <v>1602</v>
      </c>
      <c r="E1267" s="3" t="s">
        <v>1602</v>
      </c>
    </row>
    <row r="1268" spans="1:5" ht="13" customHeight="1" x14ac:dyDescent="0.15">
      <c r="A1268" s="6" t="s">
        <v>708</v>
      </c>
      <c r="B1268" s="6"/>
      <c r="C1268" s="6" t="s">
        <v>2872</v>
      </c>
      <c r="D1268" s="3" t="s">
        <v>1602</v>
      </c>
      <c r="E1268" s="3" t="s">
        <v>1602</v>
      </c>
    </row>
    <row r="1269" spans="1:5" ht="13" customHeight="1" x14ac:dyDescent="0.15">
      <c r="A1269" s="6" t="s">
        <v>707</v>
      </c>
      <c r="B1269" s="6" t="s">
        <v>706</v>
      </c>
      <c r="C1269" s="6" t="s">
        <v>2873</v>
      </c>
      <c r="D1269" s="3" t="s">
        <v>1602</v>
      </c>
      <c r="E1269" s="3" t="s">
        <v>1602</v>
      </c>
    </row>
    <row r="1270" spans="1:5" ht="13" customHeight="1" x14ac:dyDescent="0.15">
      <c r="A1270" s="6" t="s">
        <v>705</v>
      </c>
      <c r="B1270" s="6" t="s">
        <v>2874</v>
      </c>
      <c r="C1270" s="6" t="s">
        <v>2875</v>
      </c>
      <c r="D1270" s="3" t="s">
        <v>1602</v>
      </c>
      <c r="E1270" s="3" t="s">
        <v>1602</v>
      </c>
    </row>
    <row r="1271" spans="1:5" ht="13" customHeight="1" x14ac:dyDescent="0.15">
      <c r="A1271" s="6" t="s">
        <v>704</v>
      </c>
      <c r="B1271" s="6" t="s">
        <v>2876</v>
      </c>
      <c r="C1271" s="6" t="s">
        <v>2877</v>
      </c>
      <c r="D1271" s="3" t="s">
        <v>1602</v>
      </c>
      <c r="E1271" s="3" t="s">
        <v>1602</v>
      </c>
    </row>
    <row r="1272" spans="1:5" ht="13" customHeight="1" x14ac:dyDescent="0.15">
      <c r="A1272" s="6" t="s">
        <v>703</v>
      </c>
      <c r="B1272" s="6"/>
      <c r="C1272" s="6" t="s">
        <v>2878</v>
      </c>
      <c r="D1272" s="3" t="s">
        <v>1602</v>
      </c>
      <c r="E1272" s="3" t="s">
        <v>1602</v>
      </c>
    </row>
    <row r="1273" spans="1:5" ht="13" customHeight="1" x14ac:dyDescent="0.15">
      <c r="A1273" s="6" t="s">
        <v>702</v>
      </c>
      <c r="B1273" s="6"/>
      <c r="C1273" s="6" t="s">
        <v>1623</v>
      </c>
      <c r="D1273" s="3" t="s">
        <v>1602</v>
      </c>
      <c r="E1273" s="3" t="s">
        <v>1602</v>
      </c>
    </row>
    <row r="1274" spans="1:5" ht="13" customHeight="1" x14ac:dyDescent="0.15">
      <c r="A1274" s="6" t="s">
        <v>701</v>
      </c>
      <c r="B1274" s="6"/>
      <c r="C1274" s="6" t="s">
        <v>1623</v>
      </c>
      <c r="D1274" s="3" t="s">
        <v>1602</v>
      </c>
      <c r="E1274" s="3" t="s">
        <v>1602</v>
      </c>
    </row>
    <row r="1275" spans="1:5" ht="13" customHeight="1" x14ac:dyDescent="0.15">
      <c r="A1275" s="6" t="s">
        <v>700</v>
      </c>
      <c r="B1275" s="6" t="s">
        <v>2879</v>
      </c>
      <c r="C1275" s="6" t="s">
        <v>2880</v>
      </c>
      <c r="D1275" s="3" t="s">
        <v>1602</v>
      </c>
      <c r="E1275" s="3" t="s">
        <v>1602</v>
      </c>
    </row>
    <row r="1276" spans="1:5" ht="13" customHeight="1" x14ac:dyDescent="0.15">
      <c r="A1276" s="6" t="s">
        <v>699</v>
      </c>
      <c r="B1276" s="6" t="s">
        <v>2881</v>
      </c>
      <c r="C1276" s="6" t="s">
        <v>2882</v>
      </c>
      <c r="D1276" s="3" t="s">
        <v>1602</v>
      </c>
      <c r="E1276" s="3" t="s">
        <v>1602</v>
      </c>
    </row>
    <row r="1277" spans="1:5" ht="13" customHeight="1" x14ac:dyDescent="0.15">
      <c r="A1277" s="6" t="s">
        <v>698</v>
      </c>
      <c r="B1277" s="6"/>
      <c r="C1277" s="6" t="s">
        <v>2883</v>
      </c>
      <c r="D1277" s="3" t="s">
        <v>1602</v>
      </c>
      <c r="E1277" s="3" t="s">
        <v>1602</v>
      </c>
    </row>
    <row r="1278" spans="1:5" ht="13" customHeight="1" x14ac:dyDescent="0.15">
      <c r="A1278" s="6" t="s">
        <v>697</v>
      </c>
      <c r="B1278" s="6"/>
      <c r="C1278" s="6" t="s">
        <v>2884</v>
      </c>
      <c r="D1278" s="3" t="s">
        <v>1602</v>
      </c>
      <c r="E1278" s="3" t="s">
        <v>1602</v>
      </c>
    </row>
    <row r="1279" spans="1:5" ht="13" customHeight="1" x14ac:dyDescent="0.15">
      <c r="A1279" s="6" t="s">
        <v>696</v>
      </c>
      <c r="B1279" s="6"/>
      <c r="C1279" s="6" t="s">
        <v>1631</v>
      </c>
      <c r="D1279" s="3" t="s">
        <v>1602</v>
      </c>
      <c r="E1279" s="3" t="s">
        <v>1602</v>
      </c>
    </row>
    <row r="1280" spans="1:5" ht="13" customHeight="1" x14ac:dyDescent="0.15">
      <c r="A1280" s="6" t="s">
        <v>695</v>
      </c>
      <c r="B1280" s="6" t="s">
        <v>2885</v>
      </c>
      <c r="C1280" s="6" t="s">
        <v>2886</v>
      </c>
      <c r="D1280" s="3" t="s">
        <v>1602</v>
      </c>
      <c r="E1280" s="3" t="s">
        <v>1602</v>
      </c>
    </row>
    <row r="1281" spans="1:5" ht="13" customHeight="1" x14ac:dyDescent="0.15">
      <c r="A1281" s="6" t="s">
        <v>694</v>
      </c>
      <c r="B1281" s="6"/>
      <c r="C1281" s="6" t="s">
        <v>2887</v>
      </c>
      <c r="D1281" s="3" t="s">
        <v>1602</v>
      </c>
      <c r="E1281" s="3" t="s">
        <v>1602</v>
      </c>
    </row>
    <row r="1282" spans="1:5" ht="13" customHeight="1" x14ac:dyDescent="0.15">
      <c r="A1282" s="6" t="s">
        <v>693</v>
      </c>
      <c r="B1282" s="6"/>
      <c r="C1282" s="6" t="s">
        <v>2888</v>
      </c>
      <c r="D1282" s="3" t="s">
        <v>1602</v>
      </c>
      <c r="E1282" s="3" t="s">
        <v>1602</v>
      </c>
    </row>
    <row r="1283" spans="1:5" ht="13" customHeight="1" x14ac:dyDescent="0.15">
      <c r="A1283" s="6" t="s">
        <v>692</v>
      </c>
      <c r="B1283" s="6" t="s">
        <v>2889</v>
      </c>
      <c r="C1283" s="6" t="s">
        <v>2890</v>
      </c>
      <c r="D1283" s="3" t="s">
        <v>1602</v>
      </c>
      <c r="E1283" s="3" t="s">
        <v>1602</v>
      </c>
    </row>
    <row r="1284" spans="1:5" ht="13" customHeight="1" x14ac:dyDescent="0.15">
      <c r="A1284" s="6" t="s">
        <v>691</v>
      </c>
      <c r="B1284" s="6" t="s">
        <v>2891</v>
      </c>
      <c r="C1284" s="6" t="s">
        <v>2892</v>
      </c>
      <c r="D1284" s="3" t="s">
        <v>1602</v>
      </c>
      <c r="E1284" s="3" t="s">
        <v>1602</v>
      </c>
    </row>
    <row r="1285" spans="1:5" ht="13" customHeight="1" x14ac:dyDescent="0.15">
      <c r="A1285" s="6" t="s">
        <v>690</v>
      </c>
      <c r="B1285" s="6"/>
      <c r="C1285" s="6" t="s">
        <v>1631</v>
      </c>
      <c r="D1285" s="3" t="s">
        <v>1602</v>
      </c>
      <c r="E1285" s="3" t="s">
        <v>1602</v>
      </c>
    </row>
    <row r="1286" spans="1:5" ht="13" customHeight="1" x14ac:dyDescent="0.15">
      <c r="A1286" s="6" t="s">
        <v>689</v>
      </c>
      <c r="B1286" s="6"/>
      <c r="C1286" s="6" t="s">
        <v>2893</v>
      </c>
      <c r="D1286" s="3" t="s">
        <v>1602</v>
      </c>
      <c r="E1286" s="3" t="s">
        <v>1602</v>
      </c>
    </row>
    <row r="1287" spans="1:5" ht="13" customHeight="1" x14ac:dyDescent="0.15">
      <c r="A1287" s="6" t="s">
        <v>688</v>
      </c>
      <c r="B1287" s="6"/>
      <c r="C1287" s="6" t="s">
        <v>1623</v>
      </c>
      <c r="D1287" s="3" t="s">
        <v>1602</v>
      </c>
      <c r="E1287" s="3" t="s">
        <v>1602</v>
      </c>
    </row>
    <row r="1288" spans="1:5" ht="13" customHeight="1" x14ac:dyDescent="0.15">
      <c r="A1288" s="6" t="s">
        <v>687</v>
      </c>
      <c r="B1288" s="6" t="s">
        <v>2894</v>
      </c>
      <c r="C1288" s="6" t="s">
        <v>2895</v>
      </c>
      <c r="D1288" s="3" t="s">
        <v>1602</v>
      </c>
      <c r="E1288" s="3" t="s">
        <v>1602</v>
      </c>
    </row>
    <row r="1289" spans="1:5" ht="13" customHeight="1" x14ac:dyDescent="0.15">
      <c r="A1289" s="6" t="s">
        <v>686</v>
      </c>
      <c r="B1289" s="6"/>
      <c r="C1289" s="6" t="s">
        <v>1631</v>
      </c>
      <c r="D1289" s="3" t="s">
        <v>1602</v>
      </c>
      <c r="E1289" s="3" t="s">
        <v>1602</v>
      </c>
    </row>
    <row r="1290" spans="1:5" ht="13" customHeight="1" x14ac:dyDescent="0.15">
      <c r="A1290" s="6" t="s">
        <v>685</v>
      </c>
      <c r="B1290" s="6"/>
      <c r="C1290" s="6" t="s">
        <v>2896</v>
      </c>
      <c r="D1290" s="3" t="s">
        <v>1602</v>
      </c>
      <c r="E1290" s="3" t="s">
        <v>1602</v>
      </c>
    </row>
    <row r="1291" spans="1:5" ht="13" customHeight="1" x14ac:dyDescent="0.15">
      <c r="A1291" s="6" t="s">
        <v>684</v>
      </c>
      <c r="B1291" s="6"/>
      <c r="C1291" s="6" t="s">
        <v>1736</v>
      </c>
      <c r="D1291" s="3" t="s">
        <v>1602</v>
      </c>
      <c r="E1291" s="3" t="s">
        <v>1602</v>
      </c>
    </row>
    <row r="1292" spans="1:5" ht="13" customHeight="1" x14ac:dyDescent="0.15">
      <c r="A1292" s="6" t="s">
        <v>683</v>
      </c>
      <c r="B1292" s="6"/>
      <c r="C1292" s="6" t="s">
        <v>1717</v>
      </c>
      <c r="D1292" s="3" t="s">
        <v>1602</v>
      </c>
      <c r="E1292" s="3" t="s">
        <v>1602</v>
      </c>
    </row>
    <row r="1293" spans="1:5" ht="13" customHeight="1" x14ac:dyDescent="0.15">
      <c r="A1293" s="6" t="s">
        <v>682</v>
      </c>
      <c r="B1293" s="6"/>
      <c r="C1293" s="6" t="s">
        <v>1711</v>
      </c>
      <c r="D1293" s="3" t="s">
        <v>1602</v>
      </c>
      <c r="E1293" s="3" t="s">
        <v>1602</v>
      </c>
    </row>
    <row r="1294" spans="1:5" ht="13" customHeight="1" x14ac:dyDescent="0.15">
      <c r="A1294" s="6" t="s">
        <v>681</v>
      </c>
      <c r="B1294" s="6"/>
      <c r="C1294" s="6" t="s">
        <v>1711</v>
      </c>
      <c r="D1294" s="3" t="s">
        <v>1602</v>
      </c>
      <c r="E1294" s="3" t="s">
        <v>1602</v>
      </c>
    </row>
    <row r="1295" spans="1:5" ht="13" customHeight="1" x14ac:dyDescent="0.15">
      <c r="A1295" s="6" t="s">
        <v>680</v>
      </c>
      <c r="B1295" s="6"/>
      <c r="C1295" s="6" t="s">
        <v>1717</v>
      </c>
      <c r="D1295" s="3" t="s">
        <v>1602</v>
      </c>
      <c r="E1295" s="3" t="s">
        <v>1602</v>
      </c>
    </row>
    <row r="1296" spans="1:5" ht="13" customHeight="1" x14ac:dyDescent="0.15">
      <c r="A1296" s="6" t="s">
        <v>679</v>
      </c>
      <c r="B1296" s="6" t="s">
        <v>2897</v>
      </c>
      <c r="C1296" s="6" t="s">
        <v>2898</v>
      </c>
      <c r="D1296" s="3" t="s">
        <v>1602</v>
      </c>
      <c r="E1296" s="3" t="s">
        <v>1602</v>
      </c>
    </row>
    <row r="1297" spans="1:5" ht="13" customHeight="1" x14ac:dyDescent="0.15">
      <c r="A1297" s="6" t="s">
        <v>678</v>
      </c>
      <c r="B1297" s="6"/>
      <c r="C1297" s="6" t="s">
        <v>1623</v>
      </c>
      <c r="D1297" s="3" t="s">
        <v>1602</v>
      </c>
      <c r="E1297" s="3" t="s">
        <v>1602</v>
      </c>
    </row>
    <row r="1298" spans="1:5" ht="13" customHeight="1" x14ac:dyDescent="0.15">
      <c r="A1298" s="6" t="s">
        <v>677</v>
      </c>
      <c r="B1298" s="6" t="s">
        <v>2899</v>
      </c>
      <c r="C1298" s="6" t="s">
        <v>2900</v>
      </c>
      <c r="D1298" s="3" t="s">
        <v>1602</v>
      </c>
      <c r="E1298" s="3" t="s">
        <v>1602</v>
      </c>
    </row>
    <row r="1299" spans="1:5" ht="13" customHeight="1" x14ac:dyDescent="0.15">
      <c r="A1299" s="6" t="s">
        <v>676</v>
      </c>
      <c r="B1299" s="6" t="s">
        <v>2901</v>
      </c>
      <c r="C1299" s="6" t="s">
        <v>2902</v>
      </c>
      <c r="D1299" s="3" t="s">
        <v>1602</v>
      </c>
      <c r="E1299" s="3" t="s">
        <v>1602</v>
      </c>
    </row>
    <row r="1300" spans="1:5" ht="13" customHeight="1" x14ac:dyDescent="0.15">
      <c r="A1300" s="6" t="s">
        <v>675</v>
      </c>
      <c r="B1300" s="6" t="s">
        <v>2903</v>
      </c>
      <c r="C1300" s="6" t="s">
        <v>2904</v>
      </c>
      <c r="D1300" s="3" t="s">
        <v>1602</v>
      </c>
      <c r="E1300" s="3" t="s">
        <v>1602</v>
      </c>
    </row>
    <row r="1301" spans="1:5" ht="13" customHeight="1" x14ac:dyDescent="0.15">
      <c r="A1301" s="6" t="s">
        <v>674</v>
      </c>
      <c r="B1301" s="6"/>
      <c r="C1301" s="6" t="s">
        <v>2905</v>
      </c>
      <c r="D1301" s="3" t="s">
        <v>1602</v>
      </c>
      <c r="E1301" s="3" t="s">
        <v>1602</v>
      </c>
    </row>
    <row r="1302" spans="1:5" ht="13" customHeight="1" x14ac:dyDescent="0.15">
      <c r="A1302" s="6" t="s">
        <v>673</v>
      </c>
      <c r="B1302" s="6"/>
      <c r="C1302" s="6" t="s">
        <v>1717</v>
      </c>
      <c r="D1302" s="3" t="s">
        <v>1602</v>
      </c>
      <c r="E1302" s="3" t="s">
        <v>1602</v>
      </c>
    </row>
    <row r="1303" spans="1:5" ht="13" customHeight="1" x14ac:dyDescent="0.15">
      <c r="A1303" s="6" t="s">
        <v>672</v>
      </c>
      <c r="B1303" s="6"/>
      <c r="C1303" s="6" t="s">
        <v>1711</v>
      </c>
      <c r="D1303" s="3" t="s">
        <v>1602</v>
      </c>
      <c r="E1303" s="3" t="s">
        <v>1602</v>
      </c>
    </row>
    <row r="1304" spans="1:5" ht="13" customHeight="1" x14ac:dyDescent="0.15">
      <c r="A1304" s="6" t="s">
        <v>1571</v>
      </c>
      <c r="B1304" s="6"/>
      <c r="C1304" s="6" t="s">
        <v>2906</v>
      </c>
      <c r="D1304" s="3" t="s">
        <v>1602</v>
      </c>
      <c r="E1304" s="3" t="s">
        <v>1602</v>
      </c>
    </row>
    <row r="1305" spans="1:5" ht="13" customHeight="1" x14ac:dyDescent="0.15">
      <c r="A1305" s="6" t="s">
        <v>671</v>
      </c>
      <c r="B1305" s="6"/>
      <c r="C1305" s="6" t="s">
        <v>1714</v>
      </c>
      <c r="D1305" s="3" t="s">
        <v>1602</v>
      </c>
      <c r="E1305" s="3" t="s">
        <v>1602</v>
      </c>
    </row>
    <row r="1306" spans="1:5" ht="13" customHeight="1" x14ac:dyDescent="0.15">
      <c r="A1306" s="6" t="s">
        <v>670</v>
      </c>
      <c r="B1306" s="6"/>
      <c r="C1306" s="6" t="s">
        <v>1717</v>
      </c>
      <c r="D1306" s="3" t="s">
        <v>1602</v>
      </c>
      <c r="E1306" s="3" t="s">
        <v>1602</v>
      </c>
    </row>
    <row r="1307" spans="1:5" ht="13" customHeight="1" x14ac:dyDescent="0.15">
      <c r="A1307" s="6" t="s">
        <v>669</v>
      </c>
      <c r="B1307" s="6"/>
      <c r="C1307" s="6" t="s">
        <v>1640</v>
      </c>
      <c r="D1307" s="3" t="s">
        <v>1602</v>
      </c>
      <c r="E1307" s="3" t="s">
        <v>1602</v>
      </c>
    </row>
    <row r="1308" spans="1:5" ht="13" customHeight="1" x14ac:dyDescent="0.15">
      <c r="A1308" s="6" t="s">
        <v>1570</v>
      </c>
      <c r="B1308" s="6"/>
      <c r="C1308" s="6" t="s">
        <v>2003</v>
      </c>
      <c r="D1308" s="3" t="s">
        <v>1602</v>
      </c>
      <c r="E1308" s="3" t="s">
        <v>1602</v>
      </c>
    </row>
    <row r="1309" spans="1:5" ht="13" customHeight="1" x14ac:dyDescent="0.15">
      <c r="A1309" s="6" t="s">
        <v>668</v>
      </c>
      <c r="B1309" s="6"/>
      <c r="C1309" s="6" t="s">
        <v>1736</v>
      </c>
      <c r="D1309" s="3" t="s">
        <v>1602</v>
      </c>
      <c r="E1309" s="3" t="s">
        <v>1602</v>
      </c>
    </row>
    <row r="1310" spans="1:5" ht="13" customHeight="1" x14ac:dyDescent="0.15">
      <c r="A1310" s="6" t="s">
        <v>667</v>
      </c>
      <c r="B1310" s="6" t="s">
        <v>2907</v>
      </c>
      <c r="C1310" s="6" t="s">
        <v>2908</v>
      </c>
      <c r="D1310" s="3" t="s">
        <v>1602</v>
      </c>
      <c r="E1310" s="3" t="s">
        <v>1602</v>
      </c>
    </row>
    <row r="1311" spans="1:5" ht="13" customHeight="1" x14ac:dyDescent="0.15">
      <c r="A1311" s="6" t="s">
        <v>666</v>
      </c>
      <c r="B1311" s="6" t="s">
        <v>2909</v>
      </c>
      <c r="C1311" s="6" t="s">
        <v>2910</v>
      </c>
      <c r="D1311" s="3" t="s">
        <v>1602</v>
      </c>
      <c r="E1311" s="3" t="s">
        <v>1602</v>
      </c>
    </row>
    <row r="1312" spans="1:5" ht="13" customHeight="1" x14ac:dyDescent="0.15">
      <c r="A1312" s="6" t="s">
        <v>665</v>
      </c>
      <c r="B1312" s="6" t="s">
        <v>2911</v>
      </c>
      <c r="C1312" s="6" t="s">
        <v>2912</v>
      </c>
      <c r="D1312" s="3" t="s">
        <v>1602</v>
      </c>
      <c r="E1312" s="3" t="s">
        <v>1602</v>
      </c>
    </row>
    <row r="1313" spans="1:5" ht="13" customHeight="1" x14ac:dyDescent="0.15">
      <c r="A1313" s="6" t="s">
        <v>664</v>
      </c>
      <c r="B1313" s="6" t="s">
        <v>2913</v>
      </c>
      <c r="C1313" s="6" t="s">
        <v>2914</v>
      </c>
      <c r="D1313" s="3" t="s">
        <v>1602</v>
      </c>
      <c r="E1313" s="3" t="s">
        <v>1602</v>
      </c>
    </row>
    <row r="1314" spans="1:5" ht="13" customHeight="1" x14ac:dyDescent="0.15">
      <c r="A1314" s="6" t="s">
        <v>663</v>
      </c>
      <c r="B1314" s="6" t="s">
        <v>2915</v>
      </c>
      <c r="C1314" s="6" t="s">
        <v>2916</v>
      </c>
      <c r="D1314" s="3" t="s">
        <v>1602</v>
      </c>
      <c r="E1314" s="3" t="s">
        <v>1602</v>
      </c>
    </row>
    <row r="1315" spans="1:5" ht="13" customHeight="1" x14ac:dyDescent="0.15">
      <c r="A1315" s="6" t="s">
        <v>662</v>
      </c>
      <c r="B1315" s="6"/>
      <c r="C1315" s="6" t="s">
        <v>1727</v>
      </c>
      <c r="D1315" s="3" t="s">
        <v>1602</v>
      </c>
      <c r="E1315" s="3" t="s">
        <v>1602</v>
      </c>
    </row>
    <row r="1316" spans="1:5" ht="13" customHeight="1" x14ac:dyDescent="0.15">
      <c r="A1316" s="6" t="s">
        <v>661</v>
      </c>
      <c r="B1316" s="6"/>
      <c r="C1316" s="6" t="s">
        <v>1779</v>
      </c>
      <c r="D1316" s="3" t="s">
        <v>1602</v>
      </c>
      <c r="E1316" s="3" t="s">
        <v>1602</v>
      </c>
    </row>
    <row r="1317" spans="1:5" ht="13" customHeight="1" x14ac:dyDescent="0.15">
      <c r="A1317" s="6" t="s">
        <v>660</v>
      </c>
      <c r="B1317" s="6"/>
      <c r="C1317" s="6" t="s">
        <v>1859</v>
      </c>
      <c r="D1317" s="3" t="s">
        <v>1602</v>
      </c>
      <c r="E1317" s="3" t="s">
        <v>1602</v>
      </c>
    </row>
    <row r="1318" spans="1:5" ht="13" customHeight="1" x14ac:dyDescent="0.15">
      <c r="A1318" s="6" t="s">
        <v>659</v>
      </c>
      <c r="B1318" s="6" t="s">
        <v>2917</v>
      </c>
      <c r="C1318" s="6" t="s">
        <v>2918</v>
      </c>
      <c r="D1318" s="3" t="s">
        <v>1602</v>
      </c>
      <c r="E1318" s="3" t="s">
        <v>1602</v>
      </c>
    </row>
    <row r="1319" spans="1:5" ht="13" customHeight="1" x14ac:dyDescent="0.15">
      <c r="A1319" s="6" t="s">
        <v>658</v>
      </c>
      <c r="B1319" s="6"/>
      <c r="C1319" s="6" t="s">
        <v>1711</v>
      </c>
      <c r="D1319" s="3" t="s">
        <v>1602</v>
      </c>
      <c r="E1319" s="3" t="s">
        <v>1602</v>
      </c>
    </row>
    <row r="1320" spans="1:5" ht="13" customHeight="1" x14ac:dyDescent="0.15">
      <c r="A1320" s="6" t="s">
        <v>657</v>
      </c>
      <c r="B1320" s="6"/>
      <c r="C1320" s="6" t="s">
        <v>1715</v>
      </c>
      <c r="D1320" s="3" t="s">
        <v>1602</v>
      </c>
      <c r="E1320" s="3" t="s">
        <v>1602</v>
      </c>
    </row>
    <row r="1321" spans="1:5" ht="13" customHeight="1" x14ac:dyDescent="0.15">
      <c r="A1321" s="6" t="s">
        <v>656</v>
      </c>
      <c r="B1321" s="6"/>
      <c r="C1321" s="6" t="s">
        <v>2919</v>
      </c>
      <c r="D1321" s="3" t="s">
        <v>1602</v>
      </c>
      <c r="E1321" s="3" t="s">
        <v>1602</v>
      </c>
    </row>
    <row r="1322" spans="1:5" ht="13" customHeight="1" x14ac:dyDescent="0.15">
      <c r="A1322" s="6" t="s">
        <v>655</v>
      </c>
      <c r="B1322" s="6"/>
      <c r="C1322" s="6" t="s">
        <v>1714</v>
      </c>
      <c r="D1322" s="3" t="s">
        <v>1602</v>
      </c>
      <c r="E1322" s="3" t="s">
        <v>1602</v>
      </c>
    </row>
    <row r="1323" spans="1:5" ht="13" customHeight="1" x14ac:dyDescent="0.15">
      <c r="A1323" s="6" t="s">
        <v>654</v>
      </c>
      <c r="B1323" s="6"/>
      <c r="C1323" s="6" t="s">
        <v>2795</v>
      </c>
      <c r="D1323" s="3" t="s">
        <v>1602</v>
      </c>
      <c r="E1323" s="3" t="s">
        <v>1602</v>
      </c>
    </row>
    <row r="1324" spans="1:5" ht="13" customHeight="1" x14ac:dyDescent="0.15">
      <c r="A1324" s="6" t="s">
        <v>653</v>
      </c>
      <c r="B1324" s="6"/>
      <c r="C1324" s="6" t="s">
        <v>1623</v>
      </c>
      <c r="D1324" s="3" t="s">
        <v>1602</v>
      </c>
      <c r="E1324" s="3" t="s">
        <v>1602</v>
      </c>
    </row>
    <row r="1325" spans="1:5" ht="13" customHeight="1" x14ac:dyDescent="0.15">
      <c r="A1325" s="6" t="s">
        <v>652</v>
      </c>
      <c r="B1325" s="6"/>
      <c r="C1325" s="6" t="s">
        <v>1623</v>
      </c>
      <c r="D1325" s="3" t="s">
        <v>1602</v>
      </c>
      <c r="E1325" s="3" t="s">
        <v>1602</v>
      </c>
    </row>
    <row r="1326" spans="1:5" ht="13" customHeight="1" x14ac:dyDescent="0.15">
      <c r="A1326" s="6" t="s">
        <v>1597</v>
      </c>
      <c r="B1326" s="6"/>
      <c r="C1326" s="6" t="s">
        <v>2920</v>
      </c>
      <c r="D1326" s="3" t="s">
        <v>1602</v>
      </c>
      <c r="E1326" s="3" t="s">
        <v>1602</v>
      </c>
    </row>
    <row r="1327" spans="1:5" ht="13" customHeight="1" x14ac:dyDescent="0.15">
      <c r="A1327" s="6" t="s">
        <v>651</v>
      </c>
      <c r="B1327" s="6" t="s">
        <v>2921</v>
      </c>
      <c r="C1327" s="6" t="s">
        <v>2922</v>
      </c>
      <c r="D1327" s="3" t="s">
        <v>1602</v>
      </c>
      <c r="E1327" s="3" t="s">
        <v>1602</v>
      </c>
    </row>
    <row r="1328" spans="1:5" ht="13" customHeight="1" x14ac:dyDescent="0.15">
      <c r="A1328" s="11" t="s">
        <v>650</v>
      </c>
      <c r="B1328" s="11" t="s">
        <v>649</v>
      </c>
      <c r="C1328" s="11" t="s">
        <v>2923</v>
      </c>
      <c r="D1328" s="5" t="s">
        <v>1604</v>
      </c>
      <c r="E1328" s="4" t="s">
        <v>3157</v>
      </c>
    </row>
    <row r="1329" spans="1:5" ht="13" customHeight="1" x14ac:dyDescent="0.15">
      <c r="A1329" s="11" t="s">
        <v>648</v>
      </c>
      <c r="B1329" s="11" t="s">
        <v>647</v>
      </c>
      <c r="C1329" s="11" t="s">
        <v>2924</v>
      </c>
      <c r="D1329" s="5" t="s">
        <v>1604</v>
      </c>
      <c r="E1329" s="4" t="s">
        <v>3157</v>
      </c>
    </row>
    <row r="1330" spans="1:5" ht="13" customHeight="1" x14ac:dyDescent="0.15">
      <c r="A1330" s="11" t="s">
        <v>646</v>
      </c>
      <c r="B1330" s="11" t="s">
        <v>645</v>
      </c>
      <c r="C1330" s="11" t="s">
        <v>2925</v>
      </c>
      <c r="D1330" s="5" t="s">
        <v>1604</v>
      </c>
      <c r="E1330" s="4" t="s">
        <v>3157</v>
      </c>
    </row>
    <row r="1331" spans="1:5" ht="13" customHeight="1" x14ac:dyDescent="0.15">
      <c r="A1331" s="11" t="s">
        <v>644</v>
      </c>
      <c r="B1331" s="11" t="s">
        <v>643</v>
      </c>
      <c r="C1331" s="11" t="s">
        <v>2926</v>
      </c>
      <c r="D1331" s="5" t="s">
        <v>1604</v>
      </c>
      <c r="E1331" s="4" t="s">
        <v>3157</v>
      </c>
    </row>
    <row r="1332" spans="1:5" ht="13" customHeight="1" x14ac:dyDescent="0.15">
      <c r="A1332" s="11" t="s">
        <v>642</v>
      </c>
      <c r="B1332" s="11" t="s">
        <v>641</v>
      </c>
      <c r="C1332" s="11" t="s">
        <v>2927</v>
      </c>
      <c r="D1332" s="5" t="s">
        <v>1604</v>
      </c>
      <c r="E1332" s="4" t="s">
        <v>3157</v>
      </c>
    </row>
    <row r="1333" spans="1:5" ht="13" customHeight="1" x14ac:dyDescent="0.15">
      <c r="A1333" s="6" t="s">
        <v>640</v>
      </c>
      <c r="B1333" s="6" t="s">
        <v>2928</v>
      </c>
      <c r="C1333" s="6" t="s">
        <v>2929</v>
      </c>
      <c r="D1333" s="3" t="s">
        <v>1602</v>
      </c>
      <c r="E1333" s="3" t="s">
        <v>1602</v>
      </c>
    </row>
    <row r="1334" spans="1:5" ht="13" customHeight="1" x14ac:dyDescent="0.15">
      <c r="A1334" s="6" t="s">
        <v>639</v>
      </c>
      <c r="B1334" s="6" t="s">
        <v>2930</v>
      </c>
      <c r="C1334" s="6" t="s">
        <v>2931</v>
      </c>
      <c r="D1334" s="3" t="s">
        <v>1602</v>
      </c>
      <c r="E1334" s="3" t="s">
        <v>1602</v>
      </c>
    </row>
    <row r="1335" spans="1:5" ht="13" customHeight="1" x14ac:dyDescent="0.15">
      <c r="A1335" s="6" t="s">
        <v>638</v>
      </c>
      <c r="B1335" s="6"/>
      <c r="C1335" s="6" t="s">
        <v>2932</v>
      </c>
      <c r="D1335" s="3" t="s">
        <v>1602</v>
      </c>
      <c r="E1335" s="3" t="s">
        <v>1602</v>
      </c>
    </row>
    <row r="1336" spans="1:5" ht="13" customHeight="1" x14ac:dyDescent="0.15">
      <c r="A1336" s="6" t="s">
        <v>637</v>
      </c>
      <c r="B1336" s="6" t="s">
        <v>2933</v>
      </c>
      <c r="C1336" s="6" t="s">
        <v>2934</v>
      </c>
      <c r="D1336" s="3" t="s">
        <v>1602</v>
      </c>
      <c r="E1336" s="3" t="s">
        <v>1602</v>
      </c>
    </row>
    <row r="1337" spans="1:5" ht="13" customHeight="1" x14ac:dyDescent="0.15">
      <c r="A1337" s="6" t="s">
        <v>636</v>
      </c>
      <c r="B1337" s="6"/>
      <c r="C1337" s="6" t="s">
        <v>1631</v>
      </c>
      <c r="D1337" s="3" t="s">
        <v>1602</v>
      </c>
      <c r="E1337" s="3" t="s">
        <v>1602</v>
      </c>
    </row>
    <row r="1338" spans="1:5" ht="13" customHeight="1" x14ac:dyDescent="0.15">
      <c r="A1338" s="6" t="s">
        <v>635</v>
      </c>
      <c r="B1338" s="6" t="s">
        <v>2935</v>
      </c>
      <c r="C1338" s="6" t="s">
        <v>2936</v>
      </c>
      <c r="D1338" s="3" t="s">
        <v>1602</v>
      </c>
      <c r="E1338" s="3" t="s">
        <v>1602</v>
      </c>
    </row>
    <row r="1339" spans="1:5" ht="13" customHeight="1" x14ac:dyDescent="0.15">
      <c r="A1339" s="6" t="s">
        <v>634</v>
      </c>
      <c r="B1339" s="6"/>
      <c r="C1339" s="6" t="s">
        <v>2937</v>
      </c>
      <c r="D1339" s="3" t="s">
        <v>1602</v>
      </c>
      <c r="E1339" s="3" t="s">
        <v>1602</v>
      </c>
    </row>
    <row r="1340" spans="1:5" ht="13" customHeight="1" x14ac:dyDescent="0.15">
      <c r="A1340" s="6" t="s">
        <v>633</v>
      </c>
      <c r="B1340" s="6" t="s">
        <v>2938</v>
      </c>
      <c r="C1340" s="6" t="s">
        <v>2939</v>
      </c>
      <c r="D1340" s="3" t="s">
        <v>1602</v>
      </c>
      <c r="E1340" s="3" t="s">
        <v>1602</v>
      </c>
    </row>
    <row r="1341" spans="1:5" ht="13" customHeight="1" x14ac:dyDescent="0.15">
      <c r="A1341" s="6" t="s">
        <v>632</v>
      </c>
      <c r="B1341" s="6" t="s">
        <v>2940</v>
      </c>
      <c r="C1341" s="6" t="s">
        <v>2941</v>
      </c>
      <c r="D1341" s="3" t="s">
        <v>1602</v>
      </c>
      <c r="E1341" s="3" t="s">
        <v>1602</v>
      </c>
    </row>
    <row r="1342" spans="1:5" ht="13" customHeight="1" x14ac:dyDescent="0.15">
      <c r="A1342" s="6" t="s">
        <v>631</v>
      </c>
      <c r="B1342" s="6" t="s">
        <v>2942</v>
      </c>
      <c r="C1342" s="6" t="s">
        <v>2943</v>
      </c>
      <c r="D1342" s="3" t="s">
        <v>1602</v>
      </c>
      <c r="E1342" s="3" t="s">
        <v>1602</v>
      </c>
    </row>
    <row r="1343" spans="1:5" ht="13" customHeight="1" x14ac:dyDescent="0.15">
      <c r="A1343" s="6" t="s">
        <v>630</v>
      </c>
      <c r="B1343" s="6"/>
      <c r="C1343" s="6" t="s">
        <v>2944</v>
      </c>
      <c r="D1343" s="3" t="s">
        <v>1602</v>
      </c>
      <c r="E1343" s="3" t="s">
        <v>1602</v>
      </c>
    </row>
    <row r="1344" spans="1:5" ht="13" customHeight="1" x14ac:dyDescent="0.15">
      <c r="A1344" s="6" t="s">
        <v>629</v>
      </c>
      <c r="B1344" s="6"/>
      <c r="C1344" s="6" t="s">
        <v>1711</v>
      </c>
      <c r="D1344" s="3" t="s">
        <v>1602</v>
      </c>
      <c r="E1344" s="3" t="s">
        <v>1602</v>
      </c>
    </row>
    <row r="1345" spans="1:5" ht="13" customHeight="1" x14ac:dyDescent="0.15">
      <c r="A1345" s="6" t="s">
        <v>628</v>
      </c>
      <c r="B1345" s="6"/>
      <c r="C1345" s="6" t="s">
        <v>1711</v>
      </c>
      <c r="D1345" s="3" t="s">
        <v>1602</v>
      </c>
      <c r="E1345" s="3" t="s">
        <v>1602</v>
      </c>
    </row>
    <row r="1346" spans="1:5" ht="13" customHeight="1" x14ac:dyDescent="0.15">
      <c r="A1346" s="6" t="s">
        <v>627</v>
      </c>
      <c r="B1346" s="6"/>
      <c r="C1346" s="6" t="s">
        <v>1623</v>
      </c>
      <c r="D1346" s="3" t="s">
        <v>1602</v>
      </c>
      <c r="E1346" s="3" t="s">
        <v>1602</v>
      </c>
    </row>
    <row r="1347" spans="1:5" ht="13" customHeight="1" x14ac:dyDescent="0.15">
      <c r="A1347" s="6" t="s">
        <v>626</v>
      </c>
      <c r="B1347" s="6" t="s">
        <v>2945</v>
      </c>
      <c r="C1347" s="6" t="s">
        <v>2946</v>
      </c>
      <c r="D1347" s="3" t="s">
        <v>1602</v>
      </c>
      <c r="E1347" s="3" t="s">
        <v>1602</v>
      </c>
    </row>
    <row r="1348" spans="1:5" ht="13" customHeight="1" x14ac:dyDescent="0.15">
      <c r="A1348" s="6" t="s">
        <v>625</v>
      </c>
      <c r="B1348" s="6" t="s">
        <v>2947</v>
      </c>
      <c r="C1348" s="6" t="s">
        <v>2948</v>
      </c>
      <c r="D1348" s="3" t="s">
        <v>1602</v>
      </c>
      <c r="E1348" s="3" t="s">
        <v>1602</v>
      </c>
    </row>
    <row r="1349" spans="1:5" ht="13" customHeight="1" x14ac:dyDescent="0.15">
      <c r="A1349" s="6" t="s">
        <v>624</v>
      </c>
      <c r="B1349" s="6" t="s">
        <v>2949</v>
      </c>
      <c r="C1349" s="6" t="s">
        <v>2950</v>
      </c>
      <c r="D1349" s="3" t="s">
        <v>1602</v>
      </c>
      <c r="E1349" s="3" t="s">
        <v>1602</v>
      </c>
    </row>
    <row r="1350" spans="1:5" ht="13" customHeight="1" x14ac:dyDescent="0.15">
      <c r="A1350" s="6" t="s">
        <v>1569</v>
      </c>
      <c r="B1350" s="6"/>
      <c r="C1350" s="6" t="s">
        <v>1716</v>
      </c>
      <c r="D1350" s="3" t="s">
        <v>1602</v>
      </c>
      <c r="E1350" s="3" t="s">
        <v>1602</v>
      </c>
    </row>
    <row r="1351" spans="1:5" ht="13" customHeight="1" x14ac:dyDescent="0.15">
      <c r="A1351" s="6" t="s">
        <v>623</v>
      </c>
      <c r="B1351" s="6"/>
      <c r="C1351" s="6" t="s">
        <v>1714</v>
      </c>
      <c r="D1351" s="3" t="s">
        <v>1602</v>
      </c>
      <c r="E1351" s="3" t="s">
        <v>1602</v>
      </c>
    </row>
    <row r="1352" spans="1:5" ht="13" customHeight="1" x14ac:dyDescent="0.15">
      <c r="A1352" s="6" t="s">
        <v>622</v>
      </c>
      <c r="B1352" s="6"/>
      <c r="C1352" s="6" t="s">
        <v>1717</v>
      </c>
      <c r="D1352" s="3" t="s">
        <v>1602</v>
      </c>
      <c r="E1352" s="3" t="s">
        <v>1602</v>
      </c>
    </row>
    <row r="1353" spans="1:5" ht="13" customHeight="1" x14ac:dyDescent="0.15">
      <c r="A1353" s="6" t="s">
        <v>621</v>
      </c>
      <c r="B1353" s="6"/>
      <c r="C1353" s="6" t="s">
        <v>1714</v>
      </c>
      <c r="D1353" s="3" t="s">
        <v>1602</v>
      </c>
      <c r="E1353" s="3" t="s">
        <v>1602</v>
      </c>
    </row>
    <row r="1354" spans="1:5" ht="13" customHeight="1" x14ac:dyDescent="0.15">
      <c r="A1354" s="6" t="s">
        <v>1568</v>
      </c>
      <c r="B1354" s="6"/>
      <c r="C1354" s="6" t="s">
        <v>2003</v>
      </c>
      <c r="D1354" s="3" t="s">
        <v>1602</v>
      </c>
      <c r="E1354" s="3" t="s">
        <v>1602</v>
      </c>
    </row>
    <row r="1355" spans="1:5" ht="13" customHeight="1" x14ac:dyDescent="0.15">
      <c r="A1355" s="6" t="s">
        <v>620</v>
      </c>
      <c r="B1355" s="6"/>
      <c r="C1355" s="6" t="s">
        <v>1711</v>
      </c>
      <c r="D1355" s="3" t="s">
        <v>1602</v>
      </c>
      <c r="E1355" s="3" t="s">
        <v>1602</v>
      </c>
    </row>
    <row r="1356" spans="1:5" ht="13" customHeight="1" x14ac:dyDescent="0.15">
      <c r="A1356" s="6" t="s">
        <v>1596</v>
      </c>
      <c r="B1356" s="6"/>
      <c r="C1356" s="6" t="s">
        <v>2951</v>
      </c>
      <c r="D1356" s="3" t="s">
        <v>1602</v>
      </c>
      <c r="E1356" s="3" t="s">
        <v>1602</v>
      </c>
    </row>
    <row r="1357" spans="1:5" ht="13" customHeight="1" x14ac:dyDescent="0.15">
      <c r="A1357" s="6" t="s">
        <v>619</v>
      </c>
      <c r="B1357" s="6"/>
      <c r="C1357" s="6" t="s">
        <v>1623</v>
      </c>
      <c r="D1357" s="3" t="s">
        <v>1602</v>
      </c>
      <c r="E1357" s="3" t="s">
        <v>1602</v>
      </c>
    </row>
    <row r="1358" spans="1:5" ht="13" customHeight="1" x14ac:dyDescent="0.15">
      <c r="A1358" s="6" t="s">
        <v>618</v>
      </c>
      <c r="B1358" s="6"/>
      <c r="C1358" s="6" t="s">
        <v>1860</v>
      </c>
      <c r="D1358" s="3" t="s">
        <v>1602</v>
      </c>
      <c r="E1358" s="3" t="s">
        <v>1602</v>
      </c>
    </row>
    <row r="1359" spans="1:5" ht="13" customHeight="1" x14ac:dyDescent="0.15">
      <c r="A1359" s="6" t="s">
        <v>617</v>
      </c>
      <c r="B1359" s="6"/>
      <c r="C1359" s="6" t="s">
        <v>2105</v>
      </c>
      <c r="D1359" s="3" t="s">
        <v>1602</v>
      </c>
      <c r="E1359" s="3" t="s">
        <v>1602</v>
      </c>
    </row>
    <row r="1360" spans="1:5" ht="13" customHeight="1" x14ac:dyDescent="0.15">
      <c r="A1360" s="6" t="s">
        <v>616</v>
      </c>
      <c r="B1360" s="6"/>
      <c r="C1360" s="6" t="s">
        <v>1852</v>
      </c>
      <c r="D1360" s="3" t="s">
        <v>1602</v>
      </c>
      <c r="E1360" s="3" t="s">
        <v>1602</v>
      </c>
    </row>
    <row r="1361" spans="1:5" ht="13" customHeight="1" x14ac:dyDescent="0.15">
      <c r="A1361" s="6" t="s">
        <v>615</v>
      </c>
      <c r="B1361" s="6"/>
      <c r="C1361" s="6" t="s">
        <v>2952</v>
      </c>
      <c r="D1361" s="3" t="s">
        <v>1602</v>
      </c>
      <c r="E1361" s="3" t="s">
        <v>1602</v>
      </c>
    </row>
    <row r="1362" spans="1:5" ht="13" customHeight="1" x14ac:dyDescent="0.15">
      <c r="A1362" s="6" t="s">
        <v>614</v>
      </c>
      <c r="B1362" s="6" t="s">
        <v>2953</v>
      </c>
      <c r="C1362" s="6" t="s">
        <v>2954</v>
      </c>
      <c r="D1362" s="3" t="s">
        <v>1602</v>
      </c>
      <c r="E1362" s="3" t="s">
        <v>1602</v>
      </c>
    </row>
    <row r="1363" spans="1:5" ht="13" customHeight="1" x14ac:dyDescent="0.15">
      <c r="A1363" s="6" t="s">
        <v>613</v>
      </c>
      <c r="B1363" s="6"/>
      <c r="C1363" s="6" t="s">
        <v>1631</v>
      </c>
      <c r="D1363" s="3" t="s">
        <v>1602</v>
      </c>
      <c r="E1363" s="3" t="s">
        <v>1602</v>
      </c>
    </row>
    <row r="1364" spans="1:5" ht="13" customHeight="1" x14ac:dyDescent="0.15">
      <c r="A1364" s="6" t="s">
        <v>612</v>
      </c>
      <c r="B1364" s="6" t="s">
        <v>2955</v>
      </c>
      <c r="C1364" s="6" t="s">
        <v>2956</v>
      </c>
      <c r="D1364" s="3" t="s">
        <v>1602</v>
      </c>
      <c r="E1364" s="3" t="s">
        <v>1602</v>
      </c>
    </row>
    <row r="1365" spans="1:5" ht="13" customHeight="1" x14ac:dyDescent="0.15">
      <c r="A1365" s="6" t="s">
        <v>611</v>
      </c>
      <c r="B1365" s="6"/>
      <c r="C1365" s="6" t="s">
        <v>2957</v>
      </c>
      <c r="D1365" s="3" t="s">
        <v>1602</v>
      </c>
      <c r="E1365" s="3" t="s">
        <v>1602</v>
      </c>
    </row>
    <row r="1366" spans="1:5" ht="13" customHeight="1" x14ac:dyDescent="0.15">
      <c r="A1366" s="6" t="s">
        <v>610</v>
      </c>
      <c r="B1366" s="6"/>
      <c r="C1366" s="6" t="s">
        <v>1858</v>
      </c>
      <c r="D1366" s="3" t="s">
        <v>1602</v>
      </c>
      <c r="E1366" s="3" t="s">
        <v>1602</v>
      </c>
    </row>
    <row r="1367" spans="1:5" ht="13" customHeight="1" x14ac:dyDescent="0.15">
      <c r="A1367" s="6" t="s">
        <v>609</v>
      </c>
      <c r="B1367" s="6"/>
      <c r="C1367" s="6" t="s">
        <v>2958</v>
      </c>
      <c r="D1367" s="3" t="s">
        <v>1602</v>
      </c>
      <c r="E1367" s="3" t="s">
        <v>1602</v>
      </c>
    </row>
    <row r="1368" spans="1:5" ht="13" customHeight="1" x14ac:dyDescent="0.15">
      <c r="A1368" s="6" t="s">
        <v>608</v>
      </c>
      <c r="B1368" s="6" t="s">
        <v>2959</v>
      </c>
      <c r="C1368" s="6" t="s">
        <v>2960</v>
      </c>
      <c r="D1368" s="3" t="s">
        <v>1602</v>
      </c>
      <c r="E1368" s="3" t="s">
        <v>1602</v>
      </c>
    </row>
    <row r="1369" spans="1:5" ht="13" customHeight="1" x14ac:dyDescent="0.15">
      <c r="A1369" s="6" t="s">
        <v>607</v>
      </c>
      <c r="B1369" s="6" t="s">
        <v>606</v>
      </c>
      <c r="C1369" s="6" t="s">
        <v>2961</v>
      </c>
      <c r="D1369" s="3" t="s">
        <v>1602</v>
      </c>
      <c r="E1369" s="3" t="s">
        <v>1602</v>
      </c>
    </row>
    <row r="1370" spans="1:5" ht="13" customHeight="1" x14ac:dyDescent="0.15">
      <c r="A1370" s="6" t="s">
        <v>605</v>
      </c>
      <c r="B1370" s="6" t="s">
        <v>2962</v>
      </c>
      <c r="C1370" s="6" t="s">
        <v>2963</v>
      </c>
      <c r="D1370" s="3" t="s">
        <v>1602</v>
      </c>
      <c r="E1370" s="3" t="s">
        <v>1602</v>
      </c>
    </row>
    <row r="1371" spans="1:5" ht="13" customHeight="1" x14ac:dyDescent="0.15">
      <c r="A1371" s="6" t="s">
        <v>604</v>
      </c>
      <c r="B1371" s="6"/>
      <c r="C1371" s="6" t="s">
        <v>2964</v>
      </c>
      <c r="D1371" s="3" t="s">
        <v>1602</v>
      </c>
      <c r="E1371" s="3" t="s">
        <v>1602</v>
      </c>
    </row>
    <row r="1372" spans="1:5" ht="13" customHeight="1" x14ac:dyDescent="0.15">
      <c r="A1372" s="6" t="s">
        <v>603</v>
      </c>
      <c r="B1372" s="6"/>
      <c r="C1372" s="6" t="s">
        <v>1623</v>
      </c>
      <c r="D1372" s="3" t="s">
        <v>1602</v>
      </c>
      <c r="E1372" s="3" t="s">
        <v>1602</v>
      </c>
    </row>
    <row r="1373" spans="1:5" ht="13" customHeight="1" x14ac:dyDescent="0.15">
      <c r="A1373" s="6" t="s">
        <v>602</v>
      </c>
      <c r="B1373" s="6"/>
      <c r="C1373" s="6" t="s">
        <v>1623</v>
      </c>
      <c r="D1373" s="3" t="s">
        <v>1602</v>
      </c>
      <c r="E1373" s="3" t="s">
        <v>1602</v>
      </c>
    </row>
    <row r="1374" spans="1:5" ht="13" customHeight="1" x14ac:dyDescent="0.15">
      <c r="A1374" s="6" t="s">
        <v>601</v>
      </c>
      <c r="B1374" s="6" t="s">
        <v>2965</v>
      </c>
      <c r="C1374" s="6" t="s">
        <v>2966</v>
      </c>
      <c r="D1374" s="3" t="s">
        <v>1602</v>
      </c>
      <c r="E1374" s="3" t="s">
        <v>1602</v>
      </c>
    </row>
    <row r="1375" spans="1:5" ht="13" customHeight="1" x14ac:dyDescent="0.15">
      <c r="A1375" s="6" t="s">
        <v>600</v>
      </c>
      <c r="B1375" s="6" t="s">
        <v>2967</v>
      </c>
      <c r="C1375" s="6" t="s">
        <v>2968</v>
      </c>
      <c r="D1375" s="3" t="s">
        <v>1602</v>
      </c>
      <c r="E1375" s="3" t="s">
        <v>1602</v>
      </c>
    </row>
    <row r="1376" spans="1:5" ht="13" customHeight="1" x14ac:dyDescent="0.15">
      <c r="A1376" s="6" t="s">
        <v>599</v>
      </c>
      <c r="B1376" s="6" t="s">
        <v>2969</v>
      </c>
      <c r="C1376" s="6" t="s">
        <v>2970</v>
      </c>
      <c r="D1376" s="3" t="s">
        <v>1602</v>
      </c>
      <c r="E1376" s="3" t="s">
        <v>1602</v>
      </c>
    </row>
    <row r="1377" spans="1:5" ht="13" customHeight="1" x14ac:dyDescent="0.15">
      <c r="A1377" s="6" t="s">
        <v>598</v>
      </c>
      <c r="B1377" s="6" t="s">
        <v>2971</v>
      </c>
      <c r="C1377" s="6" t="s">
        <v>2972</v>
      </c>
      <c r="D1377" s="3" t="s">
        <v>1602</v>
      </c>
      <c r="E1377" s="3" t="s">
        <v>1602</v>
      </c>
    </row>
    <row r="1378" spans="1:5" ht="13" customHeight="1" x14ac:dyDescent="0.15">
      <c r="A1378" s="6" t="s">
        <v>597</v>
      </c>
      <c r="B1378" s="6" t="s">
        <v>2973</v>
      </c>
      <c r="C1378" s="6" t="s">
        <v>2974</v>
      </c>
      <c r="D1378" s="3" t="s">
        <v>1602</v>
      </c>
      <c r="E1378" s="3" t="s">
        <v>1602</v>
      </c>
    </row>
    <row r="1379" spans="1:5" ht="13" customHeight="1" x14ac:dyDescent="0.15">
      <c r="A1379" s="6" t="s">
        <v>596</v>
      </c>
      <c r="B1379" s="6" t="s">
        <v>2975</v>
      </c>
      <c r="C1379" s="6" t="s">
        <v>2976</v>
      </c>
      <c r="D1379" s="3" t="s">
        <v>1602</v>
      </c>
      <c r="E1379" s="3" t="s">
        <v>1602</v>
      </c>
    </row>
    <row r="1380" spans="1:5" ht="13" customHeight="1" x14ac:dyDescent="0.15">
      <c r="A1380" s="6" t="s">
        <v>595</v>
      </c>
      <c r="B1380" s="6" t="s">
        <v>2977</v>
      </c>
      <c r="C1380" s="6" t="s">
        <v>2978</v>
      </c>
      <c r="D1380" s="3" t="s">
        <v>1602</v>
      </c>
      <c r="E1380" s="3" t="s">
        <v>1602</v>
      </c>
    </row>
    <row r="1381" spans="1:5" ht="13" customHeight="1" x14ac:dyDescent="0.15">
      <c r="A1381" s="6" t="s">
        <v>594</v>
      </c>
      <c r="B1381" s="6" t="s">
        <v>2979</v>
      </c>
      <c r="C1381" s="6" t="s">
        <v>2980</v>
      </c>
      <c r="D1381" s="3" t="s">
        <v>1602</v>
      </c>
      <c r="E1381" s="3" t="s">
        <v>1602</v>
      </c>
    </row>
    <row r="1382" spans="1:5" ht="13" customHeight="1" x14ac:dyDescent="0.15">
      <c r="A1382" s="6" t="s">
        <v>593</v>
      </c>
      <c r="B1382" s="6" t="s">
        <v>2981</v>
      </c>
      <c r="C1382" s="6" t="s">
        <v>2982</v>
      </c>
      <c r="D1382" s="3" t="s">
        <v>1602</v>
      </c>
      <c r="E1382" s="3" t="s">
        <v>1602</v>
      </c>
    </row>
    <row r="1383" spans="1:5" ht="13" customHeight="1" x14ac:dyDescent="0.15">
      <c r="A1383" s="6" t="s">
        <v>592</v>
      </c>
      <c r="B1383" s="6"/>
      <c r="C1383" s="6" t="s">
        <v>2983</v>
      </c>
      <c r="D1383" s="3" t="s">
        <v>1602</v>
      </c>
      <c r="E1383" s="3" t="s">
        <v>1602</v>
      </c>
    </row>
    <row r="1384" spans="1:5" ht="13" customHeight="1" x14ac:dyDescent="0.15">
      <c r="A1384" s="6" t="s">
        <v>591</v>
      </c>
      <c r="B1384" s="6" t="s">
        <v>2984</v>
      </c>
      <c r="C1384" s="6" t="s">
        <v>2985</v>
      </c>
      <c r="D1384" s="3" t="s">
        <v>1602</v>
      </c>
      <c r="E1384" s="3" t="s">
        <v>1602</v>
      </c>
    </row>
    <row r="1385" spans="1:5" ht="13" customHeight="1" x14ac:dyDescent="0.15">
      <c r="A1385" s="6" t="s">
        <v>590</v>
      </c>
      <c r="B1385" s="6" t="s">
        <v>2986</v>
      </c>
      <c r="C1385" s="6" t="s">
        <v>2987</v>
      </c>
      <c r="D1385" s="3" t="s">
        <v>1602</v>
      </c>
      <c r="E1385" s="3" t="s">
        <v>1602</v>
      </c>
    </row>
    <row r="1386" spans="1:5" ht="13" customHeight="1" x14ac:dyDescent="0.15">
      <c r="A1386" s="6" t="s">
        <v>589</v>
      </c>
      <c r="B1386" s="6"/>
      <c r="C1386" s="6" t="s">
        <v>1623</v>
      </c>
      <c r="D1386" s="3" t="s">
        <v>1602</v>
      </c>
      <c r="E1386" s="3" t="s">
        <v>1602</v>
      </c>
    </row>
    <row r="1387" spans="1:5" ht="13" customHeight="1" x14ac:dyDescent="0.15">
      <c r="A1387" s="6" t="s">
        <v>588</v>
      </c>
      <c r="B1387" s="6" t="s">
        <v>2988</v>
      </c>
      <c r="C1387" s="6" t="s">
        <v>2989</v>
      </c>
      <c r="D1387" s="3" t="s">
        <v>1602</v>
      </c>
      <c r="E1387" s="3" t="s">
        <v>1602</v>
      </c>
    </row>
    <row r="1388" spans="1:5" ht="13" customHeight="1" x14ac:dyDescent="0.15">
      <c r="A1388" s="6" t="s">
        <v>587</v>
      </c>
      <c r="B1388" s="6"/>
      <c r="C1388" s="6" t="s">
        <v>2990</v>
      </c>
      <c r="D1388" s="3" t="s">
        <v>1602</v>
      </c>
      <c r="E1388" s="3" t="s">
        <v>1602</v>
      </c>
    </row>
    <row r="1389" spans="1:5" ht="13" customHeight="1" x14ac:dyDescent="0.15">
      <c r="A1389" s="6" t="s">
        <v>586</v>
      </c>
      <c r="B1389" s="6"/>
      <c r="C1389" s="6" t="s">
        <v>1858</v>
      </c>
      <c r="D1389" s="3" t="s">
        <v>1602</v>
      </c>
      <c r="E1389" s="3" t="s">
        <v>1602</v>
      </c>
    </row>
    <row r="1390" spans="1:5" ht="13" customHeight="1" x14ac:dyDescent="0.15">
      <c r="A1390" s="6" t="s">
        <v>585</v>
      </c>
      <c r="B1390" s="6"/>
      <c r="C1390" s="6" t="s">
        <v>2991</v>
      </c>
      <c r="D1390" s="3" t="s">
        <v>1602</v>
      </c>
      <c r="E1390" s="3" t="s">
        <v>1602</v>
      </c>
    </row>
    <row r="1391" spans="1:5" ht="13" customHeight="1" x14ac:dyDescent="0.15">
      <c r="A1391" s="6" t="s">
        <v>584</v>
      </c>
      <c r="B1391" s="6"/>
      <c r="C1391" s="6" t="s">
        <v>1623</v>
      </c>
      <c r="D1391" s="3" t="s">
        <v>1602</v>
      </c>
      <c r="E1391" s="3" t="s">
        <v>1602</v>
      </c>
    </row>
    <row r="1392" spans="1:5" ht="13" customHeight="1" x14ac:dyDescent="0.15">
      <c r="A1392" s="6" t="s">
        <v>583</v>
      </c>
      <c r="B1392" s="6"/>
      <c r="C1392" s="6" t="s">
        <v>2992</v>
      </c>
      <c r="D1392" s="3" t="s">
        <v>1602</v>
      </c>
      <c r="E1392" s="3" t="s">
        <v>1602</v>
      </c>
    </row>
    <row r="1393" spans="1:5" ht="13" customHeight="1" x14ac:dyDescent="0.15">
      <c r="A1393" s="6" t="s">
        <v>582</v>
      </c>
      <c r="B1393" s="6"/>
      <c r="C1393" s="6" t="s">
        <v>2993</v>
      </c>
      <c r="D1393" s="3" t="s">
        <v>1602</v>
      </c>
      <c r="E1393" s="3" t="s">
        <v>1602</v>
      </c>
    </row>
    <row r="1394" spans="1:5" ht="13" customHeight="1" x14ac:dyDescent="0.15">
      <c r="A1394" s="6" t="s">
        <v>581</v>
      </c>
      <c r="B1394" s="6" t="s">
        <v>2994</v>
      </c>
      <c r="C1394" s="6" t="s">
        <v>2995</v>
      </c>
      <c r="D1394" s="3" t="s">
        <v>1602</v>
      </c>
      <c r="E1394" s="3" t="s">
        <v>1602</v>
      </c>
    </row>
    <row r="1395" spans="1:5" ht="13" customHeight="1" x14ac:dyDescent="0.15">
      <c r="A1395" s="6" t="s">
        <v>580</v>
      </c>
      <c r="B1395" s="6"/>
      <c r="C1395" s="6" t="s">
        <v>2996</v>
      </c>
      <c r="D1395" s="3" t="s">
        <v>1602</v>
      </c>
      <c r="E1395" s="3" t="s">
        <v>1602</v>
      </c>
    </row>
    <row r="1396" spans="1:5" ht="13" customHeight="1" x14ac:dyDescent="0.15">
      <c r="A1396" s="6" t="s">
        <v>579</v>
      </c>
      <c r="B1396" s="6"/>
      <c r="C1396" s="6" t="s">
        <v>2104</v>
      </c>
      <c r="D1396" s="3" t="s">
        <v>1602</v>
      </c>
      <c r="E1396" s="3" t="s">
        <v>1602</v>
      </c>
    </row>
    <row r="1397" spans="1:5" ht="13" customHeight="1" x14ac:dyDescent="0.15">
      <c r="A1397" s="6" t="s">
        <v>578</v>
      </c>
      <c r="B1397" s="6"/>
      <c r="C1397" s="6" t="s">
        <v>2103</v>
      </c>
      <c r="D1397" s="3" t="s">
        <v>1602</v>
      </c>
      <c r="E1397" s="3" t="s">
        <v>1602</v>
      </c>
    </row>
    <row r="1398" spans="1:5" ht="13" customHeight="1" x14ac:dyDescent="0.15">
      <c r="A1398" s="6" t="s">
        <v>1567</v>
      </c>
      <c r="B1398" s="6"/>
      <c r="C1398" s="6" t="s">
        <v>2997</v>
      </c>
      <c r="D1398" s="3" t="s">
        <v>1602</v>
      </c>
      <c r="E1398" s="3" t="s">
        <v>1602</v>
      </c>
    </row>
    <row r="1399" spans="1:5" ht="13" customHeight="1" x14ac:dyDescent="0.15">
      <c r="A1399" s="6" t="s">
        <v>577</v>
      </c>
      <c r="B1399" s="6" t="s">
        <v>2998</v>
      </c>
      <c r="C1399" s="6" t="s">
        <v>2999</v>
      </c>
      <c r="D1399" s="3" t="s">
        <v>1602</v>
      </c>
      <c r="E1399" s="3" t="s">
        <v>1602</v>
      </c>
    </row>
    <row r="1400" spans="1:5" ht="13" customHeight="1" x14ac:dyDescent="0.15">
      <c r="A1400" s="6" t="s">
        <v>576</v>
      </c>
      <c r="B1400" s="6"/>
      <c r="C1400" s="6" t="s">
        <v>2098</v>
      </c>
      <c r="D1400" s="3" t="s">
        <v>1602</v>
      </c>
      <c r="E1400" s="3" t="s">
        <v>1602</v>
      </c>
    </row>
    <row r="1401" spans="1:5" ht="13" customHeight="1" x14ac:dyDescent="0.15">
      <c r="A1401" s="6" t="s">
        <v>575</v>
      </c>
      <c r="B1401" s="6"/>
      <c r="C1401" s="6" t="s">
        <v>1736</v>
      </c>
      <c r="D1401" s="3" t="s">
        <v>1602</v>
      </c>
      <c r="E1401" s="3" t="s">
        <v>1602</v>
      </c>
    </row>
    <row r="1402" spans="1:5" ht="13" customHeight="1" x14ac:dyDescent="0.15">
      <c r="A1402" s="6" t="s">
        <v>574</v>
      </c>
      <c r="B1402" s="6" t="s">
        <v>3000</v>
      </c>
      <c r="C1402" s="6" t="s">
        <v>3001</v>
      </c>
      <c r="D1402" s="3" t="s">
        <v>1602</v>
      </c>
      <c r="E1402" s="3" t="s">
        <v>1602</v>
      </c>
    </row>
    <row r="1403" spans="1:5" ht="13" customHeight="1" x14ac:dyDescent="0.15">
      <c r="A1403" s="6" t="s">
        <v>573</v>
      </c>
      <c r="B1403" s="6"/>
      <c r="C1403" s="6" t="s">
        <v>3002</v>
      </c>
      <c r="D1403" s="3" t="s">
        <v>1602</v>
      </c>
      <c r="E1403" s="3" t="s">
        <v>1602</v>
      </c>
    </row>
    <row r="1404" spans="1:5" ht="13" customHeight="1" x14ac:dyDescent="0.15">
      <c r="A1404" s="6" t="s">
        <v>572</v>
      </c>
      <c r="B1404" s="6"/>
      <c r="C1404" s="6" t="s">
        <v>2334</v>
      </c>
      <c r="D1404" s="3" t="s">
        <v>1602</v>
      </c>
      <c r="E1404" s="3" t="s">
        <v>1602</v>
      </c>
    </row>
    <row r="1405" spans="1:5" ht="13" customHeight="1" x14ac:dyDescent="0.15">
      <c r="A1405" s="6" t="s">
        <v>571</v>
      </c>
      <c r="B1405" s="6"/>
      <c r="C1405" s="6" t="s">
        <v>3003</v>
      </c>
      <c r="D1405" s="3" t="s">
        <v>1602</v>
      </c>
      <c r="E1405" s="3" t="s">
        <v>1602</v>
      </c>
    </row>
    <row r="1406" spans="1:5" ht="13" customHeight="1" x14ac:dyDescent="0.15">
      <c r="A1406" s="6" t="s">
        <v>570</v>
      </c>
      <c r="B1406" s="6"/>
      <c r="C1406" s="6" t="s">
        <v>1623</v>
      </c>
      <c r="D1406" s="3" t="s">
        <v>1602</v>
      </c>
      <c r="E1406" s="3" t="s">
        <v>1602</v>
      </c>
    </row>
    <row r="1407" spans="1:5" ht="13" customHeight="1" x14ac:dyDescent="0.15">
      <c r="A1407" s="6" t="s">
        <v>569</v>
      </c>
      <c r="B1407" s="6"/>
      <c r="C1407" s="6" t="s">
        <v>3004</v>
      </c>
      <c r="D1407" s="3" t="s">
        <v>1602</v>
      </c>
      <c r="E1407" s="3" t="s">
        <v>1602</v>
      </c>
    </row>
    <row r="1408" spans="1:5" ht="13" customHeight="1" x14ac:dyDescent="0.15">
      <c r="A1408" s="6" t="s">
        <v>568</v>
      </c>
      <c r="B1408" s="6"/>
      <c r="C1408" s="6" t="s">
        <v>1783</v>
      </c>
      <c r="D1408" s="3" t="s">
        <v>1602</v>
      </c>
      <c r="E1408" s="3" t="s">
        <v>1602</v>
      </c>
    </row>
    <row r="1409" spans="1:5" ht="13" customHeight="1" x14ac:dyDescent="0.15">
      <c r="A1409" s="6" t="s">
        <v>567</v>
      </c>
      <c r="B1409" s="6"/>
      <c r="C1409" s="6" t="s">
        <v>1711</v>
      </c>
      <c r="D1409" s="3" t="s">
        <v>1602</v>
      </c>
      <c r="E1409" s="3" t="s">
        <v>1602</v>
      </c>
    </row>
    <row r="1410" spans="1:5" ht="13" customHeight="1" x14ac:dyDescent="0.15">
      <c r="A1410" s="6" t="s">
        <v>566</v>
      </c>
      <c r="B1410" s="6"/>
      <c r="C1410" s="6" t="s">
        <v>1631</v>
      </c>
      <c r="D1410" s="3" t="s">
        <v>1602</v>
      </c>
      <c r="E1410" s="3" t="s">
        <v>1602</v>
      </c>
    </row>
    <row r="1411" spans="1:5" ht="13" customHeight="1" x14ac:dyDescent="0.15">
      <c r="A1411" s="6" t="s">
        <v>565</v>
      </c>
      <c r="B1411" s="6"/>
      <c r="C1411" s="6" t="s">
        <v>1623</v>
      </c>
      <c r="D1411" s="3" t="s">
        <v>1602</v>
      </c>
      <c r="E1411" s="3" t="s">
        <v>1602</v>
      </c>
    </row>
    <row r="1412" spans="1:5" ht="13" customHeight="1" x14ac:dyDescent="0.15">
      <c r="A1412" s="6" t="s">
        <v>564</v>
      </c>
      <c r="B1412" s="6"/>
      <c r="C1412" s="6" t="s">
        <v>1631</v>
      </c>
      <c r="D1412" s="3" t="s">
        <v>1602</v>
      </c>
      <c r="E1412" s="3" t="s">
        <v>1602</v>
      </c>
    </row>
    <row r="1413" spans="1:5" ht="13" customHeight="1" x14ac:dyDescent="0.15">
      <c r="A1413" s="6" t="s">
        <v>563</v>
      </c>
      <c r="B1413" s="6"/>
      <c r="C1413" s="6" t="s">
        <v>3005</v>
      </c>
      <c r="D1413" s="3" t="s">
        <v>1602</v>
      </c>
      <c r="E1413" s="3" t="s">
        <v>1602</v>
      </c>
    </row>
    <row r="1414" spans="1:5" ht="13" customHeight="1" x14ac:dyDescent="0.15">
      <c r="A1414" s="6" t="s">
        <v>562</v>
      </c>
      <c r="B1414" s="6" t="s">
        <v>3006</v>
      </c>
      <c r="C1414" s="6" t="s">
        <v>3007</v>
      </c>
      <c r="D1414" s="3" t="s">
        <v>1602</v>
      </c>
      <c r="E1414" s="3" t="s">
        <v>1602</v>
      </c>
    </row>
    <row r="1415" spans="1:5" ht="13" customHeight="1" x14ac:dyDescent="0.15">
      <c r="A1415" s="6" t="s">
        <v>561</v>
      </c>
      <c r="B1415" s="6" t="s">
        <v>3008</v>
      </c>
      <c r="C1415" s="6" t="s">
        <v>3009</v>
      </c>
      <c r="D1415" s="3" t="s">
        <v>1602</v>
      </c>
      <c r="E1415" s="3" t="s">
        <v>1602</v>
      </c>
    </row>
    <row r="1416" spans="1:5" ht="13" customHeight="1" x14ac:dyDescent="0.15">
      <c r="A1416" s="6" t="s">
        <v>560</v>
      </c>
      <c r="B1416" s="6" t="s">
        <v>3010</v>
      </c>
      <c r="C1416" s="6" t="s">
        <v>3011</v>
      </c>
      <c r="D1416" s="3" t="s">
        <v>1602</v>
      </c>
      <c r="E1416" s="3" t="s">
        <v>1602</v>
      </c>
    </row>
    <row r="1417" spans="1:5" ht="13" customHeight="1" x14ac:dyDescent="0.15">
      <c r="A1417" s="6" t="s">
        <v>559</v>
      </c>
      <c r="B1417" s="6" t="s">
        <v>3012</v>
      </c>
      <c r="C1417" s="6" t="s">
        <v>3013</v>
      </c>
      <c r="D1417" s="3" t="s">
        <v>1602</v>
      </c>
      <c r="E1417" s="3" t="s">
        <v>1602</v>
      </c>
    </row>
    <row r="1418" spans="1:5" ht="13" customHeight="1" x14ac:dyDescent="0.15">
      <c r="A1418" s="6" t="s">
        <v>558</v>
      </c>
      <c r="B1418" s="6"/>
      <c r="C1418" s="6" t="s">
        <v>1623</v>
      </c>
      <c r="D1418" s="3" t="s">
        <v>1602</v>
      </c>
      <c r="E1418" s="3" t="s">
        <v>1602</v>
      </c>
    </row>
    <row r="1419" spans="1:5" ht="13" customHeight="1" x14ac:dyDescent="0.15">
      <c r="A1419" s="6" t="s">
        <v>557</v>
      </c>
      <c r="B1419" s="6" t="s">
        <v>3014</v>
      </c>
      <c r="C1419" s="6" t="s">
        <v>3015</v>
      </c>
      <c r="D1419" s="3" t="s">
        <v>1602</v>
      </c>
      <c r="E1419" s="3" t="s">
        <v>1602</v>
      </c>
    </row>
    <row r="1420" spans="1:5" ht="13" customHeight="1" x14ac:dyDescent="0.15">
      <c r="A1420" s="6" t="s">
        <v>556</v>
      </c>
      <c r="B1420" s="6" t="s">
        <v>3016</v>
      </c>
      <c r="C1420" s="6" t="s">
        <v>3017</v>
      </c>
      <c r="D1420" s="3" t="s">
        <v>1602</v>
      </c>
      <c r="E1420" s="3" t="s">
        <v>1602</v>
      </c>
    </row>
    <row r="1421" spans="1:5" ht="13" customHeight="1" x14ac:dyDescent="0.15">
      <c r="A1421" s="6" t="s">
        <v>555</v>
      </c>
      <c r="B1421" s="6" t="s">
        <v>3018</v>
      </c>
      <c r="C1421" s="6" t="s">
        <v>3019</v>
      </c>
      <c r="D1421" s="3" t="s">
        <v>1602</v>
      </c>
      <c r="E1421" s="3" t="s">
        <v>1602</v>
      </c>
    </row>
    <row r="1422" spans="1:5" ht="13" customHeight="1" x14ac:dyDescent="0.15">
      <c r="A1422" s="6" t="s">
        <v>554</v>
      </c>
      <c r="B1422" s="6" t="s">
        <v>3020</v>
      </c>
      <c r="C1422" s="6" t="s">
        <v>3021</v>
      </c>
      <c r="D1422" s="3" t="s">
        <v>1602</v>
      </c>
      <c r="E1422" s="3" t="s">
        <v>1602</v>
      </c>
    </row>
    <row r="1423" spans="1:5" ht="13" customHeight="1" x14ac:dyDescent="0.15">
      <c r="A1423" s="6" t="s">
        <v>553</v>
      </c>
      <c r="B1423" s="6"/>
      <c r="C1423" s="6" t="s">
        <v>1640</v>
      </c>
      <c r="D1423" s="3" t="s">
        <v>1602</v>
      </c>
      <c r="E1423" s="3" t="s">
        <v>1602</v>
      </c>
    </row>
    <row r="1424" spans="1:5" ht="13" customHeight="1" x14ac:dyDescent="0.15">
      <c r="A1424" s="6" t="s">
        <v>552</v>
      </c>
      <c r="B1424" s="6"/>
      <c r="C1424" s="6" t="s">
        <v>3022</v>
      </c>
      <c r="D1424" s="3" t="s">
        <v>1602</v>
      </c>
      <c r="E1424" s="3" t="s">
        <v>1602</v>
      </c>
    </row>
    <row r="1425" spans="1:5" ht="13" customHeight="1" x14ac:dyDescent="0.15">
      <c r="A1425" s="6" t="s">
        <v>551</v>
      </c>
      <c r="B1425" s="6" t="s">
        <v>3023</v>
      </c>
      <c r="C1425" s="6" t="s">
        <v>3024</v>
      </c>
      <c r="D1425" s="3" t="s">
        <v>1602</v>
      </c>
      <c r="E1425" s="3" t="s">
        <v>1602</v>
      </c>
    </row>
    <row r="1426" spans="1:5" ht="13" customHeight="1" x14ac:dyDescent="0.15">
      <c r="A1426" s="6" t="s">
        <v>550</v>
      </c>
      <c r="B1426" s="6"/>
      <c r="C1426" s="6" t="s">
        <v>3025</v>
      </c>
      <c r="D1426" s="3" t="s">
        <v>1602</v>
      </c>
      <c r="E1426" s="3" t="s">
        <v>1602</v>
      </c>
    </row>
    <row r="1427" spans="1:5" ht="13" customHeight="1" x14ac:dyDescent="0.15">
      <c r="A1427" s="6" t="s">
        <v>549</v>
      </c>
      <c r="B1427" s="6"/>
      <c r="C1427" s="6" t="s">
        <v>3026</v>
      </c>
      <c r="D1427" s="3" t="s">
        <v>1602</v>
      </c>
      <c r="E1427" s="3" t="s">
        <v>1602</v>
      </c>
    </row>
    <row r="1428" spans="1:5" ht="13" customHeight="1" x14ac:dyDescent="0.15">
      <c r="A1428" s="6" t="s">
        <v>548</v>
      </c>
      <c r="B1428" s="6"/>
      <c r="C1428" s="6" t="s">
        <v>3027</v>
      </c>
      <c r="D1428" s="3" t="s">
        <v>1602</v>
      </c>
      <c r="E1428" s="3" t="s">
        <v>1602</v>
      </c>
    </row>
    <row r="1429" spans="1:5" ht="13" customHeight="1" x14ac:dyDescent="0.15">
      <c r="A1429" s="6" t="s">
        <v>547</v>
      </c>
      <c r="B1429" s="6" t="s">
        <v>3028</v>
      </c>
      <c r="C1429" s="6" t="s">
        <v>3029</v>
      </c>
      <c r="D1429" s="3" t="s">
        <v>1602</v>
      </c>
      <c r="E1429" s="3" t="s">
        <v>1602</v>
      </c>
    </row>
    <row r="1430" spans="1:5" ht="13" customHeight="1" x14ac:dyDescent="0.15">
      <c r="A1430" s="6" t="s">
        <v>546</v>
      </c>
      <c r="B1430" s="6"/>
      <c r="C1430" s="6" t="s">
        <v>1623</v>
      </c>
      <c r="D1430" s="3" t="s">
        <v>1602</v>
      </c>
      <c r="E1430" s="3" t="s">
        <v>1602</v>
      </c>
    </row>
    <row r="1431" spans="1:5" ht="13" customHeight="1" x14ac:dyDescent="0.15">
      <c r="A1431" s="6" t="s">
        <v>545</v>
      </c>
      <c r="B1431" s="6"/>
      <c r="C1431" s="6" t="s">
        <v>3030</v>
      </c>
      <c r="D1431" s="3" t="s">
        <v>1602</v>
      </c>
      <c r="E1431" s="3" t="s">
        <v>1602</v>
      </c>
    </row>
    <row r="1432" spans="1:5" ht="13" customHeight="1" x14ac:dyDescent="0.15">
      <c r="A1432" s="6" t="s">
        <v>544</v>
      </c>
      <c r="B1432" s="6"/>
      <c r="C1432" s="6" t="s">
        <v>1631</v>
      </c>
      <c r="D1432" s="3" t="s">
        <v>1602</v>
      </c>
      <c r="E1432" s="3" t="s">
        <v>1602</v>
      </c>
    </row>
    <row r="1433" spans="1:5" ht="13" customHeight="1" x14ac:dyDescent="0.15">
      <c r="A1433" s="6" t="s">
        <v>543</v>
      </c>
      <c r="B1433" s="6"/>
      <c r="C1433" s="6" t="s">
        <v>1779</v>
      </c>
      <c r="D1433" s="3" t="s">
        <v>1602</v>
      </c>
      <c r="E1433" s="3" t="s">
        <v>1602</v>
      </c>
    </row>
    <row r="1434" spans="1:5" ht="13" customHeight="1" x14ac:dyDescent="0.15">
      <c r="A1434" s="6" t="s">
        <v>542</v>
      </c>
      <c r="B1434" s="6" t="s">
        <v>3031</v>
      </c>
      <c r="C1434" s="6" t="s">
        <v>3032</v>
      </c>
      <c r="D1434" s="3" t="s">
        <v>1602</v>
      </c>
      <c r="E1434" s="3" t="s">
        <v>1602</v>
      </c>
    </row>
    <row r="1435" spans="1:5" ht="13" customHeight="1" x14ac:dyDescent="0.15">
      <c r="A1435" s="6" t="s">
        <v>3033</v>
      </c>
      <c r="B1435" s="6"/>
      <c r="C1435" s="6" t="s">
        <v>3034</v>
      </c>
      <c r="D1435" s="3" t="s">
        <v>1602</v>
      </c>
      <c r="E1435" s="3" t="s">
        <v>1602</v>
      </c>
    </row>
    <row r="1436" spans="1:5" ht="13" customHeight="1" x14ac:dyDescent="0.15">
      <c r="A1436" s="6" t="s">
        <v>541</v>
      </c>
      <c r="B1436" s="6" t="s">
        <v>3035</v>
      </c>
      <c r="C1436" s="6" t="s">
        <v>3036</v>
      </c>
      <c r="D1436" s="3" t="s">
        <v>1602</v>
      </c>
      <c r="E1436" s="3" t="s">
        <v>1602</v>
      </c>
    </row>
    <row r="1437" spans="1:5" ht="13" customHeight="1" x14ac:dyDescent="0.15">
      <c r="A1437" s="6" t="s">
        <v>540</v>
      </c>
      <c r="B1437" s="6"/>
      <c r="C1437" s="6" t="s">
        <v>1623</v>
      </c>
      <c r="D1437" s="3" t="s">
        <v>1602</v>
      </c>
      <c r="E1437" s="3" t="s">
        <v>1602</v>
      </c>
    </row>
    <row r="1438" spans="1:5" ht="13" customHeight="1" x14ac:dyDescent="0.15">
      <c r="A1438" s="6" t="s">
        <v>539</v>
      </c>
      <c r="B1438" s="6"/>
      <c r="C1438" s="6" t="s">
        <v>3037</v>
      </c>
      <c r="D1438" s="3" t="s">
        <v>1602</v>
      </c>
      <c r="E1438" s="3" t="s">
        <v>1602</v>
      </c>
    </row>
    <row r="1439" spans="1:5" ht="13" customHeight="1" x14ac:dyDescent="0.15">
      <c r="A1439" s="6" t="s">
        <v>538</v>
      </c>
      <c r="B1439" s="6"/>
      <c r="C1439" s="6" t="s">
        <v>1623</v>
      </c>
      <c r="D1439" s="3" t="s">
        <v>1602</v>
      </c>
      <c r="E1439" s="3" t="s">
        <v>1602</v>
      </c>
    </row>
    <row r="1440" spans="1:5" ht="13" customHeight="1" x14ac:dyDescent="0.15">
      <c r="A1440" s="6" t="s">
        <v>537</v>
      </c>
      <c r="B1440" s="6"/>
      <c r="C1440" s="6" t="s">
        <v>3038</v>
      </c>
      <c r="D1440" s="3" t="s">
        <v>1602</v>
      </c>
      <c r="E1440" s="3" t="s">
        <v>1602</v>
      </c>
    </row>
    <row r="1441" spans="1:5" ht="13" customHeight="1" x14ac:dyDescent="0.15">
      <c r="A1441" s="6" t="s">
        <v>536</v>
      </c>
      <c r="B1441" s="6"/>
      <c r="C1441" s="6" t="s">
        <v>3039</v>
      </c>
      <c r="D1441" s="3" t="s">
        <v>1602</v>
      </c>
      <c r="E1441" s="3" t="s">
        <v>1602</v>
      </c>
    </row>
    <row r="1442" spans="1:5" ht="13" customHeight="1" x14ac:dyDescent="0.15">
      <c r="A1442" s="6" t="s">
        <v>535</v>
      </c>
      <c r="B1442" s="6"/>
      <c r="C1442" s="6" t="s">
        <v>3040</v>
      </c>
      <c r="D1442" s="3" t="s">
        <v>1602</v>
      </c>
      <c r="E1442" s="3" t="s">
        <v>1602</v>
      </c>
    </row>
    <row r="1443" spans="1:5" ht="13" customHeight="1" x14ac:dyDescent="0.15">
      <c r="A1443" s="6" t="s">
        <v>534</v>
      </c>
      <c r="B1443" s="6"/>
      <c r="C1443" s="6" t="s">
        <v>3041</v>
      </c>
      <c r="D1443" s="3" t="s">
        <v>1602</v>
      </c>
      <c r="E1443" s="3" t="s">
        <v>1602</v>
      </c>
    </row>
    <row r="1444" spans="1:5" ht="13" customHeight="1" x14ac:dyDescent="0.15">
      <c r="A1444" s="6" t="s">
        <v>533</v>
      </c>
      <c r="B1444" s="6"/>
      <c r="C1444" s="6" t="s">
        <v>1858</v>
      </c>
      <c r="D1444" s="3" t="s">
        <v>1602</v>
      </c>
      <c r="E1444" s="3" t="s">
        <v>1602</v>
      </c>
    </row>
    <row r="1445" spans="1:5" ht="13" customHeight="1" x14ac:dyDescent="0.15">
      <c r="A1445" s="6" t="s">
        <v>532</v>
      </c>
      <c r="B1445" s="6"/>
      <c r="C1445" s="6" t="s">
        <v>1623</v>
      </c>
      <c r="D1445" s="3" t="s">
        <v>1602</v>
      </c>
      <c r="E1445" s="3" t="s">
        <v>1602</v>
      </c>
    </row>
    <row r="1446" spans="1:5" ht="13" customHeight="1" x14ac:dyDescent="0.15">
      <c r="A1446" s="6" t="s">
        <v>531</v>
      </c>
      <c r="B1446" s="6"/>
      <c r="C1446" s="6" t="s">
        <v>1623</v>
      </c>
      <c r="D1446" s="3" t="s">
        <v>1602</v>
      </c>
      <c r="E1446" s="3" t="s">
        <v>1602</v>
      </c>
    </row>
    <row r="1447" spans="1:5" ht="13" customHeight="1" x14ac:dyDescent="0.15">
      <c r="A1447" s="6" t="s">
        <v>530</v>
      </c>
      <c r="B1447" s="6"/>
      <c r="C1447" s="6" t="s">
        <v>1711</v>
      </c>
      <c r="D1447" s="3" t="s">
        <v>1602</v>
      </c>
      <c r="E1447" s="3" t="s">
        <v>1602</v>
      </c>
    </row>
    <row r="1448" spans="1:5" ht="13" customHeight="1" x14ac:dyDescent="0.15">
      <c r="A1448" s="6" t="s">
        <v>529</v>
      </c>
      <c r="B1448" s="6"/>
      <c r="C1448" s="6" t="s">
        <v>3042</v>
      </c>
      <c r="D1448" s="3" t="s">
        <v>1602</v>
      </c>
      <c r="E1448" s="3" t="s">
        <v>1602</v>
      </c>
    </row>
    <row r="1449" spans="1:5" ht="13" customHeight="1" x14ac:dyDescent="0.15">
      <c r="A1449" s="6" t="s">
        <v>1566</v>
      </c>
      <c r="B1449" s="6" t="s">
        <v>3043</v>
      </c>
      <c r="C1449" s="6" t="s">
        <v>3044</v>
      </c>
      <c r="D1449" s="3" t="s">
        <v>1602</v>
      </c>
      <c r="E1449" s="3" t="s">
        <v>1602</v>
      </c>
    </row>
    <row r="1450" spans="1:5" ht="13" customHeight="1" x14ac:dyDescent="0.15">
      <c r="A1450" s="6" t="s">
        <v>528</v>
      </c>
      <c r="B1450" s="6"/>
      <c r="C1450" s="6" t="s">
        <v>3045</v>
      </c>
      <c r="D1450" s="3" t="s">
        <v>1602</v>
      </c>
      <c r="E1450" s="3" t="s">
        <v>1602</v>
      </c>
    </row>
    <row r="1451" spans="1:5" ht="13" customHeight="1" x14ac:dyDescent="0.15">
      <c r="A1451" s="6" t="s">
        <v>527</v>
      </c>
      <c r="B1451" s="6"/>
      <c r="C1451" s="6" t="s">
        <v>3046</v>
      </c>
      <c r="D1451" s="3" t="s">
        <v>1602</v>
      </c>
      <c r="E1451" s="3" t="s">
        <v>1602</v>
      </c>
    </row>
    <row r="1452" spans="1:5" ht="13" customHeight="1" x14ac:dyDescent="0.15">
      <c r="A1452" s="6" t="s">
        <v>526</v>
      </c>
      <c r="B1452" s="6"/>
      <c r="C1452" s="6" t="s">
        <v>1780</v>
      </c>
      <c r="D1452" s="3" t="s">
        <v>1602</v>
      </c>
      <c r="E1452" s="3" t="s">
        <v>1602</v>
      </c>
    </row>
    <row r="1453" spans="1:5" ht="13" customHeight="1" x14ac:dyDescent="0.15">
      <c r="A1453" s="6" t="s">
        <v>525</v>
      </c>
      <c r="B1453" s="6" t="s">
        <v>3047</v>
      </c>
      <c r="C1453" s="6" t="s">
        <v>3048</v>
      </c>
      <c r="D1453" s="3" t="s">
        <v>1602</v>
      </c>
      <c r="E1453" s="3" t="s">
        <v>1602</v>
      </c>
    </row>
    <row r="1454" spans="1:5" ht="13" customHeight="1" x14ac:dyDescent="0.15">
      <c r="A1454" s="6" t="s">
        <v>524</v>
      </c>
      <c r="B1454" s="6"/>
      <c r="C1454" s="6" t="s">
        <v>3049</v>
      </c>
      <c r="D1454" s="3" t="s">
        <v>1602</v>
      </c>
      <c r="E1454" s="3" t="s">
        <v>1602</v>
      </c>
    </row>
    <row r="1455" spans="1:5" ht="13" customHeight="1" x14ac:dyDescent="0.15">
      <c r="A1455" s="6" t="s">
        <v>523</v>
      </c>
      <c r="B1455" s="6"/>
      <c r="C1455" s="6" t="s">
        <v>1631</v>
      </c>
      <c r="D1455" s="3" t="s">
        <v>1602</v>
      </c>
      <c r="E1455" s="3" t="s">
        <v>1602</v>
      </c>
    </row>
    <row r="1456" spans="1:5" ht="13" customHeight="1" x14ac:dyDescent="0.15">
      <c r="A1456" s="6" t="s">
        <v>522</v>
      </c>
      <c r="B1456" s="6"/>
      <c r="C1456" s="6" t="s">
        <v>1623</v>
      </c>
      <c r="D1456" s="3" t="s">
        <v>1602</v>
      </c>
      <c r="E1456" s="3" t="s">
        <v>1602</v>
      </c>
    </row>
    <row r="1457" spans="1:5" ht="13" customHeight="1" x14ac:dyDescent="0.15">
      <c r="A1457" s="6" t="s">
        <v>521</v>
      </c>
      <c r="B1457" s="6" t="s">
        <v>3050</v>
      </c>
      <c r="C1457" s="6" t="s">
        <v>3051</v>
      </c>
      <c r="D1457" s="3" t="s">
        <v>1602</v>
      </c>
      <c r="E1457" s="3" t="s">
        <v>1602</v>
      </c>
    </row>
    <row r="1458" spans="1:5" ht="13" customHeight="1" x14ac:dyDescent="0.15">
      <c r="A1458" s="6" t="s">
        <v>520</v>
      </c>
      <c r="B1458" s="6" t="s">
        <v>3052</v>
      </c>
      <c r="C1458" s="6" t="s">
        <v>3053</v>
      </c>
      <c r="D1458" s="3" t="s">
        <v>1602</v>
      </c>
      <c r="E1458" s="3" t="s">
        <v>1602</v>
      </c>
    </row>
    <row r="1459" spans="1:5" ht="13" customHeight="1" x14ac:dyDescent="0.15">
      <c r="A1459" s="6" t="s">
        <v>519</v>
      </c>
      <c r="B1459" s="6"/>
      <c r="C1459" s="6" t="s">
        <v>1623</v>
      </c>
      <c r="D1459" s="3" t="s">
        <v>1602</v>
      </c>
      <c r="E1459" s="3" t="s">
        <v>1602</v>
      </c>
    </row>
    <row r="1460" spans="1:5" ht="13" customHeight="1" x14ac:dyDescent="0.15">
      <c r="A1460" s="6" t="s">
        <v>518</v>
      </c>
      <c r="B1460" s="6" t="s">
        <v>3054</v>
      </c>
      <c r="C1460" s="6" t="s">
        <v>3055</v>
      </c>
      <c r="D1460" s="3" t="s">
        <v>1602</v>
      </c>
      <c r="E1460" s="3" t="s">
        <v>1602</v>
      </c>
    </row>
    <row r="1461" spans="1:5" ht="13" customHeight="1" x14ac:dyDescent="0.15">
      <c r="A1461" s="6" t="s">
        <v>517</v>
      </c>
      <c r="B1461" s="6"/>
      <c r="C1461" s="6" t="s">
        <v>1631</v>
      </c>
      <c r="D1461" s="3" t="s">
        <v>1602</v>
      </c>
      <c r="E1461" s="3" t="s">
        <v>1602</v>
      </c>
    </row>
    <row r="1462" spans="1:5" ht="13" customHeight="1" x14ac:dyDescent="0.15">
      <c r="A1462" s="6" t="s">
        <v>516</v>
      </c>
      <c r="B1462" s="6"/>
      <c r="C1462" s="6" t="s">
        <v>2795</v>
      </c>
      <c r="D1462" s="3" t="s">
        <v>1602</v>
      </c>
      <c r="E1462" s="3" t="s">
        <v>1602</v>
      </c>
    </row>
    <row r="1463" spans="1:5" ht="13" customHeight="1" x14ac:dyDescent="0.15">
      <c r="A1463" s="6" t="s">
        <v>515</v>
      </c>
      <c r="B1463" s="6" t="s">
        <v>3056</v>
      </c>
      <c r="C1463" s="6" t="s">
        <v>3057</v>
      </c>
      <c r="D1463" s="3" t="s">
        <v>1602</v>
      </c>
      <c r="E1463" s="3" t="s">
        <v>1602</v>
      </c>
    </row>
    <row r="1464" spans="1:5" ht="13" customHeight="1" x14ac:dyDescent="0.15">
      <c r="A1464" s="6" t="s">
        <v>514</v>
      </c>
      <c r="B1464" s="6" t="s">
        <v>3058</v>
      </c>
      <c r="C1464" s="6" t="s">
        <v>3059</v>
      </c>
      <c r="D1464" s="3" t="s">
        <v>1602</v>
      </c>
      <c r="E1464" s="3" t="s">
        <v>1602</v>
      </c>
    </row>
    <row r="1465" spans="1:5" ht="13" customHeight="1" x14ac:dyDescent="0.15">
      <c r="A1465" s="6" t="s">
        <v>513</v>
      </c>
      <c r="B1465" s="6"/>
      <c r="C1465" s="6" t="s">
        <v>3060</v>
      </c>
      <c r="D1465" s="3" t="s">
        <v>1602</v>
      </c>
      <c r="E1465" s="3" t="s">
        <v>1602</v>
      </c>
    </row>
    <row r="1466" spans="1:5" ht="13" customHeight="1" x14ac:dyDescent="0.15">
      <c r="A1466" s="6" t="s">
        <v>512</v>
      </c>
      <c r="B1466" s="6"/>
      <c r="C1466" s="6" t="s">
        <v>3061</v>
      </c>
      <c r="D1466" s="3" t="s">
        <v>1602</v>
      </c>
      <c r="E1466" s="3" t="s">
        <v>1602</v>
      </c>
    </row>
    <row r="1467" spans="1:5" ht="13" customHeight="1" x14ac:dyDescent="0.15">
      <c r="A1467" s="6" t="s">
        <v>511</v>
      </c>
      <c r="B1467" s="6"/>
      <c r="C1467" s="6" t="s">
        <v>1623</v>
      </c>
      <c r="D1467" s="3" t="s">
        <v>1602</v>
      </c>
      <c r="E1467" s="3" t="s">
        <v>1602</v>
      </c>
    </row>
    <row r="1468" spans="1:5" ht="13" customHeight="1" x14ac:dyDescent="0.15">
      <c r="A1468" s="6" t="s">
        <v>510</v>
      </c>
      <c r="B1468" s="6"/>
      <c r="C1468" s="6" t="s">
        <v>3062</v>
      </c>
      <c r="D1468" s="3" t="s">
        <v>1602</v>
      </c>
      <c r="E1468" s="3" t="s">
        <v>1602</v>
      </c>
    </row>
    <row r="1469" spans="1:5" ht="13" customHeight="1" x14ac:dyDescent="0.15">
      <c r="A1469" s="6" t="s">
        <v>509</v>
      </c>
      <c r="B1469" s="6" t="s">
        <v>3063</v>
      </c>
      <c r="C1469" s="6" t="s">
        <v>3064</v>
      </c>
      <c r="D1469" s="3" t="s">
        <v>1602</v>
      </c>
      <c r="E1469" s="3" t="s">
        <v>1602</v>
      </c>
    </row>
    <row r="1470" spans="1:5" ht="13" customHeight="1" x14ac:dyDescent="0.15">
      <c r="A1470" s="6" t="s">
        <v>508</v>
      </c>
      <c r="B1470" s="6" t="s">
        <v>3065</v>
      </c>
      <c r="C1470" s="6" t="s">
        <v>3066</v>
      </c>
      <c r="D1470" s="3" t="s">
        <v>1602</v>
      </c>
      <c r="E1470" s="3" t="s">
        <v>1602</v>
      </c>
    </row>
    <row r="1471" spans="1:5" ht="13" customHeight="1" x14ac:dyDescent="0.15">
      <c r="A1471" s="6" t="s">
        <v>507</v>
      </c>
      <c r="B1471" s="6" t="s">
        <v>3067</v>
      </c>
      <c r="C1471" s="6" t="s">
        <v>3068</v>
      </c>
      <c r="D1471" s="3" t="s">
        <v>1602</v>
      </c>
      <c r="E1471" s="3" t="s">
        <v>1602</v>
      </c>
    </row>
    <row r="1472" spans="1:5" ht="13" customHeight="1" x14ac:dyDescent="0.15">
      <c r="A1472" s="6" t="s">
        <v>506</v>
      </c>
      <c r="B1472" s="6" t="s">
        <v>3069</v>
      </c>
      <c r="C1472" s="6" t="s">
        <v>3070</v>
      </c>
      <c r="D1472" s="3" t="s">
        <v>1602</v>
      </c>
      <c r="E1472" s="3" t="s">
        <v>1602</v>
      </c>
    </row>
    <row r="1473" spans="1:5" ht="13" customHeight="1" x14ac:dyDescent="0.15">
      <c r="A1473" s="6" t="s">
        <v>505</v>
      </c>
      <c r="B1473" s="6"/>
      <c r="C1473" s="6" t="s">
        <v>3071</v>
      </c>
      <c r="D1473" s="3" t="s">
        <v>1602</v>
      </c>
      <c r="E1473" s="3" t="s">
        <v>1602</v>
      </c>
    </row>
    <row r="1474" spans="1:5" ht="13" customHeight="1" x14ac:dyDescent="0.15">
      <c r="A1474" s="6" t="s">
        <v>504</v>
      </c>
      <c r="B1474" s="6" t="s">
        <v>3072</v>
      </c>
      <c r="C1474" s="6" t="s">
        <v>3073</v>
      </c>
      <c r="D1474" s="3" t="s">
        <v>1602</v>
      </c>
      <c r="E1474" s="3" t="s">
        <v>1602</v>
      </c>
    </row>
    <row r="1475" spans="1:5" ht="13" customHeight="1" x14ac:dyDescent="0.15">
      <c r="A1475" s="6" t="s">
        <v>503</v>
      </c>
      <c r="B1475" s="6"/>
      <c r="C1475" s="6" t="s">
        <v>1631</v>
      </c>
      <c r="D1475" s="3" t="s">
        <v>1602</v>
      </c>
      <c r="E1475" s="3" t="s">
        <v>1602</v>
      </c>
    </row>
    <row r="1476" spans="1:5" ht="13" customHeight="1" x14ac:dyDescent="0.15">
      <c r="A1476" s="6" t="s">
        <v>502</v>
      </c>
      <c r="B1476" s="6"/>
      <c r="C1476" s="6" t="s">
        <v>3074</v>
      </c>
      <c r="D1476" s="3" t="s">
        <v>1602</v>
      </c>
      <c r="E1476" s="3" t="s">
        <v>1602</v>
      </c>
    </row>
    <row r="1477" spans="1:5" ht="13" customHeight="1" x14ac:dyDescent="0.15">
      <c r="A1477" s="6" t="s">
        <v>501</v>
      </c>
      <c r="B1477" s="6" t="s">
        <v>3075</v>
      </c>
      <c r="C1477" s="6" t="s">
        <v>3076</v>
      </c>
      <c r="D1477" s="3" t="s">
        <v>1602</v>
      </c>
      <c r="E1477" s="3" t="s">
        <v>1602</v>
      </c>
    </row>
    <row r="1478" spans="1:5" ht="13" customHeight="1" x14ac:dyDescent="0.15">
      <c r="A1478" s="6" t="s">
        <v>500</v>
      </c>
      <c r="B1478" s="6"/>
      <c r="C1478" s="6" t="s">
        <v>2548</v>
      </c>
      <c r="D1478" s="3" t="s">
        <v>1602</v>
      </c>
      <c r="E1478" s="3" t="s">
        <v>1602</v>
      </c>
    </row>
    <row r="1479" spans="1:5" ht="13" customHeight="1" x14ac:dyDescent="0.15">
      <c r="A1479" s="6" t="s">
        <v>499</v>
      </c>
      <c r="B1479" s="6"/>
      <c r="C1479" s="6" t="s">
        <v>3077</v>
      </c>
      <c r="D1479" s="3" t="s">
        <v>1602</v>
      </c>
      <c r="E1479" s="3" t="s">
        <v>1602</v>
      </c>
    </row>
    <row r="1480" spans="1:5" ht="13" customHeight="1" x14ac:dyDescent="0.15">
      <c r="A1480" s="6" t="s">
        <v>498</v>
      </c>
      <c r="B1480" s="6"/>
      <c r="C1480" s="6" t="s">
        <v>2665</v>
      </c>
      <c r="D1480" s="3" t="s">
        <v>1602</v>
      </c>
      <c r="E1480" s="3" t="s">
        <v>1602</v>
      </c>
    </row>
    <row r="1481" spans="1:5" ht="13" customHeight="1" x14ac:dyDescent="0.15">
      <c r="A1481" s="6" t="s">
        <v>497</v>
      </c>
      <c r="B1481" s="6"/>
      <c r="C1481" s="6" t="s">
        <v>2666</v>
      </c>
      <c r="D1481" s="3" t="s">
        <v>1602</v>
      </c>
      <c r="E1481" s="3" t="s">
        <v>1602</v>
      </c>
    </row>
    <row r="1482" spans="1:5" ht="13" customHeight="1" x14ac:dyDescent="0.15">
      <c r="A1482" s="6" t="s">
        <v>496</v>
      </c>
      <c r="B1482" s="6"/>
      <c r="C1482" s="6" t="s">
        <v>3078</v>
      </c>
      <c r="D1482" s="3" t="s">
        <v>1602</v>
      </c>
      <c r="E1482" s="3" t="s">
        <v>1602</v>
      </c>
    </row>
    <row r="1483" spans="1:5" ht="13" customHeight="1" x14ac:dyDescent="0.15">
      <c r="A1483" s="6" t="s">
        <v>495</v>
      </c>
      <c r="B1483" s="6"/>
      <c r="C1483" s="6" t="s">
        <v>3079</v>
      </c>
      <c r="D1483" s="3" t="s">
        <v>1602</v>
      </c>
      <c r="E1483" s="3" t="s">
        <v>1602</v>
      </c>
    </row>
    <row r="1484" spans="1:5" ht="13" customHeight="1" x14ac:dyDescent="0.15">
      <c r="A1484" s="6" t="s">
        <v>494</v>
      </c>
      <c r="B1484" s="6"/>
      <c r="C1484" s="6" t="s">
        <v>1623</v>
      </c>
      <c r="D1484" s="3" t="s">
        <v>1602</v>
      </c>
      <c r="E1484" s="3" t="s">
        <v>1602</v>
      </c>
    </row>
    <row r="1485" spans="1:5" ht="13" customHeight="1" x14ac:dyDescent="0.15">
      <c r="A1485" s="6" t="s">
        <v>493</v>
      </c>
      <c r="B1485" s="6"/>
      <c r="C1485" s="6" t="s">
        <v>3080</v>
      </c>
      <c r="D1485" s="3" t="s">
        <v>1602</v>
      </c>
      <c r="E1485" s="3" t="s">
        <v>1602</v>
      </c>
    </row>
    <row r="1486" spans="1:5" ht="13" customHeight="1" x14ac:dyDescent="0.15">
      <c r="A1486" s="6" t="s">
        <v>492</v>
      </c>
      <c r="B1486" s="6"/>
      <c r="C1486" s="6" t="s">
        <v>1623</v>
      </c>
      <c r="D1486" s="3" t="s">
        <v>1602</v>
      </c>
      <c r="E1486" s="3" t="s">
        <v>1602</v>
      </c>
    </row>
    <row r="1487" spans="1:5" ht="13" customHeight="1" x14ac:dyDescent="0.15">
      <c r="A1487" s="6" t="s">
        <v>491</v>
      </c>
      <c r="B1487" s="6" t="s">
        <v>1614</v>
      </c>
      <c r="C1487" s="6" t="s">
        <v>3081</v>
      </c>
      <c r="D1487" s="3" t="s">
        <v>1602</v>
      </c>
      <c r="E1487" s="3" t="s">
        <v>1602</v>
      </c>
    </row>
    <row r="1488" spans="1:5" ht="13" customHeight="1" x14ac:dyDescent="0.15">
      <c r="A1488" s="6" t="s">
        <v>490</v>
      </c>
      <c r="B1488" s="6" t="s">
        <v>3082</v>
      </c>
      <c r="C1488" s="6" t="s">
        <v>3083</v>
      </c>
      <c r="D1488" s="3" t="s">
        <v>1602</v>
      </c>
      <c r="E1488" s="3" t="s">
        <v>1602</v>
      </c>
    </row>
    <row r="1489" spans="1:5" ht="13" customHeight="1" x14ac:dyDescent="0.15">
      <c r="A1489" s="6" t="s">
        <v>489</v>
      </c>
      <c r="B1489" s="6"/>
      <c r="C1489" s="6" t="s">
        <v>2647</v>
      </c>
      <c r="D1489" s="3" t="s">
        <v>1602</v>
      </c>
      <c r="E1489" s="3" t="s">
        <v>1602</v>
      </c>
    </row>
    <row r="1490" spans="1:5" ht="13" customHeight="1" x14ac:dyDescent="0.15">
      <c r="A1490" s="6" t="s">
        <v>488</v>
      </c>
      <c r="B1490" s="6"/>
      <c r="C1490" s="6" t="s">
        <v>1631</v>
      </c>
      <c r="D1490" s="3" t="s">
        <v>1602</v>
      </c>
      <c r="E1490" s="3" t="s">
        <v>1602</v>
      </c>
    </row>
    <row r="1491" spans="1:5" ht="13" customHeight="1" x14ac:dyDescent="0.15">
      <c r="A1491" s="6" t="s">
        <v>487</v>
      </c>
      <c r="B1491" s="6"/>
      <c r="C1491" s="6" t="s">
        <v>3084</v>
      </c>
      <c r="D1491" s="3" t="s">
        <v>1602</v>
      </c>
      <c r="E1491" s="3" t="s">
        <v>1602</v>
      </c>
    </row>
    <row r="1492" spans="1:5" ht="13" customHeight="1" x14ac:dyDescent="0.15">
      <c r="A1492" s="6" t="s">
        <v>486</v>
      </c>
      <c r="B1492" s="6" t="s">
        <v>3085</v>
      </c>
      <c r="C1492" s="6" t="s">
        <v>3086</v>
      </c>
      <c r="D1492" s="3" t="s">
        <v>1602</v>
      </c>
      <c r="E1492" s="3" t="s">
        <v>1602</v>
      </c>
    </row>
    <row r="1493" spans="1:5" ht="13" customHeight="1" x14ac:dyDescent="0.15">
      <c r="A1493" s="6" t="s">
        <v>485</v>
      </c>
      <c r="B1493" s="6" t="s">
        <v>3087</v>
      </c>
      <c r="C1493" s="6" t="s">
        <v>3088</v>
      </c>
      <c r="D1493" s="3" t="s">
        <v>1602</v>
      </c>
      <c r="E1493" s="3" t="s">
        <v>1602</v>
      </c>
    </row>
    <row r="1494" spans="1:5" ht="13" customHeight="1" x14ac:dyDescent="0.15">
      <c r="A1494" s="11" t="s">
        <v>484</v>
      </c>
      <c r="B1494" s="11"/>
      <c r="C1494" s="11" t="s">
        <v>3089</v>
      </c>
      <c r="D1494" s="4" t="s">
        <v>1606</v>
      </c>
      <c r="E1494" s="4" t="s">
        <v>3157</v>
      </c>
    </row>
    <row r="1495" spans="1:5" ht="13" customHeight="1" x14ac:dyDescent="0.15">
      <c r="A1495" s="6" t="s">
        <v>483</v>
      </c>
      <c r="B1495" s="6"/>
      <c r="C1495" s="6" t="s">
        <v>1779</v>
      </c>
      <c r="D1495" s="3" t="s">
        <v>1602</v>
      </c>
      <c r="E1495" s="3" t="s">
        <v>1602</v>
      </c>
    </row>
    <row r="1496" spans="1:5" ht="13" customHeight="1" x14ac:dyDescent="0.15">
      <c r="A1496" s="6" t="s">
        <v>482</v>
      </c>
      <c r="B1496" s="6"/>
      <c r="C1496" s="6" t="s">
        <v>3090</v>
      </c>
      <c r="D1496" s="3" t="s">
        <v>1602</v>
      </c>
      <c r="E1496" s="3" t="s">
        <v>1602</v>
      </c>
    </row>
    <row r="1497" spans="1:5" ht="13" customHeight="1" x14ac:dyDescent="0.15">
      <c r="A1497" s="6" t="s">
        <v>481</v>
      </c>
      <c r="B1497" s="6"/>
      <c r="C1497" s="6" t="s">
        <v>3091</v>
      </c>
      <c r="D1497" s="3" t="s">
        <v>1602</v>
      </c>
      <c r="E1497" s="3" t="s">
        <v>1602</v>
      </c>
    </row>
    <row r="1498" spans="1:5" ht="13" customHeight="1" x14ac:dyDescent="0.15">
      <c r="A1498" s="6" t="s">
        <v>480</v>
      </c>
      <c r="B1498" s="6" t="s">
        <v>3092</v>
      </c>
      <c r="C1498" s="6" t="s">
        <v>3093</v>
      </c>
      <c r="D1498" s="3" t="s">
        <v>1602</v>
      </c>
      <c r="E1498" s="3" t="s">
        <v>1602</v>
      </c>
    </row>
    <row r="1499" spans="1:5" ht="13" customHeight="1" x14ac:dyDescent="0.15">
      <c r="A1499" s="6" t="s">
        <v>479</v>
      </c>
      <c r="B1499" s="6"/>
      <c r="C1499" s="6" t="s">
        <v>3094</v>
      </c>
      <c r="D1499" s="3" t="s">
        <v>1602</v>
      </c>
      <c r="E1499" s="3" t="s">
        <v>1602</v>
      </c>
    </row>
    <row r="1500" spans="1:5" ht="13" customHeight="1" x14ac:dyDescent="0.15">
      <c r="A1500" s="6" t="s">
        <v>478</v>
      </c>
      <c r="B1500" s="6" t="s">
        <v>3095</v>
      </c>
      <c r="C1500" s="6" t="s">
        <v>3096</v>
      </c>
      <c r="D1500" s="3" t="s">
        <v>1602</v>
      </c>
      <c r="E1500" s="3" t="s">
        <v>1602</v>
      </c>
    </row>
    <row r="1501" spans="1:5" ht="13" customHeight="1" x14ac:dyDescent="0.15">
      <c r="A1501" s="6" t="s">
        <v>477</v>
      </c>
      <c r="B1501" s="6" t="s">
        <v>3097</v>
      </c>
      <c r="C1501" s="6" t="s">
        <v>3098</v>
      </c>
      <c r="D1501" s="3" t="s">
        <v>1602</v>
      </c>
      <c r="E1501" s="3" t="s">
        <v>1602</v>
      </c>
    </row>
    <row r="1502" spans="1:5" ht="13" customHeight="1" x14ac:dyDescent="0.15">
      <c r="A1502" s="6" t="s">
        <v>476</v>
      </c>
      <c r="B1502" s="6"/>
      <c r="C1502" s="6" t="s">
        <v>1623</v>
      </c>
      <c r="D1502" s="3" t="s">
        <v>1602</v>
      </c>
      <c r="E1502" s="3" t="s">
        <v>1602</v>
      </c>
    </row>
    <row r="1503" spans="1:5" ht="13" customHeight="1" x14ac:dyDescent="0.15">
      <c r="A1503" s="6" t="s">
        <v>475</v>
      </c>
      <c r="B1503" s="6" t="s">
        <v>3099</v>
      </c>
      <c r="C1503" s="6" t="s">
        <v>3100</v>
      </c>
      <c r="D1503" s="3" t="s">
        <v>1602</v>
      </c>
      <c r="E1503" s="3" t="s">
        <v>1602</v>
      </c>
    </row>
    <row r="1504" spans="1:5" ht="13" customHeight="1" x14ac:dyDescent="0.15">
      <c r="A1504" s="6" t="s">
        <v>474</v>
      </c>
      <c r="B1504" s="6"/>
      <c r="C1504" s="6" t="s">
        <v>2103</v>
      </c>
      <c r="D1504" s="3" t="s">
        <v>1602</v>
      </c>
      <c r="E1504" s="3" t="s">
        <v>1602</v>
      </c>
    </row>
    <row r="1505" spans="1:5" ht="13" customHeight="1" x14ac:dyDescent="0.15">
      <c r="A1505" s="6" t="s">
        <v>473</v>
      </c>
      <c r="B1505" s="6"/>
      <c r="C1505" s="6" t="s">
        <v>2104</v>
      </c>
      <c r="D1505" s="3" t="s">
        <v>1602</v>
      </c>
      <c r="E1505" s="3" t="s">
        <v>1602</v>
      </c>
    </row>
    <row r="1506" spans="1:5" ht="13" customHeight="1" x14ac:dyDescent="0.15">
      <c r="A1506" s="6" t="s">
        <v>472</v>
      </c>
      <c r="B1506" s="6" t="s">
        <v>3101</v>
      </c>
      <c r="C1506" s="6" t="s">
        <v>3102</v>
      </c>
      <c r="D1506" s="3" t="s">
        <v>1602</v>
      </c>
      <c r="E1506" s="3" t="s">
        <v>1602</v>
      </c>
    </row>
    <row r="1507" spans="1:5" ht="13" customHeight="1" x14ac:dyDescent="0.15">
      <c r="A1507" s="6" t="s">
        <v>471</v>
      </c>
      <c r="B1507" s="6" t="s">
        <v>3103</v>
      </c>
      <c r="C1507" s="6" t="s">
        <v>3104</v>
      </c>
      <c r="D1507" s="3" t="s">
        <v>1602</v>
      </c>
      <c r="E1507" s="3" t="s">
        <v>1602</v>
      </c>
    </row>
    <row r="1508" spans="1:5" ht="13" customHeight="1" x14ac:dyDescent="0.15">
      <c r="A1508" s="6" t="s">
        <v>470</v>
      </c>
      <c r="B1508" s="6"/>
      <c r="C1508" s="6" t="s">
        <v>1978</v>
      </c>
      <c r="D1508" s="3" t="s">
        <v>1602</v>
      </c>
      <c r="E1508" s="3" t="s">
        <v>1602</v>
      </c>
    </row>
    <row r="1509" spans="1:5" ht="13" customHeight="1" x14ac:dyDescent="0.15">
      <c r="A1509" s="6" t="s">
        <v>469</v>
      </c>
      <c r="B1509" s="6"/>
      <c r="C1509" s="6" t="s">
        <v>1830</v>
      </c>
      <c r="D1509" s="3" t="s">
        <v>1602</v>
      </c>
      <c r="E1509" s="3" t="s">
        <v>1602</v>
      </c>
    </row>
    <row r="1510" spans="1:5" ht="13" customHeight="1" x14ac:dyDescent="0.15">
      <c r="A1510" s="6" t="s">
        <v>468</v>
      </c>
      <c r="B1510" s="6" t="s">
        <v>3105</v>
      </c>
      <c r="C1510" s="6" t="s">
        <v>3106</v>
      </c>
      <c r="D1510" s="3" t="s">
        <v>1602</v>
      </c>
      <c r="E1510" s="3" t="s">
        <v>1602</v>
      </c>
    </row>
    <row r="1511" spans="1:5" ht="13" customHeight="1" x14ac:dyDescent="0.15">
      <c r="A1511" s="6" t="s">
        <v>467</v>
      </c>
      <c r="B1511" s="6" t="s">
        <v>3107</v>
      </c>
      <c r="C1511" s="6" t="s">
        <v>3108</v>
      </c>
      <c r="D1511" s="3" t="s">
        <v>1602</v>
      </c>
      <c r="E1511" s="3" t="s">
        <v>1602</v>
      </c>
    </row>
    <row r="1512" spans="1:5" ht="13" customHeight="1" x14ac:dyDescent="0.15">
      <c r="A1512" s="6" t="s">
        <v>3109</v>
      </c>
      <c r="B1512" s="6" t="s">
        <v>3110</v>
      </c>
      <c r="C1512" s="6" t="s">
        <v>3111</v>
      </c>
      <c r="D1512" s="3" t="s">
        <v>1602</v>
      </c>
      <c r="E1512" s="3" t="s">
        <v>1602</v>
      </c>
    </row>
    <row r="1513" spans="1:5" ht="13" customHeight="1" x14ac:dyDescent="0.15">
      <c r="A1513" s="6" t="s">
        <v>466</v>
      </c>
      <c r="B1513" s="6" t="s">
        <v>3112</v>
      </c>
      <c r="C1513" s="6" t="s">
        <v>3113</v>
      </c>
      <c r="D1513" s="3" t="s">
        <v>1602</v>
      </c>
      <c r="E1513" s="3" t="s">
        <v>1602</v>
      </c>
    </row>
    <row r="1514" spans="1:5" ht="13" customHeight="1" x14ac:dyDescent="0.15">
      <c r="A1514" s="6" t="s">
        <v>465</v>
      </c>
      <c r="B1514" s="6"/>
      <c r="C1514" s="6" t="s">
        <v>3114</v>
      </c>
      <c r="D1514" s="3" t="s">
        <v>1602</v>
      </c>
      <c r="E1514" s="3" t="s">
        <v>1602</v>
      </c>
    </row>
    <row r="1515" spans="1:5" ht="13" customHeight="1" x14ac:dyDescent="0.15">
      <c r="A1515" s="6" t="s">
        <v>464</v>
      </c>
      <c r="B1515" s="6"/>
      <c r="C1515" s="6" t="s">
        <v>3115</v>
      </c>
      <c r="D1515" s="3" t="s">
        <v>1602</v>
      </c>
      <c r="E1515" s="3" t="s">
        <v>1602</v>
      </c>
    </row>
    <row r="1516" spans="1:5" ht="13" customHeight="1" x14ac:dyDescent="0.15">
      <c r="A1516" s="6" t="s">
        <v>463</v>
      </c>
      <c r="B1516" s="6"/>
      <c r="C1516" s="6" t="s">
        <v>3116</v>
      </c>
      <c r="D1516" s="3" t="s">
        <v>1602</v>
      </c>
      <c r="E1516" s="3" t="s">
        <v>1602</v>
      </c>
    </row>
    <row r="1517" spans="1:5" ht="13" customHeight="1" x14ac:dyDescent="0.15">
      <c r="A1517" s="6" t="s">
        <v>462</v>
      </c>
      <c r="B1517" s="6"/>
      <c r="C1517" s="6" t="s">
        <v>3117</v>
      </c>
      <c r="D1517" s="3" t="s">
        <v>1602</v>
      </c>
      <c r="E1517" s="3" t="s">
        <v>1602</v>
      </c>
    </row>
    <row r="1518" spans="1:5" ht="13" customHeight="1" x14ac:dyDescent="0.15">
      <c r="A1518" s="6" t="s">
        <v>461</v>
      </c>
      <c r="B1518" s="6"/>
      <c r="C1518" s="6" t="s">
        <v>3118</v>
      </c>
      <c r="D1518" s="3" t="s">
        <v>1602</v>
      </c>
      <c r="E1518" s="3" t="s">
        <v>1602</v>
      </c>
    </row>
    <row r="1519" spans="1:5" ht="13" customHeight="1" x14ac:dyDescent="0.15">
      <c r="A1519" s="6" t="s">
        <v>460</v>
      </c>
      <c r="B1519" s="6"/>
      <c r="C1519" s="6" t="s">
        <v>1623</v>
      </c>
      <c r="D1519" s="3" t="s">
        <v>1602</v>
      </c>
      <c r="E1519" s="3" t="s">
        <v>1602</v>
      </c>
    </row>
    <row r="1520" spans="1:5" ht="13" customHeight="1" x14ac:dyDescent="0.15">
      <c r="A1520" s="6" t="s">
        <v>459</v>
      </c>
      <c r="B1520" s="6"/>
      <c r="C1520" s="6" t="s">
        <v>1623</v>
      </c>
      <c r="D1520" s="3" t="s">
        <v>1602</v>
      </c>
      <c r="E1520" s="3" t="s">
        <v>1602</v>
      </c>
    </row>
    <row r="1521" spans="1:5" ht="13" customHeight="1" x14ac:dyDescent="0.15">
      <c r="A1521" s="6" t="s">
        <v>458</v>
      </c>
      <c r="B1521" s="6" t="s">
        <v>3119</v>
      </c>
      <c r="C1521" s="6" t="s">
        <v>3120</v>
      </c>
      <c r="D1521" s="3" t="s">
        <v>1602</v>
      </c>
      <c r="E1521" s="3" t="s">
        <v>1602</v>
      </c>
    </row>
    <row r="1522" spans="1:5" ht="13" customHeight="1" x14ac:dyDescent="0.15">
      <c r="A1522" s="6" t="s">
        <v>457</v>
      </c>
      <c r="B1522" s="6"/>
      <c r="C1522" s="6" t="s">
        <v>3121</v>
      </c>
      <c r="D1522" s="3" t="s">
        <v>1602</v>
      </c>
      <c r="E1522" s="3" t="s">
        <v>1602</v>
      </c>
    </row>
    <row r="1523" spans="1:5" ht="13" customHeight="1" x14ac:dyDescent="0.15">
      <c r="A1523" s="6" t="s">
        <v>456</v>
      </c>
      <c r="B1523" s="6"/>
      <c r="C1523" s="6" t="s">
        <v>2888</v>
      </c>
      <c r="D1523" s="3" t="s">
        <v>1602</v>
      </c>
      <c r="E1523" s="3" t="s">
        <v>1602</v>
      </c>
    </row>
    <row r="1524" spans="1:5" ht="13" customHeight="1" x14ac:dyDescent="0.15">
      <c r="A1524" s="6" t="s">
        <v>455</v>
      </c>
      <c r="B1524" s="6" t="s">
        <v>3122</v>
      </c>
      <c r="C1524" s="6" t="s">
        <v>3123</v>
      </c>
      <c r="D1524" s="3" t="s">
        <v>1602</v>
      </c>
      <c r="E1524" s="3" t="s">
        <v>1602</v>
      </c>
    </row>
    <row r="1525" spans="1:5" ht="13" customHeight="1" x14ac:dyDescent="0.15">
      <c r="A1525" s="6" t="s">
        <v>454</v>
      </c>
      <c r="B1525" s="6"/>
      <c r="C1525" s="6" t="s">
        <v>3124</v>
      </c>
      <c r="D1525" s="3" t="s">
        <v>1602</v>
      </c>
      <c r="E1525" s="3" t="s">
        <v>1602</v>
      </c>
    </row>
    <row r="1526" spans="1:5" ht="13" customHeight="1" x14ac:dyDescent="0.15">
      <c r="A1526" s="6" t="s">
        <v>453</v>
      </c>
      <c r="B1526" s="6"/>
      <c r="C1526" s="6" t="s">
        <v>1779</v>
      </c>
      <c r="D1526" s="3" t="s">
        <v>1602</v>
      </c>
      <c r="E1526" s="3" t="s">
        <v>1602</v>
      </c>
    </row>
    <row r="1527" spans="1:5" ht="13" customHeight="1" x14ac:dyDescent="0.15">
      <c r="A1527" s="6" t="s">
        <v>452</v>
      </c>
      <c r="B1527" s="6"/>
      <c r="C1527" s="6" t="s">
        <v>1622</v>
      </c>
      <c r="D1527" s="3" t="s">
        <v>1602</v>
      </c>
      <c r="E1527" s="3" t="s">
        <v>1602</v>
      </c>
    </row>
    <row r="1528" spans="1:5" ht="13" customHeight="1" x14ac:dyDescent="0.15">
      <c r="A1528" s="6" t="s">
        <v>451</v>
      </c>
      <c r="B1528" s="6" t="s">
        <v>3125</v>
      </c>
      <c r="C1528" s="6" t="s">
        <v>3126</v>
      </c>
      <c r="D1528" s="3" t="s">
        <v>1602</v>
      </c>
      <c r="E1528" s="3" t="s">
        <v>1602</v>
      </c>
    </row>
    <row r="1529" spans="1:5" ht="13" customHeight="1" x14ac:dyDescent="0.15">
      <c r="A1529" s="6" t="s">
        <v>450</v>
      </c>
      <c r="B1529" s="6" t="s">
        <v>3127</v>
      </c>
      <c r="C1529" s="6" t="s">
        <v>3128</v>
      </c>
      <c r="D1529" s="3" t="s">
        <v>1602</v>
      </c>
      <c r="E1529" s="3" t="s">
        <v>1602</v>
      </c>
    </row>
    <row r="1530" spans="1:5" ht="13" customHeight="1" x14ac:dyDescent="0.15">
      <c r="A1530" s="6" t="s">
        <v>449</v>
      </c>
      <c r="B1530" s="6"/>
      <c r="C1530" s="6" t="s">
        <v>1631</v>
      </c>
      <c r="D1530" s="3" t="s">
        <v>1602</v>
      </c>
      <c r="E1530" s="3" t="s">
        <v>1602</v>
      </c>
    </row>
    <row r="1531" spans="1:5" ht="13" customHeight="1" x14ac:dyDescent="0.15">
      <c r="A1531" s="6" t="s">
        <v>448</v>
      </c>
      <c r="B1531" s="6"/>
      <c r="C1531" s="6" t="s">
        <v>1623</v>
      </c>
      <c r="D1531" s="3" t="s">
        <v>1602</v>
      </c>
      <c r="E1531" s="3" t="s">
        <v>1602</v>
      </c>
    </row>
    <row r="1532" spans="1:5" ht="13" customHeight="1" x14ac:dyDescent="0.15">
      <c r="A1532" s="6" t="s">
        <v>447</v>
      </c>
      <c r="B1532" s="6"/>
      <c r="C1532" s="6" t="s">
        <v>1717</v>
      </c>
      <c r="D1532" s="3" t="s">
        <v>1602</v>
      </c>
      <c r="E1532" s="3" t="s">
        <v>1602</v>
      </c>
    </row>
    <row r="1533" spans="1:5" ht="13" customHeight="1" x14ac:dyDescent="0.15">
      <c r="A1533" s="6" t="s">
        <v>446</v>
      </c>
      <c r="B1533" s="6"/>
      <c r="C1533" s="6" t="s">
        <v>3129</v>
      </c>
      <c r="D1533" s="3" t="s">
        <v>1602</v>
      </c>
      <c r="E1533" s="3" t="s">
        <v>1602</v>
      </c>
    </row>
    <row r="1534" spans="1:5" ht="13" customHeight="1" x14ac:dyDescent="0.15">
      <c r="A1534" s="6" t="s">
        <v>445</v>
      </c>
      <c r="B1534" s="6"/>
      <c r="C1534" s="6" t="s">
        <v>3130</v>
      </c>
      <c r="D1534" s="3" t="s">
        <v>1602</v>
      </c>
      <c r="E1534" s="3" t="s">
        <v>1602</v>
      </c>
    </row>
    <row r="1535" spans="1:5" ht="13" customHeight="1" x14ac:dyDescent="0.15">
      <c r="A1535" s="6" t="s">
        <v>444</v>
      </c>
      <c r="B1535" s="6"/>
      <c r="C1535" s="6" t="s">
        <v>1623</v>
      </c>
      <c r="D1535" s="3" t="s">
        <v>1602</v>
      </c>
      <c r="E1535" s="3" t="s">
        <v>1602</v>
      </c>
    </row>
    <row r="1536" spans="1:5" ht="13" customHeight="1" x14ac:dyDescent="0.15">
      <c r="A1536" s="6" t="s">
        <v>443</v>
      </c>
      <c r="B1536" s="6"/>
      <c r="C1536" s="6" t="s">
        <v>3131</v>
      </c>
      <c r="D1536" s="3" t="s">
        <v>1602</v>
      </c>
      <c r="E1536" s="3" t="s">
        <v>1602</v>
      </c>
    </row>
    <row r="1537" spans="1:5" ht="13" customHeight="1" x14ac:dyDescent="0.15">
      <c r="A1537" s="6" t="s">
        <v>442</v>
      </c>
      <c r="B1537" s="6" t="s">
        <v>3132</v>
      </c>
      <c r="C1537" s="6" t="s">
        <v>3133</v>
      </c>
      <c r="D1537" s="3" t="s">
        <v>1602</v>
      </c>
      <c r="E1537" s="3" t="s">
        <v>1602</v>
      </c>
    </row>
    <row r="1538" spans="1:5" ht="13" customHeight="1" x14ac:dyDescent="0.15">
      <c r="A1538" s="6" t="s">
        <v>441</v>
      </c>
      <c r="B1538" s="6"/>
      <c r="C1538" s="6" t="s">
        <v>1623</v>
      </c>
      <c r="D1538" s="3" t="s">
        <v>1602</v>
      </c>
      <c r="E1538" s="3" t="s">
        <v>1602</v>
      </c>
    </row>
    <row r="1539" spans="1:5" ht="13" customHeight="1" x14ac:dyDescent="0.15">
      <c r="A1539" s="6" t="s">
        <v>440</v>
      </c>
      <c r="B1539" s="6"/>
      <c r="C1539" s="6" t="s">
        <v>2098</v>
      </c>
      <c r="D1539" s="3" t="s">
        <v>1602</v>
      </c>
      <c r="E1539" s="3" t="s">
        <v>1602</v>
      </c>
    </row>
    <row r="1540" spans="1:5" ht="13" customHeight="1" x14ac:dyDescent="0.15">
      <c r="A1540" s="6" t="s">
        <v>439</v>
      </c>
      <c r="B1540" s="6"/>
      <c r="C1540" s="6" t="s">
        <v>2414</v>
      </c>
      <c r="D1540" s="3" t="s">
        <v>1602</v>
      </c>
      <c r="E1540" s="3" t="s">
        <v>1602</v>
      </c>
    </row>
    <row r="1541" spans="1:5" ht="13" customHeight="1" x14ac:dyDescent="0.15">
      <c r="A1541" s="6" t="s">
        <v>438</v>
      </c>
      <c r="B1541" s="6"/>
      <c r="C1541" s="6" t="s">
        <v>1623</v>
      </c>
      <c r="D1541" s="3" t="s">
        <v>1602</v>
      </c>
      <c r="E1541" s="3" t="s">
        <v>1602</v>
      </c>
    </row>
    <row r="1542" spans="1:5" ht="13" customHeight="1" x14ac:dyDescent="0.15">
      <c r="A1542" s="6" t="s">
        <v>437</v>
      </c>
      <c r="B1542" s="6"/>
      <c r="C1542" s="6" t="s">
        <v>1623</v>
      </c>
      <c r="D1542" s="3" t="s">
        <v>1602</v>
      </c>
      <c r="E1542" s="3" t="s">
        <v>1602</v>
      </c>
    </row>
    <row r="1543" spans="1:5" ht="13" customHeight="1" x14ac:dyDescent="0.15">
      <c r="A1543" s="6" t="s">
        <v>436</v>
      </c>
      <c r="B1543" s="6"/>
      <c r="C1543" s="6" t="s">
        <v>1621</v>
      </c>
      <c r="D1543" s="3" t="s">
        <v>1602</v>
      </c>
      <c r="E1543" s="3" t="s">
        <v>1602</v>
      </c>
    </row>
    <row r="1544" spans="1:5" ht="13" customHeight="1" x14ac:dyDescent="0.15">
      <c r="A1544" s="6" t="s">
        <v>435</v>
      </c>
      <c r="B1544" s="6"/>
      <c r="C1544" s="6" t="s">
        <v>3134</v>
      </c>
      <c r="D1544" s="3" t="s">
        <v>1602</v>
      </c>
      <c r="E1544" s="3" t="s">
        <v>1602</v>
      </c>
    </row>
    <row r="1545" spans="1:5" ht="13" customHeight="1" x14ac:dyDescent="0.15">
      <c r="A1545" s="6" t="s">
        <v>434</v>
      </c>
      <c r="B1545" s="6"/>
      <c r="C1545" s="6" t="s">
        <v>1631</v>
      </c>
      <c r="D1545" s="3" t="s">
        <v>1602</v>
      </c>
      <c r="E1545" s="3" t="s">
        <v>1602</v>
      </c>
    </row>
    <row r="1546" spans="1:5" ht="13" customHeight="1" x14ac:dyDescent="0.15">
      <c r="A1546" s="6" t="s">
        <v>433</v>
      </c>
      <c r="B1546" s="6" t="s">
        <v>3135</v>
      </c>
      <c r="C1546" s="6" t="s">
        <v>3136</v>
      </c>
      <c r="D1546" s="3" t="s">
        <v>1602</v>
      </c>
      <c r="E1546" s="3" t="s">
        <v>1602</v>
      </c>
    </row>
    <row r="1547" spans="1:5" ht="13" customHeight="1" x14ac:dyDescent="0.15">
      <c r="A1547" s="6" t="s">
        <v>432</v>
      </c>
      <c r="B1547" s="6" t="s">
        <v>3137</v>
      </c>
      <c r="C1547" s="6" t="s">
        <v>3138</v>
      </c>
      <c r="D1547" s="3" t="s">
        <v>1602</v>
      </c>
      <c r="E1547" s="3" t="s">
        <v>1602</v>
      </c>
    </row>
    <row r="1548" spans="1:5" ht="13" customHeight="1" x14ac:dyDescent="0.15">
      <c r="A1548" s="6" t="s">
        <v>431</v>
      </c>
      <c r="B1548" s="6" t="s">
        <v>1615</v>
      </c>
      <c r="C1548" s="6" t="s">
        <v>3139</v>
      </c>
      <c r="D1548" s="3" t="s">
        <v>1602</v>
      </c>
      <c r="E1548" s="3" t="s">
        <v>1602</v>
      </c>
    </row>
    <row r="1549" spans="1:5" ht="13" customHeight="1" x14ac:dyDescent="0.15">
      <c r="A1549" s="6" t="s">
        <v>430</v>
      </c>
      <c r="B1549" s="6"/>
      <c r="C1549" s="6" t="s">
        <v>1917</v>
      </c>
      <c r="D1549" s="3" t="s">
        <v>1602</v>
      </c>
      <c r="E1549" s="3" t="s">
        <v>1602</v>
      </c>
    </row>
    <row r="1550" spans="1:5" ht="13" customHeight="1" x14ac:dyDescent="0.15">
      <c r="A1550" s="6" t="s">
        <v>429</v>
      </c>
      <c r="B1550" s="6"/>
      <c r="C1550" s="6" t="s">
        <v>1783</v>
      </c>
      <c r="D1550" s="3" t="s">
        <v>1602</v>
      </c>
      <c r="E1550" s="3" t="s">
        <v>1602</v>
      </c>
    </row>
    <row r="1551" spans="1:5" ht="13" customHeight="1" x14ac:dyDescent="0.15">
      <c r="A1551" s="6" t="s">
        <v>428</v>
      </c>
      <c r="B1551" s="6"/>
      <c r="C1551" s="6" t="s">
        <v>1783</v>
      </c>
      <c r="D1551" s="3" t="s">
        <v>1602</v>
      </c>
      <c r="E1551" s="3" t="s">
        <v>1602</v>
      </c>
    </row>
    <row r="1552" spans="1:5" ht="13" customHeight="1" x14ac:dyDescent="0.15">
      <c r="A1552" s="6" t="s">
        <v>427</v>
      </c>
      <c r="B1552" s="6"/>
      <c r="C1552" s="6" t="s">
        <v>1917</v>
      </c>
      <c r="D1552" s="3" t="s">
        <v>1602</v>
      </c>
      <c r="E1552" s="3" t="s">
        <v>1602</v>
      </c>
    </row>
    <row r="1553" spans="1:5" ht="13" customHeight="1" x14ac:dyDescent="0.15">
      <c r="A1553" s="6" t="s">
        <v>426</v>
      </c>
      <c r="B1553" s="6"/>
      <c r="C1553" s="6" t="s">
        <v>1783</v>
      </c>
      <c r="D1553" s="3" t="s">
        <v>1602</v>
      </c>
      <c r="E1553" s="3" t="s">
        <v>1602</v>
      </c>
    </row>
    <row r="1554" spans="1:5" ht="13" customHeight="1" x14ac:dyDescent="0.15">
      <c r="A1554" s="6" t="s">
        <v>425</v>
      </c>
      <c r="B1554" s="6"/>
      <c r="C1554" s="6" t="s">
        <v>1623</v>
      </c>
      <c r="D1554" s="3" t="s">
        <v>1602</v>
      </c>
      <c r="E1554" s="3" t="s">
        <v>1602</v>
      </c>
    </row>
    <row r="1555" spans="1:5" ht="13" customHeight="1" x14ac:dyDescent="0.15">
      <c r="A1555" s="6" t="s">
        <v>424</v>
      </c>
      <c r="B1555" s="6"/>
      <c r="C1555" s="6" t="s">
        <v>1783</v>
      </c>
      <c r="D1555" s="3" t="s">
        <v>1602</v>
      </c>
      <c r="E1555" s="3" t="s">
        <v>1602</v>
      </c>
    </row>
    <row r="1556" spans="1:5" ht="13" customHeight="1" x14ac:dyDescent="0.15">
      <c r="A1556" s="6" t="s">
        <v>423</v>
      </c>
      <c r="B1556" s="6"/>
      <c r="C1556" s="6" t="s">
        <v>1917</v>
      </c>
      <c r="D1556" s="3" t="s">
        <v>1602</v>
      </c>
      <c r="E1556" s="3" t="s">
        <v>1602</v>
      </c>
    </row>
    <row r="1557" spans="1:5" ht="13" customHeight="1" x14ac:dyDescent="0.15">
      <c r="A1557" s="6" t="s">
        <v>422</v>
      </c>
      <c r="B1557" s="6"/>
      <c r="C1557" s="6" t="s">
        <v>1783</v>
      </c>
      <c r="D1557" s="3" t="s">
        <v>1602</v>
      </c>
      <c r="E1557" s="3" t="s">
        <v>1602</v>
      </c>
    </row>
    <row r="1558" spans="1:5" ht="13" customHeight="1" x14ac:dyDescent="0.15">
      <c r="A1558" s="6" t="s">
        <v>421</v>
      </c>
      <c r="B1558" s="6"/>
      <c r="C1558" s="6" t="s">
        <v>1711</v>
      </c>
      <c r="D1558" s="3" t="s">
        <v>1602</v>
      </c>
      <c r="E1558" s="3" t="s">
        <v>1602</v>
      </c>
    </row>
    <row r="1559" spans="1:5" ht="13" customHeight="1" x14ac:dyDescent="0.15">
      <c r="A1559" s="6" t="s">
        <v>420</v>
      </c>
      <c r="B1559" s="6"/>
      <c r="C1559" s="6" t="s">
        <v>1917</v>
      </c>
      <c r="D1559" s="3" t="s">
        <v>1602</v>
      </c>
      <c r="E1559" s="3" t="s">
        <v>1602</v>
      </c>
    </row>
    <row r="1560" spans="1:5" ht="13" customHeight="1" x14ac:dyDescent="0.15">
      <c r="A1560" s="6" t="s">
        <v>419</v>
      </c>
      <c r="B1560" s="6"/>
      <c r="C1560" s="6" t="s">
        <v>1783</v>
      </c>
      <c r="D1560" s="3" t="s">
        <v>1602</v>
      </c>
      <c r="E1560" s="3" t="s">
        <v>1602</v>
      </c>
    </row>
    <row r="1561" spans="1:5" ht="13" customHeight="1" x14ac:dyDescent="0.15">
      <c r="A1561" s="6" t="s">
        <v>418</v>
      </c>
      <c r="B1561" s="6"/>
      <c r="C1561" s="6" t="s">
        <v>1711</v>
      </c>
      <c r="D1561" s="3" t="s">
        <v>1602</v>
      </c>
      <c r="E1561" s="3" t="s">
        <v>1602</v>
      </c>
    </row>
    <row r="1562" spans="1:5" ht="13" customHeight="1" x14ac:dyDescent="0.15">
      <c r="A1562" s="6" t="s">
        <v>417</v>
      </c>
      <c r="B1562" s="6"/>
      <c r="C1562" s="6" t="s">
        <v>1917</v>
      </c>
      <c r="D1562" s="3" t="s">
        <v>1602</v>
      </c>
      <c r="E1562" s="3" t="s">
        <v>1602</v>
      </c>
    </row>
    <row r="1563" spans="1:5" ht="13" customHeight="1" x14ac:dyDescent="0.15">
      <c r="A1563" s="6" t="s">
        <v>416</v>
      </c>
      <c r="B1563" s="6"/>
      <c r="C1563" s="6" t="s">
        <v>1783</v>
      </c>
      <c r="D1563" s="3" t="s">
        <v>1602</v>
      </c>
      <c r="E1563" s="3" t="s">
        <v>1602</v>
      </c>
    </row>
    <row r="1564" spans="1:5" ht="13" customHeight="1" x14ac:dyDescent="0.15">
      <c r="A1564" s="6" t="s">
        <v>415</v>
      </c>
      <c r="B1564" s="6"/>
      <c r="C1564" s="6" t="s">
        <v>1917</v>
      </c>
      <c r="D1564" s="3" t="s">
        <v>1602</v>
      </c>
      <c r="E1564" s="3" t="s">
        <v>1602</v>
      </c>
    </row>
    <row r="1565" spans="1:5" ht="13" customHeight="1" x14ac:dyDescent="0.15">
      <c r="A1565" s="6" t="s">
        <v>414</v>
      </c>
      <c r="B1565" s="6"/>
      <c r="C1565" s="6" t="s">
        <v>1783</v>
      </c>
      <c r="D1565" s="3" t="s">
        <v>1602</v>
      </c>
      <c r="E1565" s="3" t="s">
        <v>1602</v>
      </c>
    </row>
    <row r="1566" spans="1:5" ht="13" customHeight="1" x14ac:dyDescent="0.15">
      <c r="A1566" s="6" t="s">
        <v>413</v>
      </c>
      <c r="B1566" s="6"/>
      <c r="C1566" s="6" t="s">
        <v>1917</v>
      </c>
      <c r="D1566" s="3" t="s">
        <v>1602</v>
      </c>
      <c r="E1566" s="3" t="s">
        <v>1602</v>
      </c>
    </row>
    <row r="1567" spans="1:5" ht="13" customHeight="1" x14ac:dyDescent="0.15">
      <c r="A1567" s="6" t="s">
        <v>412</v>
      </c>
      <c r="B1567" s="6"/>
      <c r="C1567" s="6" t="s">
        <v>1783</v>
      </c>
      <c r="D1567" s="3" t="s">
        <v>1602</v>
      </c>
      <c r="E1567" s="3" t="s">
        <v>1602</v>
      </c>
    </row>
    <row r="1568" spans="1:5" ht="13" customHeight="1" x14ac:dyDescent="0.15">
      <c r="A1568" s="6" t="s">
        <v>411</v>
      </c>
      <c r="B1568" s="6"/>
      <c r="C1568" s="6" t="s">
        <v>1718</v>
      </c>
      <c r="D1568" s="3" t="s">
        <v>1602</v>
      </c>
      <c r="E1568" s="3" t="s">
        <v>1602</v>
      </c>
    </row>
    <row r="1569" spans="1:5" ht="13" customHeight="1" x14ac:dyDescent="0.15">
      <c r="A1569" s="6" t="s">
        <v>410</v>
      </c>
      <c r="B1569" s="6"/>
      <c r="C1569" s="6" t="s">
        <v>1623</v>
      </c>
      <c r="D1569" s="3" t="s">
        <v>1602</v>
      </c>
      <c r="E1569" s="3" t="s">
        <v>1602</v>
      </c>
    </row>
    <row r="1570" spans="1:5" ht="13" customHeight="1" x14ac:dyDescent="0.15">
      <c r="A1570" s="6" t="s">
        <v>409</v>
      </c>
      <c r="B1570" s="6" t="s">
        <v>3140</v>
      </c>
      <c r="C1570" s="6" t="s">
        <v>3141</v>
      </c>
      <c r="D1570" s="3" t="s">
        <v>1602</v>
      </c>
      <c r="E1570" s="3" t="s">
        <v>1602</v>
      </c>
    </row>
    <row r="1571" spans="1:5" ht="13" customHeight="1" x14ac:dyDescent="0.15">
      <c r="A1571" s="6" t="s">
        <v>408</v>
      </c>
      <c r="B1571" s="6"/>
      <c r="C1571" s="6" t="s">
        <v>1623</v>
      </c>
      <c r="D1571" s="3" t="s">
        <v>1602</v>
      </c>
      <c r="E1571" s="3" t="s">
        <v>1602</v>
      </c>
    </row>
    <row r="1572" spans="1:5" ht="13" customHeight="1" x14ac:dyDescent="0.15">
      <c r="A1572" s="6" t="s">
        <v>407</v>
      </c>
      <c r="B1572" s="6"/>
      <c r="C1572" s="6" t="s">
        <v>1717</v>
      </c>
      <c r="D1572" s="3" t="s">
        <v>1602</v>
      </c>
      <c r="E1572" s="3" t="s">
        <v>1602</v>
      </c>
    </row>
    <row r="1573" spans="1:5" ht="13" customHeight="1" x14ac:dyDescent="0.15">
      <c r="A1573" s="6" t="s">
        <v>406</v>
      </c>
      <c r="B1573" s="6"/>
      <c r="C1573" s="6" t="s">
        <v>3142</v>
      </c>
      <c r="D1573" s="3" t="s">
        <v>1602</v>
      </c>
      <c r="E1573" s="3" t="s">
        <v>1602</v>
      </c>
    </row>
    <row r="1574" spans="1:5" ht="13" customHeight="1" x14ac:dyDescent="0.15">
      <c r="A1574" s="6" t="s">
        <v>405</v>
      </c>
      <c r="B1574" s="6" t="s">
        <v>3143</v>
      </c>
      <c r="C1574" s="6" t="s">
        <v>3144</v>
      </c>
      <c r="D1574" s="3" t="s">
        <v>1602</v>
      </c>
      <c r="E1574" s="3" t="s">
        <v>1602</v>
      </c>
    </row>
    <row r="1575" spans="1:5" ht="13" customHeight="1" x14ac:dyDescent="0.15">
      <c r="A1575" s="6" t="s">
        <v>404</v>
      </c>
      <c r="B1575" s="6"/>
      <c r="C1575" s="6" t="s">
        <v>3145</v>
      </c>
      <c r="D1575" s="3" t="s">
        <v>1602</v>
      </c>
      <c r="E1575" s="3" t="s">
        <v>1602</v>
      </c>
    </row>
    <row r="1576" spans="1:5" ht="13" customHeight="1" x14ac:dyDescent="0.15">
      <c r="A1576" s="6" t="s">
        <v>403</v>
      </c>
      <c r="B1576" s="6"/>
      <c r="C1576" s="6" t="s">
        <v>2098</v>
      </c>
      <c r="D1576" s="3" t="s">
        <v>1602</v>
      </c>
      <c r="E1576" s="3" t="s">
        <v>1602</v>
      </c>
    </row>
    <row r="1577" spans="1:5" ht="13" customHeight="1" x14ac:dyDescent="0.15">
      <c r="A1577" s="6" t="s">
        <v>402</v>
      </c>
      <c r="B1577" s="6"/>
      <c r="C1577" s="6" t="s">
        <v>1631</v>
      </c>
      <c r="D1577" s="3" t="s">
        <v>1602</v>
      </c>
      <c r="E1577" s="3" t="s">
        <v>1602</v>
      </c>
    </row>
    <row r="1578" spans="1:5" ht="13" customHeight="1" x14ac:dyDescent="0.15">
      <c r="A1578" s="6" t="s">
        <v>401</v>
      </c>
      <c r="B1578" s="6"/>
      <c r="C1578" s="6" t="s">
        <v>1622</v>
      </c>
      <c r="D1578" s="3" t="s">
        <v>1602</v>
      </c>
      <c r="E1578" s="3" t="s">
        <v>1602</v>
      </c>
    </row>
    <row r="1579" spans="1:5" ht="13" customHeight="1" x14ac:dyDescent="0.15">
      <c r="A1579" s="6" t="s">
        <v>400</v>
      </c>
      <c r="B1579" s="6"/>
      <c r="C1579" s="6" t="s">
        <v>1623</v>
      </c>
      <c r="D1579" s="3" t="s">
        <v>1602</v>
      </c>
      <c r="E1579" s="3" t="s">
        <v>1602</v>
      </c>
    </row>
    <row r="1580" spans="1:5" ht="13" customHeight="1" x14ac:dyDescent="0.15">
      <c r="A1580" s="6" t="s">
        <v>399</v>
      </c>
      <c r="B1580" s="6"/>
      <c r="C1580" s="6" t="s">
        <v>1623</v>
      </c>
      <c r="D1580" s="3" t="s">
        <v>1602</v>
      </c>
      <c r="E1580" s="3" t="s">
        <v>1602</v>
      </c>
    </row>
    <row r="1581" spans="1:5" ht="13" customHeight="1" x14ac:dyDescent="0.15">
      <c r="A1581" s="6" t="s">
        <v>398</v>
      </c>
      <c r="B1581" s="6"/>
      <c r="C1581" s="6" t="s">
        <v>3146</v>
      </c>
      <c r="D1581" s="3" t="s">
        <v>1602</v>
      </c>
      <c r="E1581" s="3" t="s">
        <v>1602</v>
      </c>
    </row>
    <row r="1582" spans="1:5" ht="13" customHeight="1" x14ac:dyDescent="0.15">
      <c r="A1582" s="6" t="s">
        <v>397</v>
      </c>
      <c r="B1582" s="6"/>
      <c r="C1582" s="6" t="s">
        <v>1623</v>
      </c>
      <c r="D1582" s="3" t="s">
        <v>1602</v>
      </c>
      <c r="E1582" s="3" t="s">
        <v>1602</v>
      </c>
    </row>
    <row r="1583" spans="1:5" ht="13" customHeight="1" x14ac:dyDescent="0.15">
      <c r="A1583" s="6" t="s">
        <v>396</v>
      </c>
      <c r="B1583" s="6"/>
      <c r="C1583" s="6" t="s">
        <v>2098</v>
      </c>
      <c r="D1583" s="3" t="s">
        <v>1602</v>
      </c>
      <c r="E1583" s="3" t="s">
        <v>1602</v>
      </c>
    </row>
    <row r="1584" spans="1:5" ht="13" customHeight="1" x14ac:dyDescent="0.15">
      <c r="A1584" s="6" t="s">
        <v>395</v>
      </c>
      <c r="B1584" s="6" t="s">
        <v>3147</v>
      </c>
      <c r="C1584" s="6" t="s">
        <v>3148</v>
      </c>
      <c r="D1584" s="3" t="s">
        <v>1602</v>
      </c>
      <c r="E1584" s="3" t="s">
        <v>1602</v>
      </c>
    </row>
    <row r="1585" spans="1:5" ht="13" customHeight="1" x14ac:dyDescent="0.15">
      <c r="A1585" s="6" t="s">
        <v>394</v>
      </c>
      <c r="B1585" s="6"/>
      <c r="C1585" s="6" t="s">
        <v>1711</v>
      </c>
      <c r="D1585" s="3" t="s">
        <v>1602</v>
      </c>
      <c r="E1585" s="3" t="s">
        <v>1602</v>
      </c>
    </row>
    <row r="1586" spans="1:5" ht="13" customHeight="1" x14ac:dyDescent="0.15">
      <c r="A1586" s="6" t="s">
        <v>393</v>
      </c>
      <c r="B1586" s="6"/>
      <c r="C1586" s="6" t="s">
        <v>3149</v>
      </c>
      <c r="D1586" s="3" t="s">
        <v>1602</v>
      </c>
      <c r="E1586" s="3" t="s">
        <v>1602</v>
      </c>
    </row>
    <row r="1587" spans="1:5" ht="13" customHeight="1" x14ac:dyDescent="0.15">
      <c r="A1587" s="6" t="s">
        <v>392</v>
      </c>
      <c r="B1587" s="6" t="s">
        <v>3150</v>
      </c>
      <c r="C1587" s="6" t="s">
        <v>3151</v>
      </c>
      <c r="D1587" s="3" t="s">
        <v>1602</v>
      </c>
      <c r="E1587" s="3" t="s">
        <v>1602</v>
      </c>
    </row>
    <row r="1588" spans="1:5" ht="13" customHeight="1" x14ac:dyDescent="0.15">
      <c r="A1588" s="6" t="s">
        <v>391</v>
      </c>
      <c r="B1588" s="6"/>
      <c r="C1588" s="6" t="s">
        <v>3152</v>
      </c>
      <c r="D1588" s="3" t="s">
        <v>1602</v>
      </c>
      <c r="E1588" s="3" t="s">
        <v>1602</v>
      </c>
    </row>
    <row r="1589" spans="1:5" ht="13" customHeight="1" x14ac:dyDescent="0.15">
      <c r="A1589" s="6" t="s">
        <v>390</v>
      </c>
      <c r="B1589" s="6" t="s">
        <v>3153</v>
      </c>
      <c r="C1589" s="6" t="s">
        <v>3154</v>
      </c>
      <c r="D1589" s="3" t="s">
        <v>1602</v>
      </c>
      <c r="E1589" s="3" t="s">
        <v>1602</v>
      </c>
    </row>
    <row r="1590" spans="1:5" ht="13" customHeight="1" x14ac:dyDescent="0.15">
      <c r="A1590" s="6" t="s">
        <v>389</v>
      </c>
      <c r="B1590" s="6" t="s">
        <v>3155</v>
      </c>
      <c r="C1590" s="6" t="s">
        <v>3156</v>
      </c>
      <c r="D1590" s="3" t="s">
        <v>1602</v>
      </c>
      <c r="E1590" s="3" t="s">
        <v>1602</v>
      </c>
    </row>
  </sheetData>
  <conditionalFormatting sqref="A1:A1048576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1B363-C771-EC4B-96EF-1A5E4827B438}">
  <dimension ref="A1:K21"/>
  <sheetViews>
    <sheetView workbookViewId="0">
      <selection activeCell="A9" sqref="A9"/>
    </sheetView>
  </sheetViews>
  <sheetFormatPr baseColWidth="10" defaultRowHeight="13" customHeight="1" x14ac:dyDescent="0.15"/>
  <cols>
    <col min="1" max="1" width="9.83203125" style="7" bestFit="1" customWidth="1"/>
    <col min="2" max="2" width="7.33203125" style="7" bestFit="1" customWidth="1"/>
    <col min="3" max="3" width="8.1640625" style="7" bestFit="1" customWidth="1"/>
    <col min="4" max="4" width="8.1640625" style="3" bestFit="1" customWidth="1"/>
    <col min="5" max="5" width="7.6640625" style="3" bestFit="1" customWidth="1"/>
    <col min="6" max="6" width="6" style="7" bestFit="1" customWidth="1"/>
    <col min="7" max="7" width="39.1640625" style="7" bestFit="1" customWidth="1"/>
    <col min="8" max="8" width="14" style="7" bestFit="1" customWidth="1"/>
    <col min="9" max="9" width="11.5" style="7" bestFit="1" customWidth="1"/>
    <col min="10" max="10" width="28.6640625" style="7" bestFit="1" customWidth="1"/>
    <col min="11" max="11" width="207.6640625" style="16" bestFit="1" customWidth="1"/>
    <col min="12" max="12" width="11" style="7" bestFit="1" customWidth="1"/>
    <col min="13" max="16384" width="10.83203125" style="7"/>
  </cols>
  <sheetData>
    <row r="1" spans="1:11" s="12" customFormat="1" ht="13" customHeight="1" x14ac:dyDescent="0.15">
      <c r="A1" s="12" t="s">
        <v>1618</v>
      </c>
      <c r="B1" s="12" t="s">
        <v>3158</v>
      </c>
      <c r="C1" s="12" t="s">
        <v>3159</v>
      </c>
      <c r="D1" s="12" t="s">
        <v>3160</v>
      </c>
      <c r="E1" s="12" t="s">
        <v>3161</v>
      </c>
      <c r="F1" s="12" t="s">
        <v>1619</v>
      </c>
      <c r="G1" s="12" t="s">
        <v>1620</v>
      </c>
      <c r="H1" s="12" t="s">
        <v>3195</v>
      </c>
      <c r="I1" s="12" t="s">
        <v>3178</v>
      </c>
      <c r="J1" s="12" t="s">
        <v>3179</v>
      </c>
      <c r="K1" s="14" t="s">
        <v>3162</v>
      </c>
    </row>
    <row r="2" spans="1:11" s="13" customFormat="1" ht="13" customHeight="1" x14ac:dyDescent="0.15">
      <c r="A2" s="13" t="s">
        <v>11</v>
      </c>
      <c r="B2" s="13">
        <v>-3</v>
      </c>
      <c r="C2" s="13">
        <v>16989</v>
      </c>
      <c r="D2" s="13">
        <v>17495</v>
      </c>
      <c r="E2" s="13">
        <v>507</v>
      </c>
      <c r="F2" s="13" t="s">
        <v>1565</v>
      </c>
      <c r="G2" s="13" t="s">
        <v>1636</v>
      </c>
      <c r="H2" s="13" t="s">
        <v>3163</v>
      </c>
      <c r="J2" s="13" t="s">
        <v>3164</v>
      </c>
      <c r="K2" s="15" t="s">
        <v>3180</v>
      </c>
    </row>
    <row r="3" spans="1:11" s="13" customFormat="1" ht="13" customHeight="1" x14ac:dyDescent="0.15">
      <c r="A3" s="13" t="s">
        <v>30</v>
      </c>
      <c r="B3" s="13">
        <v>-2</v>
      </c>
      <c r="C3" s="13">
        <v>53791</v>
      </c>
      <c r="D3" s="13">
        <v>54834</v>
      </c>
      <c r="E3" s="13">
        <v>1044</v>
      </c>
      <c r="F3" s="13" t="s">
        <v>1562</v>
      </c>
      <c r="G3" s="13" t="s">
        <v>1660</v>
      </c>
      <c r="H3" s="13" t="s">
        <v>3165</v>
      </c>
      <c r="J3" s="13" t="s">
        <v>3166</v>
      </c>
      <c r="K3" s="15" t="s">
        <v>3181</v>
      </c>
    </row>
    <row r="4" spans="1:11" s="13" customFormat="1" ht="13" customHeight="1" x14ac:dyDescent="0.15">
      <c r="A4" s="13" t="s">
        <v>79</v>
      </c>
      <c r="B4" s="13">
        <v>-3</v>
      </c>
      <c r="C4" s="13">
        <v>114969</v>
      </c>
      <c r="D4" s="13">
        <v>116186</v>
      </c>
      <c r="E4" s="13">
        <v>1218</v>
      </c>
      <c r="F4" s="13" t="s">
        <v>1605</v>
      </c>
      <c r="G4" s="13" t="s">
        <v>1724</v>
      </c>
      <c r="H4" s="13" t="s">
        <v>3167</v>
      </c>
      <c r="J4" s="13" t="s">
        <v>3168</v>
      </c>
      <c r="K4" s="15" t="s">
        <v>3182</v>
      </c>
    </row>
    <row r="5" spans="1:11" s="13" customFormat="1" ht="13" customHeight="1" x14ac:dyDescent="0.15">
      <c r="A5" s="13" t="s">
        <v>207</v>
      </c>
      <c r="B5" s="13">
        <v>1</v>
      </c>
      <c r="C5" s="13">
        <v>346150</v>
      </c>
      <c r="D5" s="13">
        <v>347826</v>
      </c>
      <c r="E5" s="13">
        <v>1677</v>
      </c>
      <c r="F5" s="13" t="s">
        <v>1559</v>
      </c>
      <c r="G5" s="13" t="s">
        <v>3197</v>
      </c>
      <c r="H5" s="13" t="s">
        <v>3165</v>
      </c>
      <c r="J5" s="13" t="s">
        <v>3166</v>
      </c>
      <c r="K5" s="15" t="s">
        <v>3183</v>
      </c>
    </row>
    <row r="6" spans="1:11" s="13" customFormat="1" ht="13" customHeight="1" x14ac:dyDescent="0.15">
      <c r="A6" s="13" t="s">
        <v>210</v>
      </c>
      <c r="B6" s="13">
        <v>-3</v>
      </c>
      <c r="C6" s="13">
        <v>348747</v>
      </c>
      <c r="D6" s="13">
        <v>349607</v>
      </c>
      <c r="E6" s="13">
        <v>861</v>
      </c>
      <c r="F6" s="13" t="s">
        <v>1558</v>
      </c>
      <c r="G6" s="13" t="s">
        <v>3198</v>
      </c>
      <c r="H6" s="13" t="s">
        <v>3165</v>
      </c>
      <c r="I6" s="13" t="s">
        <v>3171</v>
      </c>
      <c r="J6" s="13" t="s">
        <v>3170</v>
      </c>
      <c r="K6" s="15" t="s">
        <v>3184</v>
      </c>
    </row>
    <row r="7" spans="1:11" s="13" customFormat="1" ht="13" customHeight="1" x14ac:dyDescent="0.15">
      <c r="A7" s="13" t="s">
        <v>211</v>
      </c>
      <c r="B7" s="13">
        <v>-2</v>
      </c>
      <c r="C7" s="13">
        <v>349681</v>
      </c>
      <c r="D7" s="13">
        <v>350913</v>
      </c>
      <c r="E7" s="13">
        <v>1233</v>
      </c>
      <c r="F7" s="13" t="s">
        <v>1557</v>
      </c>
      <c r="G7" s="13" t="s">
        <v>1885</v>
      </c>
      <c r="H7" s="13" t="s">
        <v>3167</v>
      </c>
      <c r="J7" s="13" t="s">
        <v>3170</v>
      </c>
      <c r="K7" s="15" t="s">
        <v>3185</v>
      </c>
    </row>
    <row r="8" spans="1:11" s="13" customFormat="1" ht="13" customHeight="1" x14ac:dyDescent="0.15">
      <c r="A8" s="13" t="s">
        <v>1279</v>
      </c>
      <c r="B8" s="13">
        <v>-3</v>
      </c>
      <c r="C8" s="13">
        <v>1095723</v>
      </c>
      <c r="D8" s="13">
        <v>1096484</v>
      </c>
      <c r="E8" s="13">
        <v>762</v>
      </c>
      <c r="F8" s="13" t="s">
        <v>1278</v>
      </c>
      <c r="G8" s="13" t="s">
        <v>2358</v>
      </c>
      <c r="H8" s="13" t="s">
        <v>3167</v>
      </c>
      <c r="J8" s="13" t="s">
        <v>3172</v>
      </c>
      <c r="K8" s="15" t="s">
        <v>3186</v>
      </c>
    </row>
    <row r="9" spans="1:11" s="13" customFormat="1" ht="13" customHeight="1" x14ac:dyDescent="0.15">
      <c r="A9" s="13" t="s">
        <v>1194</v>
      </c>
      <c r="B9" s="13">
        <v>1</v>
      </c>
      <c r="C9" s="13">
        <v>1222882</v>
      </c>
      <c r="D9" s="13">
        <v>1223397</v>
      </c>
      <c r="E9" s="13">
        <v>516</v>
      </c>
      <c r="G9" s="13" t="s">
        <v>1622</v>
      </c>
      <c r="H9" s="13" t="s">
        <v>3169</v>
      </c>
      <c r="J9" s="13" t="s">
        <v>3168</v>
      </c>
      <c r="K9" s="15" t="s">
        <v>3194</v>
      </c>
    </row>
    <row r="10" spans="1:11" s="13" customFormat="1" ht="13" customHeight="1" x14ac:dyDescent="0.15">
      <c r="A10" s="13" t="s">
        <v>964</v>
      </c>
      <c r="B10" s="13">
        <v>-1</v>
      </c>
      <c r="C10" s="13">
        <v>1474310</v>
      </c>
      <c r="D10" s="13">
        <v>1474798</v>
      </c>
      <c r="E10" s="13">
        <v>489</v>
      </c>
      <c r="F10" s="13" t="s">
        <v>963</v>
      </c>
      <c r="G10" s="13" t="s">
        <v>2626</v>
      </c>
      <c r="H10" s="13" t="s">
        <v>3163</v>
      </c>
      <c r="J10" s="13" t="s">
        <v>3164</v>
      </c>
      <c r="K10" s="15" t="s">
        <v>3187</v>
      </c>
    </row>
    <row r="11" spans="1:11" s="13" customFormat="1" ht="13" customHeight="1" x14ac:dyDescent="0.15">
      <c r="A11" s="13" t="s">
        <v>962</v>
      </c>
      <c r="B11" s="13">
        <v>-3</v>
      </c>
      <c r="C11" s="13">
        <v>1474788</v>
      </c>
      <c r="D11" s="13">
        <v>1475387</v>
      </c>
      <c r="E11" s="13">
        <v>600</v>
      </c>
      <c r="F11" s="13" t="s">
        <v>961</v>
      </c>
      <c r="G11" s="13" t="s">
        <v>2627</v>
      </c>
      <c r="H11" s="13" t="s">
        <v>3167</v>
      </c>
      <c r="J11" s="13" t="s">
        <v>3173</v>
      </c>
      <c r="K11" s="15" t="s">
        <v>3188</v>
      </c>
    </row>
    <row r="12" spans="1:11" s="13" customFormat="1" ht="13" customHeight="1" x14ac:dyDescent="0.15">
      <c r="A12" s="13" t="s">
        <v>960</v>
      </c>
      <c r="B12" s="13">
        <v>-1</v>
      </c>
      <c r="C12" s="13">
        <v>1475366</v>
      </c>
      <c r="D12" s="13">
        <v>1476331</v>
      </c>
      <c r="E12" s="13">
        <v>966</v>
      </c>
      <c r="F12" s="13" t="s">
        <v>959</v>
      </c>
      <c r="G12" s="13" t="s">
        <v>2628</v>
      </c>
      <c r="H12" s="13" t="s">
        <v>3167</v>
      </c>
      <c r="J12" s="13" t="s">
        <v>3173</v>
      </c>
      <c r="K12" s="15" t="s">
        <v>3188</v>
      </c>
    </row>
    <row r="13" spans="1:11" s="13" customFormat="1" ht="13" customHeight="1" x14ac:dyDescent="0.15">
      <c r="A13" s="13" t="s">
        <v>958</v>
      </c>
      <c r="B13" s="13">
        <v>-2</v>
      </c>
      <c r="C13" s="13">
        <v>1476328</v>
      </c>
      <c r="D13" s="13">
        <v>1476948</v>
      </c>
      <c r="E13" s="13">
        <v>621</v>
      </c>
      <c r="F13" s="13" t="s">
        <v>957</v>
      </c>
      <c r="G13" s="13" t="s">
        <v>2629</v>
      </c>
      <c r="H13" s="13" t="s">
        <v>3167</v>
      </c>
      <c r="J13" s="13" t="s">
        <v>3173</v>
      </c>
      <c r="K13" s="15" t="s">
        <v>3188</v>
      </c>
    </row>
    <row r="14" spans="1:11" s="13" customFormat="1" ht="13" customHeight="1" x14ac:dyDescent="0.15">
      <c r="A14" s="13" t="s">
        <v>956</v>
      </c>
      <c r="B14" s="13">
        <v>-3</v>
      </c>
      <c r="C14" s="13">
        <v>1476981</v>
      </c>
      <c r="D14" s="13">
        <v>1477646</v>
      </c>
      <c r="E14" s="13">
        <v>666</v>
      </c>
      <c r="F14" s="13" t="s">
        <v>955</v>
      </c>
      <c r="G14" s="13" t="s">
        <v>2630</v>
      </c>
      <c r="H14" s="13" t="s">
        <v>3167</v>
      </c>
      <c r="J14" s="13" t="s">
        <v>3173</v>
      </c>
      <c r="K14" s="15" t="s">
        <v>3188</v>
      </c>
    </row>
    <row r="15" spans="1:11" s="13" customFormat="1" ht="13" customHeight="1" x14ac:dyDescent="0.15">
      <c r="A15" s="13" t="s">
        <v>877</v>
      </c>
      <c r="B15" s="13">
        <v>-1</v>
      </c>
      <c r="C15" s="13">
        <v>1574885</v>
      </c>
      <c r="D15" s="13">
        <v>1575235</v>
      </c>
      <c r="E15" s="13">
        <v>351</v>
      </c>
      <c r="F15" s="13" t="s">
        <v>876</v>
      </c>
      <c r="G15" s="13" t="s">
        <v>3196</v>
      </c>
      <c r="H15" s="13" t="s">
        <v>3167</v>
      </c>
      <c r="J15" s="13" t="s">
        <v>3166</v>
      </c>
      <c r="K15" s="15" t="s">
        <v>3189</v>
      </c>
    </row>
    <row r="16" spans="1:11" s="13" customFormat="1" ht="13" customHeight="1" x14ac:dyDescent="0.15">
      <c r="A16" s="13" t="s">
        <v>650</v>
      </c>
      <c r="B16" s="13">
        <v>1</v>
      </c>
      <c r="C16" s="13">
        <v>1889566</v>
      </c>
      <c r="D16" s="13">
        <v>1890681</v>
      </c>
      <c r="E16" s="13">
        <v>1116</v>
      </c>
      <c r="F16" s="13" t="s">
        <v>649</v>
      </c>
      <c r="G16" s="13" t="s">
        <v>2923</v>
      </c>
      <c r="H16" s="13" t="s">
        <v>3167</v>
      </c>
      <c r="J16" s="13" t="s">
        <v>3166</v>
      </c>
      <c r="K16" s="15" t="s">
        <v>3190</v>
      </c>
    </row>
    <row r="17" spans="1:11" s="13" customFormat="1" ht="13" customHeight="1" x14ac:dyDescent="0.15">
      <c r="A17" s="13" t="s">
        <v>648</v>
      </c>
      <c r="B17" s="13">
        <v>3</v>
      </c>
      <c r="C17" s="13">
        <v>1890684</v>
      </c>
      <c r="D17" s="13">
        <v>1891283</v>
      </c>
      <c r="E17" s="13">
        <v>600</v>
      </c>
      <c r="F17" s="13" t="s">
        <v>647</v>
      </c>
      <c r="G17" s="13" t="s">
        <v>2924</v>
      </c>
      <c r="H17" s="13" t="s">
        <v>3167</v>
      </c>
      <c r="J17" s="13" t="s">
        <v>3175</v>
      </c>
      <c r="K17" s="15" t="s">
        <v>3174</v>
      </c>
    </row>
    <row r="18" spans="1:11" s="13" customFormat="1" ht="13" customHeight="1" x14ac:dyDescent="0.15">
      <c r="A18" s="13" t="s">
        <v>646</v>
      </c>
      <c r="B18" s="13">
        <v>3</v>
      </c>
      <c r="C18" s="13">
        <v>1891284</v>
      </c>
      <c r="D18" s="13">
        <v>1891931</v>
      </c>
      <c r="E18" s="13">
        <v>648</v>
      </c>
      <c r="F18" s="13" t="s">
        <v>645</v>
      </c>
      <c r="G18" s="13" t="s">
        <v>2925</v>
      </c>
      <c r="H18" s="13" t="s">
        <v>3167</v>
      </c>
      <c r="J18" s="13" t="s">
        <v>3170</v>
      </c>
      <c r="K18" s="15" t="s">
        <v>3174</v>
      </c>
    </row>
    <row r="19" spans="1:11" s="13" customFormat="1" ht="13" customHeight="1" x14ac:dyDescent="0.15">
      <c r="A19" s="13" t="s">
        <v>644</v>
      </c>
      <c r="B19" s="13">
        <v>2</v>
      </c>
      <c r="C19" s="13">
        <v>1891949</v>
      </c>
      <c r="D19" s="13">
        <v>1892494</v>
      </c>
      <c r="E19" s="13">
        <v>546</v>
      </c>
      <c r="F19" s="13" t="s">
        <v>643</v>
      </c>
      <c r="G19" s="13" t="s">
        <v>2926</v>
      </c>
      <c r="H19" s="13" t="s">
        <v>3167</v>
      </c>
      <c r="J19" s="13" t="s">
        <v>3175</v>
      </c>
      <c r="K19" s="15" t="s">
        <v>3191</v>
      </c>
    </row>
    <row r="20" spans="1:11" s="13" customFormat="1" ht="13" customHeight="1" x14ac:dyDescent="0.15">
      <c r="A20" s="13" t="s">
        <v>642</v>
      </c>
      <c r="B20" s="13">
        <v>2</v>
      </c>
      <c r="C20" s="13">
        <v>1892513</v>
      </c>
      <c r="D20" s="13">
        <v>1894798</v>
      </c>
      <c r="E20" s="13">
        <v>2286</v>
      </c>
      <c r="F20" s="13" t="s">
        <v>641</v>
      </c>
      <c r="G20" s="13" t="s">
        <v>2927</v>
      </c>
      <c r="H20" s="13" t="s">
        <v>3167</v>
      </c>
      <c r="J20" s="13" t="s">
        <v>3176</v>
      </c>
      <c r="K20" s="15" t="s">
        <v>3192</v>
      </c>
    </row>
    <row r="21" spans="1:11" s="13" customFormat="1" ht="13" customHeight="1" x14ac:dyDescent="0.15">
      <c r="A21" s="13" t="s">
        <v>484</v>
      </c>
      <c r="B21" s="13">
        <v>-2</v>
      </c>
      <c r="C21" s="13">
        <v>2148694</v>
      </c>
      <c r="D21" s="13">
        <v>2149293</v>
      </c>
      <c r="E21" s="13">
        <v>600</v>
      </c>
      <c r="G21" s="13" t="s">
        <v>3089</v>
      </c>
      <c r="H21" s="13" t="s">
        <v>3165</v>
      </c>
      <c r="I21" s="13" t="s">
        <v>3177</v>
      </c>
      <c r="J21" s="13" t="s">
        <v>3166</v>
      </c>
      <c r="K21" s="15" t="s">
        <v>3193</v>
      </c>
    </row>
  </sheetData>
  <sortState xmlns:xlrd2="http://schemas.microsoft.com/office/spreadsheetml/2017/richdata2" ref="A2:C21">
    <sortCondition sortBy="cellColor" ref="A2:A21" dxfId="1"/>
  </sortState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 results</vt:lpstr>
      <vt:lpstr>Genes identified (20)</vt:lpstr>
    </vt:vector>
  </TitlesOfParts>
  <Company>Imperi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ung, Ishwori</dc:creator>
  <cp:lastModifiedBy>Microsoft Office User</cp:lastModifiedBy>
  <cp:lastPrinted>2018-03-23T17:11:58Z</cp:lastPrinted>
  <dcterms:created xsi:type="dcterms:W3CDTF">2013-10-30T16:48:45Z</dcterms:created>
  <dcterms:modified xsi:type="dcterms:W3CDTF">2020-07-05T17:20:40Z</dcterms:modified>
</cp:coreProperties>
</file>